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drawings/drawing2.xml" ContentType="application/vnd.openxmlformats-officedocument.drawing+xml"/>
  <Override PartName="/xl/embeddings/oleObject4.bin" ContentType="application/vnd.openxmlformats-officedocument.oleObject"/>
  <Override PartName="/xl/embeddings/oleObject5.bin" ContentType="application/vnd.openxmlformats-officedocument.oleObject"/>
  <Override PartName="/xl/drawings/drawing3.xml" ContentType="application/vnd.openxmlformats-officedocument.drawing+xml"/>
  <Override PartName="/xl/embeddings/oleObject6.bin" ContentType="application/vnd.openxmlformats-officedocument.oleObject"/>
  <Override PartName="/xl/embeddings/oleObject7.bin" ContentType="application/vnd.openxmlformats-officedocument.oleObject"/>
  <Override PartName="/xl/drawings/drawing4.xml" ContentType="application/vnd.openxmlformats-officedocument.drawing+xml"/>
  <Override PartName="/xl/embeddings/oleObject8.bin" ContentType="application/vnd.openxmlformats-officedocument.oleObject"/>
  <Override PartName="/xl/embeddings/oleObject9.bin" ContentType="application/vnd.openxmlformats-officedocument.oleObject"/>
  <Override PartName="/xl/drawings/drawing5.xml" ContentType="application/vnd.openxmlformats-officedocument.drawing+xml"/>
  <Override PartName="/xl/embeddings/oleObject10.bin" ContentType="application/vnd.openxmlformats-officedocument.oleObject"/>
  <Override PartName="/xl/embeddings/oleObject11.bin" ContentType="application/vnd.openxmlformats-officedocument.oleObject"/>
  <Override PartName="/xl/drawings/drawing6.xml" ContentType="application/vnd.openxmlformats-officedocument.drawing+xml"/>
  <Override PartName="/xl/embeddings/oleObject12.bin" ContentType="application/vnd.openxmlformats-officedocument.oleObject"/>
  <Override PartName="/xl/embeddings/oleObject13.bin" ContentType="application/vnd.openxmlformats-officedocument.oleObject"/>
  <Override PartName="/xl/drawings/drawing7.xml" ContentType="application/vnd.openxmlformats-officedocument.drawing+xml"/>
  <Override PartName="/xl/embeddings/oleObject14.bin" ContentType="application/vnd.openxmlformats-officedocument.oleObject"/>
  <Override PartName="/xl/embeddings/oleObject15.bin" ContentType="application/vnd.openxmlformats-officedocument.oleObject"/>
  <Override PartName="/xl/drawings/drawing8.xml" ContentType="application/vnd.openxmlformats-officedocument.drawing+xml"/>
  <Override PartName="/xl/embeddings/oleObject16.bin" ContentType="application/vnd.openxmlformats-officedocument.oleObject"/>
  <Override PartName="/xl/embeddings/oleObject17.bin" ContentType="application/vnd.openxmlformats-officedocument.oleObject"/>
  <Override PartName="/xl/drawings/drawing9.xml" ContentType="application/vnd.openxmlformats-officedocument.drawing+xml"/>
  <Override PartName="/xl/embeddings/oleObject18.bin" ContentType="application/vnd.openxmlformats-officedocument.oleObject"/>
  <Override PartName="/xl/embeddings/oleObject19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\\comtl.rtss.qc.ca\comtl\UsersHomeDrive-01\mawe6501\Desktop\Mallar Lab\ICC postmotem human brain\Papers\Effects of postfixation on IHC and histology\Quantifications\New quantification\"/>
    </mc:Choice>
  </mc:AlternateContent>
  <xr:revisionPtr revIDLastSave="0" documentId="8_{B8AAFBDB-C95B-4DCA-AE48-89FBE031B315}" xr6:coauthVersionLast="47" xr6:coauthVersionMax="47" xr10:uidLastSave="{00000000-0000-0000-0000-000000000000}"/>
  <bookViews>
    <workbookView xWindow="-98" yWindow="-98" windowWidth="28996" windowHeight="15796" activeTab="9" xr2:uid="{8ADBE708-174D-4D5D-AD39-831E36F733AF}"/>
  </bookViews>
  <sheets>
    <sheet name="RbxNeuN" sheetId="8" r:id="rId1"/>
    <sheet name="MsxNeuN" sheetId="9" r:id="rId2"/>
    <sheet name="RtxIba1" sheetId="10" r:id="rId3"/>
    <sheet name="RbxIba1" sheetId="15" r:id="rId4"/>
    <sheet name="GFAP(nb)" sheetId="11" r:id="rId5"/>
    <sheet name="GFAP(ab)" sheetId="14" r:id="rId6"/>
    <sheet name="CVS" sheetId="6" r:id="rId7"/>
    <sheet name="H&amp;E" sheetId="7" r:id="rId8"/>
    <sheet name="LFB" sheetId="16" r:id="rId9"/>
    <sheet name="PMI-age" sheetId="19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F7" i="16" l="1"/>
  <c r="AG7" i="16"/>
  <c r="AI7" i="16"/>
  <c r="AJ7" i="16"/>
  <c r="AH7" i="16"/>
  <c r="AB40" i="16"/>
  <c r="AB39" i="16"/>
  <c r="AB38" i="16"/>
  <c r="AB37" i="16"/>
  <c r="AB36" i="16"/>
  <c r="AB42" i="16" s="1"/>
  <c r="AB29" i="16"/>
  <c r="AB28" i="16"/>
  <c r="AB27" i="16"/>
  <c r="AB26" i="16"/>
  <c r="AB25" i="16"/>
  <c r="AB31" i="16" s="1"/>
  <c r="AB18" i="16"/>
  <c r="AB17" i="16"/>
  <c r="AB16" i="16"/>
  <c r="AB15" i="16"/>
  <c r="AB14" i="16"/>
  <c r="AB20" i="16" s="1"/>
  <c r="AB7" i="16"/>
  <c r="AB6" i="16"/>
  <c r="AB5" i="16"/>
  <c r="AB4" i="16"/>
  <c r="AB3" i="16"/>
  <c r="V40" i="16"/>
  <c r="V39" i="16"/>
  <c r="V38" i="16"/>
  <c r="V37" i="16"/>
  <c r="V36" i="16"/>
  <c r="V42" i="16" s="1"/>
  <c r="V29" i="16"/>
  <c r="V28" i="16"/>
  <c r="V27" i="16"/>
  <c r="V26" i="16"/>
  <c r="V25" i="16"/>
  <c r="V31" i="16" s="1"/>
  <c r="V18" i="16"/>
  <c r="V17" i="16"/>
  <c r="V16" i="16"/>
  <c r="V15" i="16"/>
  <c r="V14" i="16"/>
  <c r="V20" i="16" s="1"/>
  <c r="V7" i="16"/>
  <c r="V6" i="16"/>
  <c r="V5" i="16"/>
  <c r="V4" i="16"/>
  <c r="V3" i="16"/>
  <c r="P40" i="16"/>
  <c r="P39" i="16"/>
  <c r="P38" i="16"/>
  <c r="P37" i="16"/>
  <c r="P36" i="16"/>
  <c r="P42" i="16" s="1"/>
  <c r="P29" i="16"/>
  <c r="P28" i="16"/>
  <c r="P27" i="16"/>
  <c r="P26" i="16"/>
  <c r="P25" i="16"/>
  <c r="P31" i="16" s="1"/>
  <c r="P18" i="16"/>
  <c r="P17" i="16"/>
  <c r="P16" i="16"/>
  <c r="P15" i="16"/>
  <c r="P14" i="16"/>
  <c r="P7" i="16"/>
  <c r="P6" i="16"/>
  <c r="P5" i="16"/>
  <c r="P4" i="16"/>
  <c r="P3" i="16"/>
  <c r="J40" i="16"/>
  <c r="J39" i="16"/>
  <c r="J38" i="16"/>
  <c r="J37" i="16"/>
  <c r="J36" i="16"/>
  <c r="J42" i="16" s="1"/>
  <c r="J29" i="16"/>
  <c r="J28" i="16"/>
  <c r="J27" i="16"/>
  <c r="J26" i="16"/>
  <c r="J25" i="16"/>
  <c r="J31" i="16" s="1"/>
  <c r="J18" i="16"/>
  <c r="J17" i="16"/>
  <c r="J16" i="16"/>
  <c r="J15" i="16"/>
  <c r="J14" i="16"/>
  <c r="J20" i="16" s="1"/>
  <c r="J7" i="16"/>
  <c r="J6" i="16"/>
  <c r="J5" i="16"/>
  <c r="J4" i="16"/>
  <c r="J3" i="16"/>
  <c r="D40" i="16"/>
  <c r="D39" i="16"/>
  <c r="D38" i="16"/>
  <c r="D37" i="16"/>
  <c r="D36" i="16"/>
  <c r="D42" i="16" s="1"/>
  <c r="D29" i="16"/>
  <c r="D28" i="16"/>
  <c r="D27" i="16"/>
  <c r="D26" i="16"/>
  <c r="D25" i="16"/>
  <c r="D31" i="16" s="1"/>
  <c r="D18" i="16"/>
  <c r="D17" i="16"/>
  <c r="D16" i="16"/>
  <c r="D15" i="16"/>
  <c r="D14" i="16"/>
  <c r="D20" i="16" s="1"/>
  <c r="D7" i="16"/>
  <c r="D6" i="16"/>
  <c r="D5" i="16"/>
  <c r="D4" i="16"/>
  <c r="D3" i="16"/>
  <c r="Q37" i="15"/>
  <c r="AG7" i="15"/>
  <c r="AH7" i="15"/>
  <c r="AK7" i="15"/>
  <c r="AJ7" i="15"/>
  <c r="AI7" i="15"/>
  <c r="AC40" i="15"/>
  <c r="AC39" i="15"/>
  <c r="AC38" i="15"/>
  <c r="AC37" i="15"/>
  <c r="AC36" i="15"/>
  <c r="AC42" i="15" s="1"/>
  <c r="AC29" i="15"/>
  <c r="AC28" i="15"/>
  <c r="AC27" i="15"/>
  <c r="AC26" i="15"/>
  <c r="AC25" i="15"/>
  <c r="AC31" i="15" s="1"/>
  <c r="AC18" i="15"/>
  <c r="AC17" i="15"/>
  <c r="AC16" i="15"/>
  <c r="AC15" i="15"/>
  <c r="AC14" i="15"/>
  <c r="AC20" i="15" s="1"/>
  <c r="AC7" i="15"/>
  <c r="AC6" i="15"/>
  <c r="AC5" i="15"/>
  <c r="AC4" i="15"/>
  <c r="AC3" i="15"/>
  <c r="W40" i="15"/>
  <c r="W39" i="15"/>
  <c r="W38" i="15"/>
  <c r="W37" i="15"/>
  <c r="W36" i="15"/>
  <c r="W42" i="15" s="1"/>
  <c r="W29" i="15"/>
  <c r="W28" i="15"/>
  <c r="W27" i="15"/>
  <c r="W26" i="15"/>
  <c r="W25" i="15"/>
  <c r="W31" i="15" s="1"/>
  <c r="W18" i="15"/>
  <c r="W17" i="15"/>
  <c r="W16" i="15"/>
  <c r="W15" i="15"/>
  <c r="W14" i="15"/>
  <c r="W20" i="15" s="1"/>
  <c r="W7" i="15"/>
  <c r="W6" i="15"/>
  <c r="W5" i="15"/>
  <c r="W4" i="15"/>
  <c r="W9" i="15" s="1"/>
  <c r="W3" i="15"/>
  <c r="Q40" i="15"/>
  <c r="Q39" i="15"/>
  <c r="Q38" i="15"/>
  <c r="Q36" i="15"/>
  <c r="Q42" i="15" s="1"/>
  <c r="Q29" i="15"/>
  <c r="Q28" i="15"/>
  <c r="Q27" i="15"/>
  <c r="Q26" i="15"/>
  <c r="Q25" i="15"/>
  <c r="Q31" i="15" s="1"/>
  <c r="Q18" i="15"/>
  <c r="Q17" i="15"/>
  <c r="Q16" i="15"/>
  <c r="Q15" i="15"/>
  <c r="Q14" i="15"/>
  <c r="Q20" i="15" s="1"/>
  <c r="Q7" i="15"/>
  <c r="Q6" i="15"/>
  <c r="Q5" i="15"/>
  <c r="Q4" i="15"/>
  <c r="Q3" i="15"/>
  <c r="K40" i="15"/>
  <c r="K39" i="15"/>
  <c r="K38" i="15"/>
  <c r="K37" i="15"/>
  <c r="K36" i="15"/>
  <c r="K42" i="15" s="1"/>
  <c r="K29" i="15"/>
  <c r="K28" i="15"/>
  <c r="K27" i="15"/>
  <c r="K26" i="15"/>
  <c r="K25" i="15"/>
  <c r="K31" i="15" s="1"/>
  <c r="K18" i="15"/>
  <c r="K17" i="15"/>
  <c r="K16" i="15"/>
  <c r="K15" i="15"/>
  <c r="K14" i="15"/>
  <c r="K20" i="15" s="1"/>
  <c r="K7" i="15"/>
  <c r="K6" i="15"/>
  <c r="K5" i="15"/>
  <c r="K4" i="15"/>
  <c r="K3" i="15"/>
  <c r="D40" i="15"/>
  <c r="D39" i="15"/>
  <c r="D38" i="15"/>
  <c r="D37" i="15"/>
  <c r="D36" i="15"/>
  <c r="D42" i="15" s="1"/>
  <c r="D29" i="15"/>
  <c r="D28" i="15"/>
  <c r="D27" i="15"/>
  <c r="D26" i="15"/>
  <c r="D25" i="15"/>
  <c r="D31" i="15" s="1"/>
  <c r="D18" i="15"/>
  <c r="D17" i="15"/>
  <c r="D16" i="15"/>
  <c r="D15" i="15"/>
  <c r="D14" i="15"/>
  <c r="D7" i="15"/>
  <c r="D6" i="15"/>
  <c r="D5" i="15"/>
  <c r="D4" i="15"/>
  <c r="D9" i="15" s="1"/>
  <c r="D3" i="15"/>
  <c r="AF7" i="14"/>
  <c r="AG7" i="14"/>
  <c r="AJ7" i="14"/>
  <c r="AI7" i="14"/>
  <c r="AH7" i="14"/>
  <c r="AB40" i="14"/>
  <c r="AB39" i="14"/>
  <c r="AB38" i="14"/>
  <c r="AB37" i="14"/>
  <c r="AB36" i="14"/>
  <c r="AB42" i="14" s="1"/>
  <c r="AB29" i="14"/>
  <c r="AB28" i="14"/>
  <c r="AB27" i="14"/>
  <c r="AB26" i="14"/>
  <c r="AB25" i="14"/>
  <c r="AB31" i="14" s="1"/>
  <c r="AB18" i="14"/>
  <c r="AB17" i="14"/>
  <c r="AB16" i="14"/>
  <c r="AB15" i="14"/>
  <c r="AB14" i="14"/>
  <c r="AB20" i="14" s="1"/>
  <c r="AB7" i="14"/>
  <c r="AB6" i="14"/>
  <c r="AB5" i="14"/>
  <c r="AB4" i="14"/>
  <c r="AB3" i="14"/>
  <c r="V40" i="14"/>
  <c r="V39" i="14"/>
  <c r="V38" i="14"/>
  <c r="V37" i="14"/>
  <c r="V36" i="14"/>
  <c r="V42" i="14" s="1"/>
  <c r="V29" i="14"/>
  <c r="V28" i="14"/>
  <c r="V27" i="14"/>
  <c r="V26" i="14"/>
  <c r="V25" i="14"/>
  <c r="V31" i="14" s="1"/>
  <c r="V18" i="14"/>
  <c r="V17" i="14"/>
  <c r="V16" i="14"/>
  <c r="V15" i="14"/>
  <c r="V14" i="14"/>
  <c r="V20" i="14" s="1"/>
  <c r="V7" i="14"/>
  <c r="V6" i="14"/>
  <c r="V5" i="14"/>
  <c r="V4" i="14"/>
  <c r="V3" i="14"/>
  <c r="P40" i="14"/>
  <c r="P39" i="14"/>
  <c r="P38" i="14"/>
  <c r="P37" i="14"/>
  <c r="P36" i="14"/>
  <c r="P42" i="14" s="1"/>
  <c r="P29" i="14"/>
  <c r="P28" i="14"/>
  <c r="P27" i="14"/>
  <c r="P26" i="14"/>
  <c r="P25" i="14"/>
  <c r="P31" i="14" s="1"/>
  <c r="P18" i="14"/>
  <c r="P17" i="14"/>
  <c r="P16" i="14"/>
  <c r="P15" i="14"/>
  <c r="P14" i="14"/>
  <c r="P20" i="14" s="1"/>
  <c r="P7" i="14"/>
  <c r="P6" i="14"/>
  <c r="P5" i="14"/>
  <c r="P4" i="14"/>
  <c r="P3" i="14"/>
  <c r="J40" i="14"/>
  <c r="J39" i="14"/>
  <c r="J38" i="14"/>
  <c r="J37" i="14"/>
  <c r="J36" i="14"/>
  <c r="J42" i="14"/>
  <c r="J29" i="14"/>
  <c r="J28" i="14"/>
  <c r="J27" i="14"/>
  <c r="J26" i="14"/>
  <c r="J25" i="14"/>
  <c r="J31" i="14" s="1"/>
  <c r="J18" i="14"/>
  <c r="J17" i="14"/>
  <c r="J16" i="14"/>
  <c r="J15" i="14"/>
  <c r="J14" i="14"/>
  <c r="J20" i="14" s="1"/>
  <c r="J7" i="14"/>
  <c r="J6" i="14"/>
  <c r="J5" i="14"/>
  <c r="J4" i="14"/>
  <c r="J3" i="14"/>
  <c r="D40" i="14"/>
  <c r="D39" i="14"/>
  <c r="D38" i="14"/>
  <c r="D37" i="14"/>
  <c r="D36" i="14"/>
  <c r="D42" i="14" s="1"/>
  <c r="D29" i="14"/>
  <c r="D28" i="14"/>
  <c r="D27" i="14"/>
  <c r="D26" i="14"/>
  <c r="D25" i="14"/>
  <c r="D31" i="14" s="1"/>
  <c r="D18" i="14"/>
  <c r="D17" i="14"/>
  <c r="D16" i="14"/>
  <c r="D15" i="14"/>
  <c r="D14" i="14"/>
  <c r="D20" i="14" s="1"/>
  <c r="D7" i="14"/>
  <c r="D6" i="14"/>
  <c r="D5" i="14"/>
  <c r="D4" i="14"/>
  <c r="D3" i="14"/>
  <c r="AF7" i="11"/>
  <c r="AG7" i="11"/>
  <c r="AJ7" i="11"/>
  <c r="AI7" i="11"/>
  <c r="AH7" i="11"/>
  <c r="AB40" i="11"/>
  <c r="AB39" i="11"/>
  <c r="AB38" i="11"/>
  <c r="AB37" i="11"/>
  <c r="AB36" i="11"/>
  <c r="AB42" i="11" s="1"/>
  <c r="AB29" i="11"/>
  <c r="AB28" i="11"/>
  <c r="AB27" i="11"/>
  <c r="AB26" i="11"/>
  <c r="AB25" i="11"/>
  <c r="AB18" i="11"/>
  <c r="AB17" i="11"/>
  <c r="AB16" i="11"/>
  <c r="AB15" i="11"/>
  <c r="AB14" i="11"/>
  <c r="AB7" i="11"/>
  <c r="AB6" i="11"/>
  <c r="AB5" i="11"/>
  <c r="AB4" i="11"/>
  <c r="AB3" i="11"/>
  <c r="V7" i="11"/>
  <c r="V6" i="11"/>
  <c r="V5" i="11"/>
  <c r="V4" i="11"/>
  <c r="V3" i="11"/>
  <c r="V40" i="11"/>
  <c r="V39" i="11"/>
  <c r="V38" i="11"/>
  <c r="V37" i="11"/>
  <c r="V36" i="11"/>
  <c r="V29" i="11"/>
  <c r="V28" i="11"/>
  <c r="V27" i="11"/>
  <c r="V26" i="11"/>
  <c r="V25" i="11"/>
  <c r="V18" i="11"/>
  <c r="V17" i="11"/>
  <c r="V16" i="11"/>
  <c r="V15" i="11"/>
  <c r="V14" i="11"/>
  <c r="V20" i="11" s="1"/>
  <c r="P40" i="11"/>
  <c r="P39" i="11"/>
  <c r="P38" i="11"/>
  <c r="P37" i="11"/>
  <c r="P36" i="11"/>
  <c r="P42" i="11" s="1"/>
  <c r="P29" i="11"/>
  <c r="P28" i="11"/>
  <c r="P27" i="11"/>
  <c r="P26" i="11"/>
  <c r="P25" i="11"/>
  <c r="P18" i="11"/>
  <c r="P17" i="11"/>
  <c r="P16" i="11"/>
  <c r="P15" i="11"/>
  <c r="P14" i="11"/>
  <c r="P7" i="11"/>
  <c r="P6" i="11"/>
  <c r="P5" i="11"/>
  <c r="P4" i="11"/>
  <c r="P3" i="11"/>
  <c r="J40" i="11"/>
  <c r="J39" i="11"/>
  <c r="J38" i="11"/>
  <c r="J37" i="11"/>
  <c r="J36" i="11"/>
  <c r="J42" i="11" s="1"/>
  <c r="J29" i="11"/>
  <c r="J28" i="11"/>
  <c r="J27" i="11"/>
  <c r="J26" i="11"/>
  <c r="J25" i="11"/>
  <c r="J18" i="11"/>
  <c r="J17" i="11"/>
  <c r="J16" i="11"/>
  <c r="J15" i="11"/>
  <c r="J14" i="11"/>
  <c r="J7" i="11"/>
  <c r="J6" i="11"/>
  <c r="J5" i="11"/>
  <c r="J4" i="11"/>
  <c r="J3" i="11"/>
  <c r="D40" i="11"/>
  <c r="D39" i="11"/>
  <c r="D38" i="11"/>
  <c r="D37" i="11"/>
  <c r="D36" i="11"/>
  <c r="D29" i="11"/>
  <c r="D28" i="11"/>
  <c r="D27" i="11"/>
  <c r="D26" i="11"/>
  <c r="D25" i="11"/>
  <c r="D18" i="11"/>
  <c r="D17" i="11"/>
  <c r="D16" i="11"/>
  <c r="D15" i="11"/>
  <c r="D14" i="11"/>
  <c r="D7" i="11"/>
  <c r="D6" i="11"/>
  <c r="D5" i="11"/>
  <c r="D4" i="11"/>
  <c r="D3" i="11"/>
  <c r="AF7" i="10"/>
  <c r="AG7" i="10"/>
  <c r="AJ7" i="10"/>
  <c r="AI7" i="10"/>
  <c r="AH7" i="10"/>
  <c r="AB40" i="10"/>
  <c r="AB39" i="10"/>
  <c r="AB38" i="10"/>
  <c r="AB37" i="10"/>
  <c r="AB36" i="10"/>
  <c r="AB29" i="10"/>
  <c r="AB28" i="10"/>
  <c r="AB27" i="10"/>
  <c r="AB26" i="10"/>
  <c r="AB25" i="10"/>
  <c r="AB18" i="10"/>
  <c r="AB17" i="10"/>
  <c r="AB16" i="10"/>
  <c r="AB15" i="10"/>
  <c r="AB14" i="10"/>
  <c r="AB20" i="10" s="1"/>
  <c r="AB7" i="10"/>
  <c r="AB6" i="10"/>
  <c r="AB5" i="10"/>
  <c r="AB4" i="10"/>
  <c r="AB3" i="10"/>
  <c r="V40" i="10"/>
  <c r="V39" i="10"/>
  <c r="V38" i="10"/>
  <c r="V37" i="10"/>
  <c r="V36" i="10"/>
  <c r="V29" i="10"/>
  <c r="V28" i="10"/>
  <c r="V27" i="10"/>
  <c r="V26" i="10"/>
  <c r="V25" i="10"/>
  <c r="V18" i="10"/>
  <c r="V17" i="10"/>
  <c r="V16" i="10"/>
  <c r="V15" i="10"/>
  <c r="V14" i="10"/>
  <c r="V20" i="10" s="1"/>
  <c r="V7" i="10"/>
  <c r="V6" i="10"/>
  <c r="V5" i="10"/>
  <c r="V4" i="10"/>
  <c r="V3" i="10"/>
  <c r="P40" i="10"/>
  <c r="P39" i="10"/>
  <c r="P38" i="10"/>
  <c r="P37" i="10"/>
  <c r="P36" i="10"/>
  <c r="P29" i="10"/>
  <c r="P28" i="10"/>
  <c r="P27" i="10"/>
  <c r="P26" i="10"/>
  <c r="P25" i="10"/>
  <c r="P18" i="10"/>
  <c r="P17" i="10"/>
  <c r="P16" i="10"/>
  <c r="P15" i="10"/>
  <c r="P14" i="10"/>
  <c r="P20" i="10" s="1"/>
  <c r="P7" i="10"/>
  <c r="P6" i="10"/>
  <c r="P5" i="10"/>
  <c r="P4" i="10"/>
  <c r="P3" i="10"/>
  <c r="J40" i="10"/>
  <c r="J39" i="10"/>
  <c r="J38" i="10"/>
  <c r="J37" i="10"/>
  <c r="J36" i="10"/>
  <c r="J29" i="10"/>
  <c r="J28" i="10"/>
  <c r="J27" i="10"/>
  <c r="J26" i="10"/>
  <c r="J25" i="10"/>
  <c r="J18" i="10"/>
  <c r="J17" i="10"/>
  <c r="J16" i="10"/>
  <c r="J15" i="10"/>
  <c r="J14" i="10"/>
  <c r="J20" i="10" s="1"/>
  <c r="J7" i="10"/>
  <c r="J6" i="10"/>
  <c r="J5" i="10"/>
  <c r="J4" i="10"/>
  <c r="J3" i="10"/>
  <c r="D40" i="10"/>
  <c r="D39" i="10"/>
  <c r="D38" i="10"/>
  <c r="D37" i="10"/>
  <c r="D36" i="10"/>
  <c r="D29" i="10"/>
  <c r="D28" i="10"/>
  <c r="D27" i="10"/>
  <c r="D26" i="10"/>
  <c r="D25" i="10"/>
  <c r="D18" i="10"/>
  <c r="D17" i="10"/>
  <c r="D16" i="10"/>
  <c r="D15" i="10"/>
  <c r="D14" i="10"/>
  <c r="D20" i="10" s="1"/>
  <c r="D7" i="10"/>
  <c r="D6" i="10"/>
  <c r="D5" i="10"/>
  <c r="D4" i="10"/>
  <c r="D3" i="10"/>
  <c r="AF7" i="9"/>
  <c r="AG7" i="9"/>
  <c r="AJ7" i="9"/>
  <c r="AI7" i="9"/>
  <c r="AH7" i="9"/>
  <c r="AB40" i="9"/>
  <c r="AB39" i="9"/>
  <c r="AB38" i="9"/>
  <c r="AB37" i="9"/>
  <c r="AB36" i="9"/>
  <c r="AB42" i="9" s="1"/>
  <c r="AB29" i="9"/>
  <c r="AB28" i="9"/>
  <c r="AB27" i="9"/>
  <c r="AB26" i="9"/>
  <c r="AB25" i="9"/>
  <c r="AB18" i="9"/>
  <c r="AB17" i="9"/>
  <c r="AB16" i="9"/>
  <c r="AB15" i="9"/>
  <c r="AB14" i="9"/>
  <c r="AB7" i="9"/>
  <c r="AB6" i="9"/>
  <c r="AB5" i="9"/>
  <c r="AB4" i="9"/>
  <c r="AB9" i="9" s="1"/>
  <c r="AB3" i="9"/>
  <c r="V40" i="9"/>
  <c r="V39" i="9"/>
  <c r="V38" i="9"/>
  <c r="V37" i="9"/>
  <c r="V36" i="9"/>
  <c r="V42" i="9" s="1"/>
  <c r="V29" i="9"/>
  <c r="V28" i="9"/>
  <c r="V27" i="9"/>
  <c r="V26" i="9"/>
  <c r="V25" i="9"/>
  <c r="V18" i="9"/>
  <c r="V17" i="9"/>
  <c r="V16" i="9"/>
  <c r="V15" i="9"/>
  <c r="V14" i="9"/>
  <c r="V7" i="9"/>
  <c r="V6" i="9"/>
  <c r="V5" i="9"/>
  <c r="V4" i="9"/>
  <c r="V9" i="9" s="1"/>
  <c r="V3" i="9"/>
  <c r="D18" i="9"/>
  <c r="D17" i="9"/>
  <c r="D16" i="9"/>
  <c r="D15" i="9"/>
  <c r="D14" i="9"/>
  <c r="D7" i="9"/>
  <c r="D6" i="9"/>
  <c r="D5" i="9"/>
  <c r="D4" i="9"/>
  <c r="D3" i="9"/>
  <c r="P40" i="9"/>
  <c r="P39" i="9"/>
  <c r="P38" i="9"/>
  <c r="P37" i="9"/>
  <c r="P36" i="9"/>
  <c r="P29" i="9"/>
  <c r="P28" i="9"/>
  <c r="P27" i="9"/>
  <c r="P26" i="9"/>
  <c r="P25" i="9"/>
  <c r="P18" i="9"/>
  <c r="P17" i="9"/>
  <c r="P16" i="9"/>
  <c r="P15" i="9"/>
  <c r="P14" i="9"/>
  <c r="P20" i="9" s="1"/>
  <c r="P7" i="9"/>
  <c r="P6" i="9"/>
  <c r="P5" i="9"/>
  <c r="P4" i="9"/>
  <c r="P3" i="9"/>
  <c r="J40" i="9"/>
  <c r="J39" i="9"/>
  <c r="J38" i="9"/>
  <c r="J37" i="9"/>
  <c r="J36" i="9"/>
  <c r="J29" i="9"/>
  <c r="J28" i="9"/>
  <c r="J27" i="9"/>
  <c r="J26" i="9"/>
  <c r="J25" i="9"/>
  <c r="J18" i="9"/>
  <c r="J17" i="9"/>
  <c r="J16" i="9"/>
  <c r="J15" i="9"/>
  <c r="J14" i="9"/>
  <c r="J20" i="9" s="1"/>
  <c r="J7" i="9"/>
  <c r="J6" i="9"/>
  <c r="J5" i="9"/>
  <c r="J4" i="9"/>
  <c r="J3" i="9"/>
  <c r="D40" i="9"/>
  <c r="D39" i="9"/>
  <c r="D38" i="9"/>
  <c r="D37" i="9"/>
  <c r="D36" i="9"/>
  <c r="D29" i="9"/>
  <c r="D28" i="9"/>
  <c r="D27" i="9"/>
  <c r="D26" i="9"/>
  <c r="D25" i="9"/>
  <c r="AJ7" i="8"/>
  <c r="AI7" i="8"/>
  <c r="AH7" i="8"/>
  <c r="AG7" i="8"/>
  <c r="AF7" i="8"/>
  <c r="AB40" i="8"/>
  <c r="AB39" i="8"/>
  <c r="AB38" i="8"/>
  <c r="AB37" i="8"/>
  <c r="AB36" i="8"/>
  <c r="AB29" i="8"/>
  <c r="AB28" i="8"/>
  <c r="AB27" i="8"/>
  <c r="AB26" i="8"/>
  <c r="AB25" i="8"/>
  <c r="AB18" i="8"/>
  <c r="AB17" i="8"/>
  <c r="AB16" i="8"/>
  <c r="AB15" i="8"/>
  <c r="AB14" i="8"/>
  <c r="AB7" i="8"/>
  <c r="AB6" i="8"/>
  <c r="AB5" i="8"/>
  <c r="AB4" i="8"/>
  <c r="AB3" i="8"/>
  <c r="V40" i="8"/>
  <c r="V39" i="8"/>
  <c r="V38" i="8"/>
  <c r="V37" i="8"/>
  <c r="V36" i="8"/>
  <c r="V29" i="8"/>
  <c r="V28" i="8"/>
  <c r="V27" i="8"/>
  <c r="V26" i="8"/>
  <c r="V25" i="8"/>
  <c r="V18" i="8"/>
  <c r="V17" i="8"/>
  <c r="V16" i="8"/>
  <c r="V15" i="8"/>
  <c r="V14" i="8"/>
  <c r="V7" i="8"/>
  <c r="V6" i="8"/>
  <c r="V5" i="8"/>
  <c r="V4" i="8"/>
  <c r="V3" i="8"/>
  <c r="P40" i="8"/>
  <c r="P39" i="8"/>
  <c r="P38" i="8"/>
  <c r="P37" i="8"/>
  <c r="P36" i="8"/>
  <c r="P29" i="8"/>
  <c r="P28" i="8"/>
  <c r="P27" i="8"/>
  <c r="P26" i="8"/>
  <c r="P25" i="8"/>
  <c r="P18" i="8"/>
  <c r="P17" i="8"/>
  <c r="P16" i="8"/>
  <c r="P15" i="8"/>
  <c r="P14" i="8"/>
  <c r="P7" i="8"/>
  <c r="P6" i="8"/>
  <c r="P5" i="8"/>
  <c r="P4" i="8"/>
  <c r="P3" i="8"/>
  <c r="J40" i="8"/>
  <c r="J39" i="8"/>
  <c r="J38" i="8"/>
  <c r="J37" i="8"/>
  <c r="J36" i="8"/>
  <c r="J29" i="8"/>
  <c r="J28" i="8"/>
  <c r="J27" i="8"/>
  <c r="J26" i="8"/>
  <c r="J25" i="8"/>
  <c r="J18" i="8"/>
  <c r="J17" i="8"/>
  <c r="J16" i="8"/>
  <c r="J15" i="8"/>
  <c r="J14" i="8"/>
  <c r="J7" i="8"/>
  <c r="J6" i="8"/>
  <c r="J5" i="8"/>
  <c r="J4" i="8"/>
  <c r="J3" i="8"/>
  <c r="D3" i="8"/>
  <c r="D7" i="8"/>
  <c r="D6" i="8"/>
  <c r="D5" i="8"/>
  <c r="D4" i="8"/>
  <c r="D40" i="8"/>
  <c r="D39" i="8"/>
  <c r="D38" i="8"/>
  <c r="D37" i="8"/>
  <c r="D36" i="8"/>
  <c r="D29" i="8"/>
  <c r="D28" i="8"/>
  <c r="D27" i="8"/>
  <c r="D26" i="8"/>
  <c r="D25" i="8"/>
  <c r="D18" i="8"/>
  <c r="D17" i="8"/>
  <c r="D16" i="8"/>
  <c r="D15" i="8"/>
  <c r="D14" i="8"/>
  <c r="AF7" i="7"/>
  <c r="AG7" i="7"/>
  <c r="AJ7" i="7"/>
  <c r="AI7" i="7"/>
  <c r="AH7" i="7"/>
  <c r="AB40" i="7"/>
  <c r="AB39" i="7"/>
  <c r="AB38" i="7"/>
  <c r="AB37" i="7"/>
  <c r="AB36" i="7"/>
  <c r="AB29" i="7"/>
  <c r="AB28" i="7"/>
  <c r="AB27" i="7"/>
  <c r="AB26" i="7"/>
  <c r="AB25" i="7"/>
  <c r="AB18" i="7"/>
  <c r="AB17" i="7"/>
  <c r="AB16" i="7"/>
  <c r="AB15" i="7"/>
  <c r="AB14" i="7"/>
  <c r="AB20" i="7" s="1"/>
  <c r="AB7" i="7"/>
  <c r="AB6" i="7"/>
  <c r="AB5" i="7"/>
  <c r="AB4" i="7"/>
  <c r="AB3" i="7"/>
  <c r="V40" i="7"/>
  <c r="V39" i="7"/>
  <c r="V38" i="7"/>
  <c r="V37" i="7"/>
  <c r="V36" i="7"/>
  <c r="V29" i="7"/>
  <c r="V28" i="7"/>
  <c r="V27" i="7"/>
  <c r="V26" i="7"/>
  <c r="V25" i="7"/>
  <c r="V18" i="7"/>
  <c r="V17" i="7"/>
  <c r="V16" i="7"/>
  <c r="V15" i="7"/>
  <c r="V14" i="7"/>
  <c r="V20" i="7" s="1"/>
  <c r="V7" i="7"/>
  <c r="V6" i="7"/>
  <c r="V5" i="7"/>
  <c r="V4" i="7"/>
  <c r="V3" i="7"/>
  <c r="P40" i="7"/>
  <c r="P39" i="7"/>
  <c r="P38" i="7"/>
  <c r="P37" i="7"/>
  <c r="P36" i="7"/>
  <c r="P29" i="7"/>
  <c r="P28" i="7"/>
  <c r="P27" i="7"/>
  <c r="P26" i="7"/>
  <c r="P25" i="7"/>
  <c r="P18" i="7"/>
  <c r="P17" i="7"/>
  <c r="P16" i="7"/>
  <c r="P15" i="7"/>
  <c r="P14" i="7"/>
  <c r="P20" i="7" s="1"/>
  <c r="P7" i="7"/>
  <c r="P6" i="7"/>
  <c r="P5" i="7"/>
  <c r="P4" i="7"/>
  <c r="P3" i="7"/>
  <c r="J40" i="7"/>
  <c r="J39" i="7"/>
  <c r="J38" i="7"/>
  <c r="J37" i="7"/>
  <c r="J36" i="7"/>
  <c r="J29" i="7"/>
  <c r="J28" i="7"/>
  <c r="J27" i="7"/>
  <c r="J26" i="7"/>
  <c r="J25" i="7"/>
  <c r="J18" i="7"/>
  <c r="J17" i="7"/>
  <c r="J16" i="7"/>
  <c r="J15" i="7"/>
  <c r="J14" i="7"/>
  <c r="J20" i="7" s="1"/>
  <c r="J7" i="7"/>
  <c r="J6" i="7"/>
  <c r="J5" i="7"/>
  <c r="J4" i="7"/>
  <c r="J3" i="7"/>
  <c r="D40" i="7"/>
  <c r="D39" i="7"/>
  <c r="D38" i="7"/>
  <c r="D37" i="7"/>
  <c r="D36" i="7"/>
  <c r="D29" i="7"/>
  <c r="D28" i="7"/>
  <c r="D27" i="7"/>
  <c r="D26" i="7"/>
  <c r="D25" i="7"/>
  <c r="D18" i="7"/>
  <c r="D17" i="7"/>
  <c r="D16" i="7"/>
  <c r="D15" i="7"/>
  <c r="D14" i="7"/>
  <c r="D20" i="7" s="1"/>
  <c r="D7" i="7"/>
  <c r="D6" i="7"/>
  <c r="D5" i="7"/>
  <c r="D4" i="7"/>
  <c r="D3" i="7"/>
  <c r="AF7" i="6"/>
  <c r="AG7" i="6"/>
  <c r="AJ7" i="6"/>
  <c r="AI7" i="6"/>
  <c r="AH7" i="6"/>
  <c r="AB29" i="6"/>
  <c r="AB28" i="6"/>
  <c r="AB27" i="6"/>
  <c r="AB26" i="6"/>
  <c r="AB25" i="6"/>
  <c r="AB31" i="6" s="1"/>
  <c r="AB40" i="6"/>
  <c r="AB39" i="6"/>
  <c r="AB38" i="6"/>
  <c r="AB37" i="6"/>
  <c r="AB36" i="6"/>
  <c r="AB18" i="6"/>
  <c r="AB17" i="6"/>
  <c r="AB16" i="6"/>
  <c r="AB15" i="6"/>
  <c r="AB14" i="6"/>
  <c r="AB20" i="6" s="1"/>
  <c r="AB7" i="6"/>
  <c r="AB6" i="6"/>
  <c r="AB5" i="6"/>
  <c r="AB4" i="6"/>
  <c r="AB3" i="6"/>
  <c r="V40" i="6"/>
  <c r="V39" i="6"/>
  <c r="V38" i="6"/>
  <c r="V37" i="6"/>
  <c r="V36" i="6"/>
  <c r="V42" i="6" s="1"/>
  <c r="V29" i="6"/>
  <c r="V28" i="6"/>
  <c r="V27" i="6"/>
  <c r="V26" i="6"/>
  <c r="V25" i="6"/>
  <c r="V18" i="6"/>
  <c r="V17" i="6"/>
  <c r="V16" i="6"/>
  <c r="V15" i="6"/>
  <c r="V14" i="6"/>
  <c r="V20" i="6" s="1"/>
  <c r="V7" i="6"/>
  <c r="V6" i="6"/>
  <c r="V5" i="6"/>
  <c r="V4" i="6"/>
  <c r="V3" i="6"/>
  <c r="P40" i="6"/>
  <c r="P39" i="6"/>
  <c r="P38" i="6"/>
  <c r="P37" i="6"/>
  <c r="P36" i="6"/>
  <c r="P42" i="6" s="1"/>
  <c r="P29" i="6"/>
  <c r="P28" i="6"/>
  <c r="P27" i="6"/>
  <c r="P26" i="6"/>
  <c r="P25" i="6"/>
  <c r="P18" i="6"/>
  <c r="P17" i="6"/>
  <c r="P16" i="6"/>
  <c r="P15" i="6"/>
  <c r="P14" i="6"/>
  <c r="P20" i="6" s="1"/>
  <c r="P7" i="6"/>
  <c r="P6" i="6"/>
  <c r="P5" i="6"/>
  <c r="P4" i="6"/>
  <c r="P3" i="6"/>
  <c r="J40" i="6"/>
  <c r="J39" i="6"/>
  <c r="J38" i="6"/>
  <c r="J37" i="6"/>
  <c r="J36" i="6"/>
  <c r="J42" i="6" s="1"/>
  <c r="D40" i="6"/>
  <c r="D39" i="6"/>
  <c r="D38" i="6"/>
  <c r="D37" i="6"/>
  <c r="D36" i="6"/>
  <c r="J29" i="6"/>
  <c r="J28" i="6"/>
  <c r="J27" i="6"/>
  <c r="J26" i="6"/>
  <c r="J25" i="6"/>
  <c r="D29" i="6"/>
  <c r="D28" i="6"/>
  <c r="D27" i="6"/>
  <c r="D26" i="6"/>
  <c r="D25" i="6"/>
  <c r="J18" i="6"/>
  <c r="J17" i="6"/>
  <c r="J16" i="6"/>
  <c r="J15" i="6"/>
  <c r="J14" i="6"/>
  <c r="J20" i="6" s="1"/>
  <c r="D18" i="6"/>
  <c r="D17" i="6"/>
  <c r="D16" i="6"/>
  <c r="D20" i="6" s="1"/>
  <c r="D15" i="6"/>
  <c r="D14" i="6"/>
  <c r="J7" i="6"/>
  <c r="J6" i="6"/>
  <c r="J5" i="6"/>
  <c r="J4" i="6"/>
  <c r="J3" i="6"/>
  <c r="J9" i="6" s="1"/>
  <c r="D7" i="6"/>
  <c r="D6" i="6"/>
  <c r="D5" i="6"/>
  <c r="D4" i="6"/>
  <c r="D3" i="6"/>
  <c r="AB9" i="16" l="1"/>
  <c r="V9" i="16"/>
  <c r="P20" i="16"/>
  <c r="P9" i="16"/>
  <c r="J9" i="16"/>
  <c r="D9" i="16"/>
  <c r="AC9" i="15"/>
  <c r="Q9" i="15"/>
  <c r="K9" i="15"/>
  <c r="D20" i="15"/>
  <c r="AB9" i="14"/>
  <c r="V9" i="14"/>
  <c r="P9" i="14"/>
  <c r="J9" i="14"/>
  <c r="D9" i="14"/>
  <c r="D9" i="6"/>
  <c r="D42" i="7"/>
  <c r="J42" i="7"/>
  <c r="P42" i="7"/>
  <c r="V42" i="7"/>
  <c r="AB42" i="7"/>
  <c r="D42" i="8"/>
  <c r="J31" i="8"/>
  <c r="P31" i="8"/>
  <c r="V31" i="8"/>
  <c r="AB31" i="8"/>
  <c r="J42" i="9"/>
  <c r="V20" i="9"/>
  <c r="AB20" i="9"/>
  <c r="D42" i="10"/>
  <c r="J42" i="10"/>
  <c r="P42" i="10"/>
  <c r="V42" i="10"/>
  <c r="AB42" i="10"/>
  <c r="D31" i="11"/>
  <c r="P31" i="11"/>
  <c r="V42" i="11"/>
  <c r="AB31" i="11"/>
  <c r="D31" i="6"/>
  <c r="P42" i="8"/>
  <c r="V42" i="8"/>
  <c r="AB42" i="8"/>
  <c r="D9" i="9"/>
  <c r="V31" i="9"/>
  <c r="AB31" i="9"/>
  <c r="D42" i="6"/>
  <c r="P31" i="6"/>
  <c r="V31" i="6"/>
  <c r="AB42" i="6"/>
  <c r="D31" i="7"/>
  <c r="J31" i="7"/>
  <c r="P31" i="7"/>
  <c r="V31" i="7"/>
  <c r="AB31" i="7"/>
  <c r="D31" i="8"/>
  <c r="J20" i="8"/>
  <c r="P20" i="8"/>
  <c r="V20" i="8"/>
  <c r="AB20" i="8"/>
  <c r="D31" i="9"/>
  <c r="J31" i="9"/>
  <c r="P31" i="9"/>
  <c r="D31" i="10"/>
  <c r="J31" i="10"/>
  <c r="P31" i="10"/>
  <c r="V31" i="10"/>
  <c r="AB31" i="10"/>
  <c r="D20" i="11"/>
  <c r="J20" i="11"/>
  <c r="P20" i="11"/>
  <c r="V31" i="11"/>
  <c r="AB20" i="11"/>
  <c r="AB9" i="11"/>
  <c r="V9" i="11"/>
  <c r="P9" i="11"/>
  <c r="J31" i="11"/>
  <c r="J9" i="11"/>
  <c r="D42" i="11"/>
  <c r="D9" i="11"/>
  <c r="AB9" i="10"/>
  <c r="V9" i="10"/>
  <c r="P9" i="10"/>
  <c r="J9" i="10"/>
  <c r="D9" i="10"/>
  <c r="P42" i="9"/>
  <c r="D20" i="9"/>
  <c r="P9" i="9"/>
  <c r="J9" i="9"/>
  <c r="D42" i="9"/>
  <c r="AB9" i="8"/>
  <c r="V9" i="8"/>
  <c r="P9" i="8"/>
  <c r="J42" i="8"/>
  <c r="J9" i="8"/>
  <c r="D20" i="8"/>
  <c r="AB9" i="7"/>
  <c r="V9" i="7"/>
  <c r="P9" i="7"/>
  <c r="J9" i="7"/>
  <c r="D9" i="7"/>
  <c r="AB9" i="6"/>
  <c r="V9" i="6"/>
  <c r="P9" i="6"/>
  <c r="J31" i="6"/>
  <c r="D9" i="8" l="1"/>
</calcChain>
</file>

<file path=xl/sharedStrings.xml><?xml version="1.0" encoding="utf-8"?>
<sst xmlns="http://schemas.openxmlformats.org/spreadsheetml/2006/main" count="2589" uniqueCount="473">
  <si>
    <t>1yr</t>
  </si>
  <si>
    <t>Area</t>
  </si>
  <si>
    <t>Intensity</t>
  </si>
  <si>
    <t>S-556</t>
  </si>
  <si>
    <t>S-560</t>
  </si>
  <si>
    <t>S-561</t>
  </si>
  <si>
    <t>Average</t>
  </si>
  <si>
    <t>5yr</t>
  </si>
  <si>
    <t>S-382</t>
  </si>
  <si>
    <t>S-391</t>
  </si>
  <si>
    <t>S-395</t>
  </si>
  <si>
    <t>S-412</t>
  </si>
  <si>
    <t>10yr</t>
  </si>
  <si>
    <t>DH-1946</t>
  </si>
  <si>
    <t>DH-1976</t>
  </si>
  <si>
    <t>DH-1979</t>
  </si>
  <si>
    <t>DH-1986</t>
  </si>
  <si>
    <t>255-</t>
  </si>
  <si>
    <t>S-565</t>
  </si>
  <si>
    <t>15yr</t>
  </si>
  <si>
    <t>RbxNeuN</t>
  </si>
  <si>
    <t>S-152</t>
  </si>
  <si>
    <t>S-163</t>
  </si>
  <si>
    <t>S-167</t>
  </si>
  <si>
    <t>S-175</t>
  </si>
  <si>
    <t>20yr</t>
  </si>
  <si>
    <t>S-63</t>
  </si>
  <si>
    <t>S-67</t>
  </si>
  <si>
    <t>S-72</t>
  </si>
  <si>
    <t>S-74</t>
  </si>
  <si>
    <t xml:space="preserve">Summary </t>
  </si>
  <si>
    <t>MSxNeuN</t>
  </si>
  <si>
    <t>Iba1</t>
  </si>
  <si>
    <t>MsNeuN</t>
  </si>
  <si>
    <t>GFAP</t>
  </si>
  <si>
    <t>CVS</t>
  </si>
  <si>
    <t>H&amp;E</t>
  </si>
  <si>
    <t>GFAP-ab</t>
  </si>
  <si>
    <t>RtxIba1</t>
  </si>
  <si>
    <t>RbxIba1</t>
  </si>
  <si>
    <t>LFB</t>
  </si>
  <si>
    <t>Groups</t>
  </si>
  <si>
    <t>RbNeuN</t>
  </si>
  <si>
    <t>ne Way Analysis of Variance</t>
  </si>
  <si>
    <t>Friday, September 6, 2024 3:42:57 PM</t>
  </si>
  <si>
    <t>Data source: Data 1 in Notebook1</t>
  </si>
  <si>
    <t xml:space="preserve">Normality Test (Shapiro-Wilk): </t>
  </si>
  <si>
    <t>Failed</t>
  </si>
  <si>
    <t>(P &lt; 0.050)</t>
  </si>
  <si>
    <t>Equal Variance Test (Brown-Forsythe):</t>
  </si>
  <si>
    <t>Passed</t>
  </si>
  <si>
    <t>(P = 0.085)</t>
  </si>
  <si>
    <t xml:space="preserve">Group Name </t>
  </si>
  <si>
    <t xml:space="preserve">N </t>
  </si>
  <si>
    <t>Missing</t>
  </si>
  <si>
    <t>Mean</t>
  </si>
  <si>
    <t>Std Dev</t>
  </si>
  <si>
    <t>SEM</t>
  </si>
  <si>
    <t>RbNeuN-1yr</t>
  </si>
  <si>
    <t>RbNeuN-5yr</t>
  </si>
  <si>
    <t>RbNeuN-10yr</t>
  </si>
  <si>
    <t>RbNeuN-15yr</t>
  </si>
  <si>
    <t>RbNeuN-20yr</t>
  </si>
  <si>
    <t>Source of Variation</t>
  </si>
  <si>
    <t xml:space="preserve"> DF </t>
  </si>
  <si>
    <t xml:space="preserve"> SS </t>
  </si>
  <si>
    <t xml:space="preserve"> MS </t>
  </si>
  <si>
    <t xml:space="preserve">  F </t>
  </si>
  <si>
    <t xml:space="preserve">  P </t>
  </si>
  <si>
    <t>Between Groups</t>
  </si>
  <si>
    <t>&lt;0.001</t>
  </si>
  <si>
    <t>Residual</t>
  </si>
  <si>
    <t>Total</t>
  </si>
  <si>
    <t>The differences in the mean values among the treatment groups are greater than would be expected by chance; there is a statistically significant difference  (P = &lt;0.001).</t>
  </si>
  <si>
    <t>Power of performed test with alpha = 0.050: 1.000</t>
  </si>
  <si>
    <t>All Pairwise Multiple Comparison Procedures (Student-Newman-Keuls Method) :</t>
  </si>
  <si>
    <t xml:space="preserve">Comparisons for factor: </t>
  </si>
  <si>
    <t>Comparison</t>
  </si>
  <si>
    <t>Diff of Means</t>
  </si>
  <si>
    <t>p</t>
  </si>
  <si>
    <t>q</t>
  </si>
  <si>
    <t>P</t>
  </si>
  <si>
    <t>P&lt;0.050</t>
  </si>
  <si>
    <t>RbNeuN-1yr vs. RbNeuN-5yr</t>
  </si>
  <si>
    <t>Yes</t>
  </si>
  <si>
    <t>RbNeuN-1yr vs. RbNeuN-15yr</t>
  </si>
  <si>
    <t>RbNeuN-1yr vs. RbNeuN-20yr</t>
  </si>
  <si>
    <t>RbNeuN-1yr vs. RbNeuN-10yr</t>
  </si>
  <si>
    <t>RbNeuN-10yr vs. RbNeuN-5yr</t>
  </si>
  <si>
    <t>No</t>
  </si>
  <si>
    <t>RbNeuN-10yr vs. RbNeuN-15yr</t>
  </si>
  <si>
    <t>Do Not Test</t>
  </si>
  <si>
    <t>RbNeuN-10yr vs. RbNeuN-20yr</t>
  </si>
  <si>
    <t>RbNeuN-20yr vs. RbNeuN-5yr</t>
  </si>
  <si>
    <t>RbNeuN-20yr vs. RbNeuN-15yr</t>
  </si>
  <si>
    <t>RbNeuN-15yr vs. RbNeuN-5yr</t>
  </si>
  <si>
    <t>A result of "Do Not Test" occurs for a comparison when no significant difference is found between two means that enclose that comparison.  For example, if you had four means sorted in order, and found no difference between means 4 vs. 2, then you would not test 4 vs. 3 and 3 vs. 2, but still test 4 vs. 1 and 3 vs. 1 (4 vs. 3 and 3 vs. 2 are enclosed by 4 vs. 2: 4 3 2 1).  Note that not testing the enclosed means is a procedural rule, and a result of Do Not Test should be treated as if there is no significant difference between the means, even though one may appear to exist.</t>
  </si>
  <si>
    <t>One Way Analysis of Variance</t>
  </si>
  <si>
    <t>Friday, September 6, 2024 4:23:29 PM</t>
  </si>
  <si>
    <t>Data source: Data 1 in New analysis of all staining and groups-2024-09-06</t>
  </si>
  <si>
    <t>(P = 0.640)</t>
  </si>
  <si>
    <t>(P = 0.873)</t>
  </si>
  <si>
    <t>MsNeuN-1yr</t>
  </si>
  <si>
    <t>MsNeuN-5yr</t>
  </si>
  <si>
    <t>MsNeuN-10yr</t>
  </si>
  <si>
    <t>MsNeuN-15yr</t>
  </si>
  <si>
    <t>MsNeuN-20yr</t>
  </si>
  <si>
    <t>The differences in the mean values among the treatment groups are not great enough to exclude the possibility that the difference is due to random sampling variability; there is not a statistically significant difference  (P = 0.055).</t>
  </si>
  <si>
    <t>Power of performed test with alpha = 0.050: 0.453</t>
  </si>
  <si>
    <t>The power of the performed test (0.453) is below the desired power of 0.800.</t>
  </si>
  <si>
    <t>Less than desired power indicates you are less likely to detect a difference when one actually exists. Negative results should be interpreted cautiously.</t>
  </si>
  <si>
    <t>Linear Regression</t>
  </si>
  <si>
    <t>Friday, September 6, 2024 3:46:33 PM</t>
  </si>
  <si>
    <t xml:space="preserve">N  = 20 </t>
  </si>
  <si>
    <t>R = 0.670</t>
  </si>
  <si>
    <t>Rsqr = 0.449</t>
  </si>
  <si>
    <t>Adj Rsqr = 0.419</t>
  </si>
  <si>
    <t xml:space="preserve">Standard Error of Estimate = 8.514 </t>
  </si>
  <si>
    <t xml:space="preserve"> </t>
  </si>
  <si>
    <t>Coefficient</t>
  </si>
  <si>
    <t>Std. Error</t>
  </si>
  <si>
    <t>t</t>
  </si>
  <si>
    <t>Constant</t>
  </si>
  <si>
    <t>Postfixation years</t>
  </si>
  <si>
    <t>Analysis of Variance:</t>
  </si>
  <si>
    <t>Regression</t>
  </si>
  <si>
    <t>Normality Test (Shapiro-Wilk)</t>
  </si>
  <si>
    <t>(P = 0.282)</t>
  </si>
  <si>
    <t>Constant Variance Test (Spearman Rank Correlation):</t>
  </si>
  <si>
    <t>(P = &lt;0.001)</t>
  </si>
  <si>
    <t>Power of performed test with alpha = 0.050: 0.917</t>
  </si>
  <si>
    <t>Friday, September 6, 2024 4:24:41 PM</t>
  </si>
  <si>
    <t xml:space="preserve">MsNeuN-Int = 105.743 - (1.221 * postfixation-yrs) </t>
  </si>
  <si>
    <t>R = 0.455</t>
  </si>
  <si>
    <t>Rsqr = 0.207</t>
  </si>
  <si>
    <t>Adj Rsqr = 0.163</t>
  </si>
  <si>
    <t xml:space="preserve">Standard Error of Estimate = 17.108 </t>
  </si>
  <si>
    <t>postfixation-yrs</t>
  </si>
  <si>
    <t>(P = 0.723)</t>
  </si>
  <si>
    <t>(P = 0.594)</t>
  </si>
  <si>
    <t>Power of performed test with alpha = 0.050: 0.526</t>
  </si>
  <si>
    <t xml:space="preserve">RbxNeuN-Int = 16.958 - (1.074 * Postfixation years) </t>
  </si>
  <si>
    <t>Tuesday, September 17, 2024 9:46:46 AM</t>
  </si>
  <si>
    <t>(P = 0.355)</t>
  </si>
  <si>
    <t>(P = 0.819)</t>
  </si>
  <si>
    <t>RtxIba1-1y</t>
  </si>
  <si>
    <t>RtxIba1-5y</t>
  </si>
  <si>
    <t>RtxIba1-10y</t>
  </si>
  <si>
    <t>RtxIba1-15y</t>
  </si>
  <si>
    <t>RtxIba1-20y</t>
  </si>
  <si>
    <t>RtxIba1-1y vs. RtxIba1-20y</t>
  </si>
  <si>
    <t>RtxIba1-1y vs. RtxIba1-15y</t>
  </si>
  <si>
    <t>RtxIba1-1y vs. RtxIba1-10y</t>
  </si>
  <si>
    <t>RtxIba1-1y vs. RtxIba1-5y</t>
  </si>
  <si>
    <t>RtxIba1-5y vs. RtxIba1-20y</t>
  </si>
  <si>
    <t>RtxIba1-5y vs. RtxIba1-15y</t>
  </si>
  <si>
    <t>RtxIba1-5y vs. RtxIba1-10y</t>
  </si>
  <si>
    <t>RtxIba1-10y vs. RtxIba1-20y</t>
  </si>
  <si>
    <t>RtxIba1-10y vs. RtxIba1-15y</t>
  </si>
  <si>
    <t>RtxIba1-15y vs. RtxIba1-20y</t>
  </si>
  <si>
    <t>Tuesday, September 17, 2024 9:45:49 AM</t>
  </si>
  <si>
    <t xml:space="preserve">RtxIba1-int = 52.854 - (2.636 * years) </t>
  </si>
  <si>
    <t>R = 0.830</t>
  </si>
  <si>
    <t>Rsqr = 0.689</t>
  </si>
  <si>
    <t>Adj Rsqr = 0.672</t>
  </si>
  <si>
    <t xml:space="preserve">Standard Error of Estimate = 12.686 </t>
  </si>
  <si>
    <t>years</t>
  </si>
  <si>
    <t>(P = 0.585)</t>
  </si>
  <si>
    <t>(P = 0.072)</t>
  </si>
  <si>
    <t>Power of performed test with alpha = 0.050: 0.998</t>
  </si>
  <si>
    <t>Wednesday, September 18, 2024 11:03:27 AM</t>
  </si>
  <si>
    <t>(P = 0.462)</t>
  </si>
  <si>
    <t>(P = 0.128)</t>
  </si>
  <si>
    <t>RbxIba1-1y</t>
  </si>
  <si>
    <t>RbxIba1-5y</t>
  </si>
  <si>
    <t>RbxIba1-10y</t>
  </si>
  <si>
    <t>RbxIba1-15y</t>
  </si>
  <si>
    <t>RbxIba1-20y</t>
  </si>
  <si>
    <t>RbxIba1-1y vs. RbxIba1-20y</t>
  </si>
  <si>
    <t>RbxIba1-1y vs. RbxIba1-15y</t>
  </si>
  <si>
    <t>RbxIba1-1y vs. RbxIba1-10y</t>
  </si>
  <si>
    <t>RbxIba1-1y vs. RbxIba1-5y</t>
  </si>
  <si>
    <t>RbxIba1-5y vs. RbxIba1-20y</t>
  </si>
  <si>
    <t>RbxIba1-5y vs. RbxIba1-15y</t>
  </si>
  <si>
    <t>RbxIba1-5y vs. RbxIba1-10y</t>
  </si>
  <si>
    <t>RbxIba1-10y vs. RbxIba1-20y</t>
  </si>
  <si>
    <t>RbxIba1-10y vs. RbxIba1-15y</t>
  </si>
  <si>
    <t>RbxIba1-15y vs. RbxIba1-20y</t>
  </si>
  <si>
    <t>Monday, September 16, 2024 4:32:22 PM</t>
  </si>
  <si>
    <t>(P = 0.306)</t>
  </si>
  <si>
    <t>(P = 0.978)</t>
  </si>
  <si>
    <t>GFAP-NB-1y</t>
  </si>
  <si>
    <t>GFAP-NB-5y</t>
  </si>
  <si>
    <t>GFAP-NB-10y</t>
  </si>
  <si>
    <t>GFAP-NB-15y</t>
  </si>
  <si>
    <t>GFAP-NB-20y</t>
  </si>
  <si>
    <t>The differences in the mean values among the treatment groups are greater than would be expected by chance; there is a statistically significant difference  (P = 0.010).</t>
  </si>
  <si>
    <t>Power of performed test with alpha = 0.050: 0.786</t>
  </si>
  <si>
    <t>GFAP-NB-20y vs. GFAP-NB-10y</t>
  </si>
  <si>
    <t>GFAP-NB-20y vs. GFAP-NB-1y</t>
  </si>
  <si>
    <t>GFAP-NB-20y vs. GFAP-NB-5y</t>
  </si>
  <si>
    <t>GFAP-NB-20y vs. GFAP-NB-15y</t>
  </si>
  <si>
    <t>GFAP-NB-15y vs. GFAP-NB-10y</t>
  </si>
  <si>
    <t>GFAP-NB-15y vs. GFAP-NB-1y</t>
  </si>
  <si>
    <t>GFAP-NB-15y vs. GFAP-NB-5y</t>
  </si>
  <si>
    <t>GFAP-NB-5y vs. GFAP-NB-10y</t>
  </si>
  <si>
    <t>GFAP-NB-5y vs. GFAP-NB-1y</t>
  </si>
  <si>
    <t>GFAP-NB-1y vs. GFAP-NB-10y</t>
  </si>
  <si>
    <t>Monday, September 16, 2024 4:48:22 PM</t>
  </si>
  <si>
    <t xml:space="preserve">GFAP-NB-Int = 38.833 + (1.066 * GFAP-NB-Yrs) </t>
  </si>
  <si>
    <t>R = 0.486</t>
  </si>
  <si>
    <t>Rsqr = 0.236</t>
  </si>
  <si>
    <t>Adj Rsqr = 0.194</t>
  </si>
  <si>
    <t xml:space="preserve">Standard Error of Estimate = 13.731 </t>
  </si>
  <si>
    <t>GFAP-NB-Yrs</t>
  </si>
  <si>
    <t>(P = 0.916)</t>
  </si>
  <si>
    <t>Power of performed test with alpha = 0.050: 0.590</t>
  </si>
  <si>
    <t>Monday, September 16, 2024 5:02:54 PM</t>
  </si>
  <si>
    <t>(P = 0.548)</t>
  </si>
  <si>
    <t>(P = 0.328)</t>
  </si>
  <si>
    <t>GFAP-AB-1y</t>
  </si>
  <si>
    <t>GFAP-AB-5y</t>
  </si>
  <si>
    <t>GFAP-AB-10y</t>
  </si>
  <si>
    <t>GFAP-AB-15y</t>
  </si>
  <si>
    <t>GFAP-AB-20y</t>
  </si>
  <si>
    <t>Power of performed test with alpha = 0.050: 0.982</t>
  </si>
  <si>
    <t>GFAP-AB-20y vs. GFAP-AB-1y</t>
  </si>
  <si>
    <t>GFAP-AB-20y vs. GFAP-AB-10y</t>
  </si>
  <si>
    <t>GFAP-AB-20y vs. GFAP-AB-5y</t>
  </si>
  <si>
    <t>GFAP-AB-20y vs. GFAP-AB-15y</t>
  </si>
  <si>
    <t>GFAP-AB-15y vs. GFAP-AB-1y</t>
  </si>
  <si>
    <t>GFAP-AB-15y vs. GFAP-AB-10y</t>
  </si>
  <si>
    <t>GFAP-AB-15y vs. GFAP-AB-5y</t>
  </si>
  <si>
    <t>GFAP-AB-5y vs. GFAP-AB-1y</t>
  </si>
  <si>
    <t>GFAP-AB-5y vs. GFAP-AB-10y</t>
  </si>
  <si>
    <t>GFAP-AB-10y vs. GFAP-AB-1y</t>
  </si>
  <si>
    <t>Monday, September 16, 2024 5:05:18 PM</t>
  </si>
  <si>
    <t xml:space="preserve">GFAP-AB-Int = 77.865 + (4.256 * Postfix yrs) </t>
  </si>
  <si>
    <t>R = 0.788</t>
  </si>
  <si>
    <t>Rsqr = 0.622</t>
  </si>
  <si>
    <t>Adj Rsqr = 0.601</t>
  </si>
  <si>
    <t xml:space="preserve">Standard Error of Estimate = 23.784 </t>
  </si>
  <si>
    <t>Postfix yrs</t>
  </si>
  <si>
    <t>(P = 0.656)</t>
  </si>
  <si>
    <t>(P = 0.103)</t>
  </si>
  <si>
    <t>Power of performed test with alpha = 0.050: 0.993</t>
  </si>
  <si>
    <t>Wednesday, September 18, 2024 3:06:32 PM</t>
  </si>
  <si>
    <t>(P = 0.055)</t>
  </si>
  <si>
    <t>(P = 0.430)</t>
  </si>
  <si>
    <t>CV-1y</t>
  </si>
  <si>
    <t>CV-5y</t>
  </si>
  <si>
    <t>CV-10y</t>
  </si>
  <si>
    <t>CV-15y</t>
  </si>
  <si>
    <t>CV-20y</t>
  </si>
  <si>
    <t>The differences in the mean values among the treatment groups are greater than would be expected by chance; there is a statistically significant difference  (P = 0.044).</t>
  </si>
  <si>
    <t>Power of performed test with alpha = 0.050: 0.505</t>
  </si>
  <si>
    <t>CV-5y vs. CV-10y</t>
  </si>
  <si>
    <t>CV-5y vs. CV-15y</t>
  </si>
  <si>
    <t>CV-5y vs. CV-20y</t>
  </si>
  <si>
    <t>CV-5y vs. CV-1y</t>
  </si>
  <si>
    <t>CV-1y vs. CV-10y</t>
  </si>
  <si>
    <t>CV-1y vs. CV-15y</t>
  </si>
  <si>
    <t>CV-1y vs. CV-20y</t>
  </si>
  <si>
    <t>CV-20y vs. CV-10y</t>
  </si>
  <si>
    <t>CV-20y vs. CV-15y</t>
  </si>
  <si>
    <t>CV-15y vs. CV-10y</t>
  </si>
  <si>
    <t>Wednesday, September 18, 2024 3:08:02 PM</t>
  </si>
  <si>
    <t xml:space="preserve">CV-Int = 11.267 - (0.206 * Years) </t>
  </si>
  <si>
    <t>R = 0.477</t>
  </si>
  <si>
    <t>Rsqr = 0.228</t>
  </si>
  <si>
    <t>Adj Rsqr = 0.185</t>
  </si>
  <si>
    <t xml:space="preserve">Standard Error of Estimate = 2.719 </t>
  </si>
  <si>
    <t>Years</t>
  </si>
  <si>
    <t>(P = 0.099)</t>
  </si>
  <si>
    <t>(P = 0.896)</t>
  </si>
  <si>
    <t>Power of performed test with alpha = 0.050: 0.572</t>
  </si>
  <si>
    <t>Wednesday, September 18, 2024 2:44:17 PM</t>
  </si>
  <si>
    <t>(P = 0.091)</t>
  </si>
  <si>
    <t>(P = 0.054)</t>
  </si>
  <si>
    <t>HE-1y</t>
  </si>
  <si>
    <t>HE-5y</t>
  </si>
  <si>
    <t>HE-10y</t>
  </si>
  <si>
    <t>HE-15y</t>
  </si>
  <si>
    <t>HE-20y</t>
  </si>
  <si>
    <t>The differences in the mean values among the treatment groups are not great enough to exclude the possibility that the difference is due to random sampling variability; there is not a statistically significant difference  (P = 0.165).</t>
  </si>
  <si>
    <t>Power of performed test with alpha = 0.050: 0.218</t>
  </si>
  <si>
    <t>The power of the performed test (0.218) is below the desired power of 0.800.</t>
  </si>
  <si>
    <t>Wednesday, September 18, 2024 2:43:22 PM</t>
  </si>
  <si>
    <t xml:space="preserve">HE-Int = 4.723 + (1.863 * Years) </t>
  </si>
  <si>
    <t>R = 0.559</t>
  </si>
  <si>
    <t>Rsqr = 0.313</t>
  </si>
  <si>
    <t>Adj Rsqr = 0.275</t>
  </si>
  <si>
    <t xml:space="preserve">Standard Error of Estimate = 19.768 </t>
  </si>
  <si>
    <t>(P = 0.053)</t>
  </si>
  <si>
    <t>Power of performed test with alpha = 0.050: 0.741</t>
  </si>
  <si>
    <t>Thursday, September 19, 2024 5:01:27 PM</t>
  </si>
  <si>
    <t>(P = 0.399)</t>
  </si>
  <si>
    <t>LFB-1y</t>
  </si>
  <si>
    <t>LFB-5y</t>
  </si>
  <si>
    <t>LFB-10y</t>
  </si>
  <si>
    <t>LFB-15y</t>
  </si>
  <si>
    <t>LFB-20y</t>
  </si>
  <si>
    <t>The differences in the mean values among the treatment groups are not great enough to exclude the possibility that the difference is due to random sampling variability; there is not a statistically significant difference  (P = 0.228).</t>
  </si>
  <si>
    <t>Power of performed test with alpha = 0.050: 0.155</t>
  </si>
  <si>
    <t>The power of the performed test (0.155) is below the desired power of 0.800.</t>
  </si>
  <si>
    <t>Tuesday, September 24, 2024 11:43:40 AM</t>
  </si>
  <si>
    <t xml:space="preserve">MsxNeuN = 111.037 - (0.341 * ages) </t>
  </si>
  <si>
    <t>R = 0.393</t>
  </si>
  <si>
    <t>Rsqr = 0.155</t>
  </si>
  <si>
    <t>Adj Rsqr = 0.108</t>
  </si>
  <si>
    <t xml:space="preserve">Standard Error of Estimate = 17.666 </t>
  </si>
  <si>
    <t>ages</t>
  </si>
  <si>
    <t>(P = 0.299)</t>
  </si>
  <si>
    <t>(P = 0.861)</t>
  </si>
  <si>
    <t>Power of performed test with alpha = 0.050: 0.403</t>
  </si>
  <si>
    <t>The power of the performed test (0.403) is below the desired power of 0.800.</t>
  </si>
  <si>
    <t>PMI (hrs)</t>
  </si>
  <si>
    <t>Age (yrs)</t>
  </si>
  <si>
    <t>MsxNeuN</t>
  </si>
  <si>
    <t>GFAP(nb)</t>
  </si>
  <si>
    <t>GFAP(ab)</t>
  </si>
  <si>
    <t>CV</t>
  </si>
  <si>
    <t>Age X Intensity</t>
  </si>
  <si>
    <t xml:space="preserve">Linear regression analysis </t>
  </si>
  <si>
    <t>Tuesday, September 24, 2024 11:50:38 AM</t>
  </si>
  <si>
    <t xml:space="preserve">RbxNeuN = 15.626 - (0.185 * ages) </t>
  </si>
  <si>
    <t>R = 0.357</t>
  </si>
  <si>
    <t>Rsqr = 0.127</t>
  </si>
  <si>
    <t>Adj Rsqr = 0.0789</t>
  </si>
  <si>
    <t xml:space="preserve">Standard Error of Estimate = 10.718 </t>
  </si>
  <si>
    <t>(P = 0.003)</t>
  </si>
  <si>
    <t>Power of performed test with alpha = 0.050: 0.337</t>
  </si>
  <si>
    <t>The power of the performed test (0.337) is below the desired power of 0.800.</t>
  </si>
  <si>
    <t>Tuesday, September 24, 2024 11:54:25 AM</t>
  </si>
  <si>
    <t xml:space="preserve">GFAP(nb) = 72.730 - (0.442 * ages) </t>
  </si>
  <si>
    <t>R = 0.624</t>
  </si>
  <si>
    <t>Rsqr = 0.389</t>
  </si>
  <si>
    <t>Adj Rsqr = 0.355</t>
  </si>
  <si>
    <t xml:space="preserve">Standard Error of Estimate = 12.281 </t>
  </si>
  <si>
    <t>(P = 0.518)</t>
  </si>
  <si>
    <t>(P = 0.856)</t>
  </si>
  <si>
    <t>Power of performed test with alpha = 0.050: 0.854</t>
  </si>
  <si>
    <t>Tuesday, September 24, 2024 11:57:34 AM</t>
  </si>
  <si>
    <t xml:space="preserve">GFAP(ab) = 135.560 - (0.274 * ages) </t>
  </si>
  <si>
    <t>R = 0.157</t>
  </si>
  <si>
    <t>Rsqr = 0.0247</t>
  </si>
  <si>
    <t>Adj Rsqr = 0.000</t>
  </si>
  <si>
    <t xml:space="preserve">Standard Error of Estimate = 38.181 </t>
  </si>
  <si>
    <t>(P = 0.500)</t>
  </si>
  <si>
    <t>(P = 0.295)</t>
  </si>
  <si>
    <t>Power of performed test with alpha = 0.050: 0.096</t>
  </si>
  <si>
    <t>The power of the performed test (0.096) is below the desired power of 0.800.</t>
  </si>
  <si>
    <t>Tuesday, September 24, 2024 12:02:42 PM</t>
  </si>
  <si>
    <t xml:space="preserve">RtxIba1 = 28.940 - (0.0572 * ages) </t>
  </si>
  <si>
    <t>R = 0.0557</t>
  </si>
  <si>
    <t>Rsqr = 0.00310</t>
  </si>
  <si>
    <t xml:space="preserve">Standard Error of Estimate = 22.712 </t>
  </si>
  <si>
    <t>(P = 0.073)</t>
  </si>
  <si>
    <t>Power of performed test with alpha = 0.050: 0.042</t>
  </si>
  <si>
    <t>The power of the performed test (0.042) is below the desired power of 0.800.</t>
  </si>
  <si>
    <t>Tuesday, September 24, 2024 12:06:24 PM</t>
  </si>
  <si>
    <t xml:space="preserve">RbxIba1 = 38.551 + (0.0472 * ages) </t>
  </si>
  <si>
    <t>R = 0.0372</t>
  </si>
  <si>
    <t>Rsqr = 0.00138</t>
  </si>
  <si>
    <t xml:space="preserve">Standard Error of Estimate = 28.090 </t>
  </si>
  <si>
    <t>(P = 0.559)</t>
  </si>
  <si>
    <t>(P = 0.008)</t>
  </si>
  <si>
    <t>Power of performed test with alpha = 0.050: 0.035</t>
  </si>
  <si>
    <t>The power of the performed test (0.035) is below the desired power of 0.800.</t>
  </si>
  <si>
    <t>Tuesday, September 24, 2024 12:12:14 PM</t>
  </si>
  <si>
    <t xml:space="preserve">H&amp;E = 38.555 - (0.285 * ages) </t>
  </si>
  <si>
    <t>R = 0.265</t>
  </si>
  <si>
    <t>Rsqr = 0.0700</t>
  </si>
  <si>
    <t>Adj Rsqr = 0.0183</t>
  </si>
  <si>
    <t xml:space="preserve">Standard Error of Estimate = 23.000 </t>
  </si>
  <si>
    <t>Power of performed test with alpha = 0.050: 0.200</t>
  </si>
  <si>
    <t>The power of the performed test (0.200) is below the desired power of 0.800.</t>
  </si>
  <si>
    <t>Tuesday, September 24, 2024 12:14:33 PM</t>
  </si>
  <si>
    <t xml:space="preserve">CV = 11.749 - (0.0497 * ages) </t>
  </si>
  <si>
    <t>R = 0.356</t>
  </si>
  <si>
    <t>Rsqr = 0.126</t>
  </si>
  <si>
    <t>Adj Rsqr = 0.0779</t>
  </si>
  <si>
    <t xml:space="preserve">Standard Error of Estimate = 2.892 </t>
  </si>
  <si>
    <t>(P = 0.429)</t>
  </si>
  <si>
    <t>(P = 0.508)</t>
  </si>
  <si>
    <t>Power of performed test with alpha = 0.050: 0.335</t>
  </si>
  <si>
    <t>The power of the performed test (0.335) is below the desired power of 0.800.</t>
  </si>
  <si>
    <t>Tuesday, September 24, 2024 12:16:33 PM</t>
  </si>
  <si>
    <t xml:space="preserve">LFB = 137.668 + (0.284 * ages) </t>
  </si>
  <si>
    <t>R = 0.142</t>
  </si>
  <si>
    <t>Rsqr = 0.0201</t>
  </si>
  <si>
    <t xml:space="preserve">Standard Error of Estimate = 43.828 </t>
  </si>
  <si>
    <t>(P = 0.776)</t>
  </si>
  <si>
    <t>(P = 0.987)</t>
  </si>
  <si>
    <t>Power of performed test with alpha = 0.050: 0.085</t>
  </si>
  <si>
    <t>The power of the performed test (0.085) is below the desired power of 0.800.</t>
  </si>
  <si>
    <t>Tuesday, September 24, 2024 1:23:47 PM</t>
  </si>
  <si>
    <t xml:space="preserve">MsxNeuN = 92.976 + (0.00674 * PMI) </t>
  </si>
  <si>
    <t>R = 0.00750</t>
  </si>
  <si>
    <t>Rsqr = 0.0000562</t>
  </si>
  <si>
    <t xml:space="preserve">Standard Error of Estimate = 19.213 </t>
  </si>
  <si>
    <t>PMI</t>
  </si>
  <si>
    <t>(P = 0.843)</t>
  </si>
  <si>
    <t>(P = 0.797)</t>
  </si>
  <si>
    <t>Power of performed test with alpha = 0.050: 0.027</t>
  </si>
  <si>
    <t>The power of the performed test (0.027) is below the desired power of 0.800.</t>
  </si>
  <si>
    <t>Tuesday, September 24, 2024 1:26:43 PM</t>
  </si>
  <si>
    <t xml:space="preserve">RbxNeuN = 0.551 + (0.117 * PMI) </t>
  </si>
  <si>
    <t>R = 0.218</t>
  </si>
  <si>
    <t>Rsqr = 0.0474</t>
  </si>
  <si>
    <t xml:space="preserve">Standard Error of Estimate = 11.198 </t>
  </si>
  <si>
    <t>Power of performed test with alpha = 0.050: 0.147</t>
  </si>
  <si>
    <t>The power of the performed test (0.147) is below the desired power of 0.800.</t>
  </si>
  <si>
    <t>Tuesday, September 24, 2024 1:29:01 PM</t>
  </si>
  <si>
    <t xml:space="preserve">GFAP(nb) = 55.173 - (0.117 * PMI) </t>
  </si>
  <si>
    <t>R = 0.159</t>
  </si>
  <si>
    <t>Rsqr = 0.0254</t>
  </si>
  <si>
    <t xml:space="preserve">Standard Error of Estimate = 15.510 </t>
  </si>
  <si>
    <t>(P = 0.673)</t>
  </si>
  <si>
    <t>(P = 0.396)</t>
  </si>
  <si>
    <t>Power of performed test with alpha = 0.050: 0.097</t>
  </si>
  <si>
    <t>The power of the performed test (0.097) is below the desired power of 0.800.</t>
  </si>
  <si>
    <t>Tuesday, September 24, 2024 1:31:13 PM</t>
  </si>
  <si>
    <t xml:space="preserve">GFAP(ab) = 120.077 + (0.0257 * PMI) </t>
  </si>
  <si>
    <t>R = 0.0142</t>
  </si>
  <si>
    <t>Rsqr = 0.000202</t>
  </si>
  <si>
    <t xml:space="preserve">Standard Error of Estimate = 38.658 </t>
  </si>
  <si>
    <t>Power of performed test with alpha = 0.050: 0.029</t>
  </si>
  <si>
    <t>The power of the performed test (0.029) is below the desired power of 0.800.</t>
  </si>
  <si>
    <t>Tuesday, September 24, 2024 1:35:00 PM</t>
  </si>
  <si>
    <t xml:space="preserve">RtxIba1 = 18.371 + (0.163 * PMI) </t>
  </si>
  <si>
    <t>R = 0.153</t>
  </si>
  <si>
    <t>Rsqr = 0.0234</t>
  </si>
  <si>
    <t xml:space="preserve">Standard Error of Estimate = 22.480 </t>
  </si>
  <si>
    <t>(P = 0.013)</t>
  </si>
  <si>
    <t>(P = 0.772)</t>
  </si>
  <si>
    <t>Power of performed test with alpha = 0.050: 0.093</t>
  </si>
  <si>
    <t>The power of the performed test (0.093) is below the desired power of 0.800.</t>
  </si>
  <si>
    <t>Tuesday, September 24, 2024 1:36:57 PM</t>
  </si>
  <si>
    <t xml:space="preserve">RbxIba1 = 28.771 + (0.262 * PMI) </t>
  </si>
  <si>
    <t>R = 0.199</t>
  </si>
  <si>
    <t>Rsqr = 0.0398</t>
  </si>
  <si>
    <t xml:space="preserve">Standard Error of Estimate = 27.545 </t>
  </si>
  <si>
    <t>(P = 0.180)</t>
  </si>
  <si>
    <t>(P = 0.360)</t>
  </si>
  <si>
    <t>Power of performed test with alpha = 0.050: 0.130</t>
  </si>
  <si>
    <t>The power of the performed test (0.130) is below the desired power of 0.800.</t>
  </si>
  <si>
    <t>Tuesday, September 24, 2024 1:38:37 PM</t>
  </si>
  <si>
    <t xml:space="preserve">H&amp;E = 39.270 - (0.333 * PMI) </t>
  </si>
  <si>
    <t>R = 0.298</t>
  </si>
  <si>
    <t>Rsqr = 0.0891</t>
  </si>
  <si>
    <t>Adj Rsqr = 0.0385</t>
  </si>
  <si>
    <t xml:space="preserve">Standard Error of Estimate = 22.763 </t>
  </si>
  <si>
    <t>Power of performed test with alpha = 0.050: 0.245</t>
  </si>
  <si>
    <t>The power of the performed test (0.245) is below the desired power of 0.800.</t>
  </si>
  <si>
    <t>Tuesday, September 24, 2024 1:40:21 PM</t>
  </si>
  <si>
    <t xml:space="preserve">CV = 9.475 - (0.00666 * PMI) </t>
  </si>
  <si>
    <t>R = 0.0460</t>
  </si>
  <si>
    <t>Rsqr = 0.00212</t>
  </si>
  <si>
    <t xml:space="preserve">Standard Error of Estimate = 3.091 </t>
  </si>
  <si>
    <t>(P = 0.300)</t>
  </si>
  <si>
    <t>(P = 0.367)</t>
  </si>
  <si>
    <t>Power of performed test with alpha = 0.050: 0.038</t>
  </si>
  <si>
    <t>The power of the performed test (0.038) is below the desired power of 0.800.</t>
  </si>
  <si>
    <t>Tuesday, September 24, 2024 1:42:52 PM</t>
  </si>
  <si>
    <t xml:space="preserve">LFB = 157.375 - (0.106 * PMI) </t>
  </si>
  <si>
    <t>R = 0.0512</t>
  </si>
  <si>
    <t>Rsqr = 0.00262</t>
  </si>
  <si>
    <t xml:space="preserve">Standard Error of Estimate = 44.218 </t>
  </si>
  <si>
    <t>(P = 0.769)</t>
  </si>
  <si>
    <t>(P = 0.109)</t>
  </si>
  <si>
    <t>Power of performed test with alpha = 0.050: 0.040</t>
  </si>
  <si>
    <t>The power of the performed test (0.040) is below the desired power of 0.800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1" fillId="0" borderId="0" xfId="0" applyFont="1"/>
    <xf numFmtId="3" fontId="0" fillId="0" borderId="0" xfId="0" applyNumberFormat="1"/>
    <xf numFmtId="3" fontId="2" fillId="0" borderId="0" xfId="0" applyNumberFormat="1" applyFont="1"/>
    <xf numFmtId="0" fontId="4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2" Type="http://schemas.openxmlformats.org/officeDocument/2006/relationships/image" Target="../media/image4.emf"/><Relationship Id="rId1" Type="http://schemas.openxmlformats.org/officeDocument/2006/relationships/image" Target="../media/image3.emf"/></Relationships>
</file>

<file path=xl/drawings/_rels/vmlDrawing3.vml.rels><?xml version="1.0" encoding="UTF-8" standalone="yes"?>
<Relationships xmlns="http://schemas.openxmlformats.org/package/2006/relationships"><Relationship Id="rId2" Type="http://schemas.openxmlformats.org/officeDocument/2006/relationships/image" Target="../media/image6.emf"/><Relationship Id="rId1" Type="http://schemas.openxmlformats.org/officeDocument/2006/relationships/image" Target="../media/image5.emf"/></Relationships>
</file>

<file path=xl/drawings/_rels/vmlDrawing4.vml.rels><?xml version="1.0" encoding="UTF-8" standalone="yes"?>
<Relationships xmlns="http://schemas.openxmlformats.org/package/2006/relationships"><Relationship Id="rId2" Type="http://schemas.openxmlformats.org/officeDocument/2006/relationships/image" Target="../media/image8.emf"/><Relationship Id="rId1" Type="http://schemas.openxmlformats.org/officeDocument/2006/relationships/image" Target="../media/image7.emf"/></Relationships>
</file>

<file path=xl/drawings/_rels/vmlDrawing5.vml.rels><?xml version="1.0" encoding="UTF-8" standalone="yes"?>
<Relationships xmlns="http://schemas.openxmlformats.org/package/2006/relationships"><Relationship Id="rId2" Type="http://schemas.openxmlformats.org/officeDocument/2006/relationships/image" Target="../media/image10.emf"/><Relationship Id="rId1" Type="http://schemas.openxmlformats.org/officeDocument/2006/relationships/image" Target="../media/image9.emf"/></Relationships>
</file>

<file path=xl/drawings/_rels/vmlDrawing6.vml.rels><?xml version="1.0" encoding="UTF-8" standalone="yes"?>
<Relationships xmlns="http://schemas.openxmlformats.org/package/2006/relationships"><Relationship Id="rId2" Type="http://schemas.openxmlformats.org/officeDocument/2006/relationships/image" Target="../media/image12.emf"/><Relationship Id="rId1" Type="http://schemas.openxmlformats.org/officeDocument/2006/relationships/image" Target="../media/image11.emf"/></Relationships>
</file>

<file path=xl/drawings/_rels/vmlDrawing7.vml.rels><?xml version="1.0" encoding="UTF-8" standalone="yes"?>
<Relationships xmlns="http://schemas.openxmlformats.org/package/2006/relationships"><Relationship Id="rId2" Type="http://schemas.openxmlformats.org/officeDocument/2006/relationships/image" Target="../media/image14.emf"/><Relationship Id="rId1" Type="http://schemas.openxmlformats.org/officeDocument/2006/relationships/image" Target="../media/image13.emf"/></Relationships>
</file>

<file path=xl/drawings/_rels/vmlDrawing8.vml.rels><?xml version="1.0" encoding="UTF-8" standalone="yes"?>
<Relationships xmlns="http://schemas.openxmlformats.org/package/2006/relationships"><Relationship Id="rId2" Type="http://schemas.openxmlformats.org/officeDocument/2006/relationships/image" Target="../media/image16.emf"/><Relationship Id="rId1" Type="http://schemas.openxmlformats.org/officeDocument/2006/relationships/image" Target="../media/image15.emf"/></Relationships>
</file>

<file path=xl/drawings/_rels/vmlDrawing9.vml.rels><?xml version="1.0" encoding="UTF-8" standalone="yes"?>
<Relationships xmlns="http://schemas.openxmlformats.org/package/2006/relationships"><Relationship Id="rId2" Type="http://schemas.openxmlformats.org/officeDocument/2006/relationships/image" Target="../media/image18.emf"/><Relationship Id="rId1" Type="http://schemas.openxmlformats.org/officeDocument/2006/relationships/image" Target="../media/image17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47</xdr:col>
          <xdr:colOff>0</xdr:colOff>
          <xdr:row>6</xdr:row>
          <xdr:rowOff>0</xdr:rowOff>
        </xdr:from>
        <xdr:to>
          <xdr:col>54</xdr:col>
          <xdr:colOff>438150</xdr:colOff>
          <xdr:row>28</xdr:row>
          <xdr:rowOff>161925</xdr:rowOff>
        </xdr:to>
        <xdr:sp macro="" textlink="">
          <xdr:nvSpPr>
            <xdr:cNvPr id="3073" name="Object 1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id="{00000000-0008-0000-00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7</xdr:col>
          <xdr:colOff>0</xdr:colOff>
          <xdr:row>6</xdr:row>
          <xdr:rowOff>0</xdr:rowOff>
        </xdr:from>
        <xdr:to>
          <xdr:col>56</xdr:col>
          <xdr:colOff>271463</xdr:colOff>
          <xdr:row>31</xdr:row>
          <xdr:rowOff>14288</xdr:rowOff>
        </xdr:to>
        <xdr:sp macro="" textlink="">
          <xdr:nvSpPr>
            <xdr:cNvPr id="3074" name="Object 2" hidden="1">
              <a:extLst>
                <a:ext uri="{63B3BB69-23CF-44E3-9099-C40C66FF867C}">
                  <a14:compatExt spid="_x0000_s3074"/>
                </a:ext>
                <a:ext uri="{FF2B5EF4-FFF2-40B4-BE49-F238E27FC236}">
                  <a16:creationId xmlns:a16="http://schemas.microsoft.com/office/drawing/2014/main" id="{00000000-0008-0000-00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5</xdr:col>
          <xdr:colOff>0</xdr:colOff>
          <xdr:row>46</xdr:row>
          <xdr:rowOff>0</xdr:rowOff>
        </xdr:from>
        <xdr:to>
          <xdr:col>53</xdr:col>
          <xdr:colOff>280988</xdr:colOff>
          <xdr:row>68</xdr:row>
          <xdr:rowOff>80963</xdr:rowOff>
        </xdr:to>
        <xdr:sp macro="" textlink="">
          <xdr:nvSpPr>
            <xdr:cNvPr id="3075" name="Object 3" hidden="1">
              <a:extLst>
                <a:ext uri="{63B3BB69-23CF-44E3-9099-C40C66FF867C}">
                  <a14:compatExt spid="_x0000_s3075"/>
                </a:ext>
                <a:ext uri="{FF2B5EF4-FFF2-40B4-BE49-F238E27FC236}">
                  <a16:creationId xmlns:a16="http://schemas.microsoft.com/office/drawing/2014/main" id="{00000000-0008-0000-0000-000003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48</xdr:col>
          <xdr:colOff>71438</xdr:colOff>
          <xdr:row>2</xdr:row>
          <xdr:rowOff>95250</xdr:rowOff>
        </xdr:from>
        <xdr:to>
          <xdr:col>55</xdr:col>
          <xdr:colOff>33338</xdr:colOff>
          <xdr:row>21</xdr:row>
          <xdr:rowOff>0</xdr:rowOff>
        </xdr:to>
        <xdr:sp macro="" textlink="">
          <xdr:nvSpPr>
            <xdr:cNvPr id="4097" name="Object 1" hidden="1">
              <a:extLst>
                <a:ext uri="{63B3BB69-23CF-44E3-9099-C40C66FF867C}">
                  <a14:compatExt spid="_x0000_s4097"/>
                </a:ext>
                <a:ext uri="{FF2B5EF4-FFF2-40B4-BE49-F238E27FC236}">
                  <a16:creationId xmlns:a16="http://schemas.microsoft.com/office/drawing/2014/main" id="{00000000-0008-0000-0100-000001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8</xdr:col>
          <xdr:colOff>0</xdr:colOff>
          <xdr:row>32</xdr:row>
          <xdr:rowOff>0</xdr:rowOff>
        </xdr:from>
        <xdr:to>
          <xdr:col>55</xdr:col>
          <xdr:colOff>609600</xdr:colOff>
          <xdr:row>53</xdr:row>
          <xdr:rowOff>23813</xdr:rowOff>
        </xdr:to>
        <xdr:sp macro="" textlink="">
          <xdr:nvSpPr>
            <xdr:cNvPr id="4098" name="Object 2" hidden="1">
              <a:extLst>
                <a:ext uri="{63B3BB69-23CF-44E3-9099-C40C66FF867C}">
                  <a14:compatExt spid="_x0000_s4098"/>
                </a:ext>
                <a:ext uri="{FF2B5EF4-FFF2-40B4-BE49-F238E27FC236}">
                  <a16:creationId xmlns:a16="http://schemas.microsoft.com/office/drawing/2014/main" id="{00000000-0008-0000-0100-000002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46</xdr:col>
          <xdr:colOff>361950</xdr:colOff>
          <xdr:row>10</xdr:row>
          <xdr:rowOff>47625</xdr:rowOff>
        </xdr:from>
        <xdr:to>
          <xdr:col>53</xdr:col>
          <xdr:colOff>542925</xdr:colOff>
          <xdr:row>30</xdr:row>
          <xdr:rowOff>147638</xdr:rowOff>
        </xdr:to>
        <xdr:sp macro="" textlink="">
          <xdr:nvSpPr>
            <xdr:cNvPr id="7169" name="Object 1" hidden="1">
              <a:extLst>
                <a:ext uri="{63B3BB69-23CF-44E3-9099-C40C66FF867C}">
                  <a14:compatExt spid="_x0000_s7169"/>
                </a:ext>
                <a:ext uri="{FF2B5EF4-FFF2-40B4-BE49-F238E27FC236}">
                  <a16:creationId xmlns:a16="http://schemas.microsoft.com/office/drawing/2014/main" id="{00000000-0008-0000-0200-000001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7</xdr:col>
          <xdr:colOff>100013</xdr:colOff>
          <xdr:row>47</xdr:row>
          <xdr:rowOff>100013</xdr:rowOff>
        </xdr:from>
        <xdr:to>
          <xdr:col>54</xdr:col>
          <xdr:colOff>252413</xdr:colOff>
          <xdr:row>67</xdr:row>
          <xdr:rowOff>38100</xdr:rowOff>
        </xdr:to>
        <xdr:sp macro="" textlink="">
          <xdr:nvSpPr>
            <xdr:cNvPr id="7170" name="Object 2" hidden="1">
              <a:extLst>
                <a:ext uri="{63B3BB69-23CF-44E3-9099-C40C66FF867C}">
                  <a14:compatExt spid="_x0000_s7170"/>
                </a:ext>
                <a:ext uri="{FF2B5EF4-FFF2-40B4-BE49-F238E27FC236}">
                  <a16:creationId xmlns:a16="http://schemas.microsoft.com/office/drawing/2014/main" id="{00000000-0008-0000-0200-000002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46</xdr:col>
          <xdr:colOff>381000</xdr:colOff>
          <xdr:row>3</xdr:row>
          <xdr:rowOff>76200</xdr:rowOff>
        </xdr:from>
        <xdr:to>
          <xdr:col>54</xdr:col>
          <xdr:colOff>280988</xdr:colOff>
          <xdr:row>25</xdr:row>
          <xdr:rowOff>104775</xdr:rowOff>
        </xdr:to>
        <xdr:sp macro="" textlink="">
          <xdr:nvSpPr>
            <xdr:cNvPr id="13313" name="Object 1" hidden="1">
              <a:extLst>
                <a:ext uri="{63B3BB69-23CF-44E3-9099-C40C66FF867C}">
                  <a14:compatExt spid="_x0000_s13313"/>
                </a:ext>
                <a:ext uri="{FF2B5EF4-FFF2-40B4-BE49-F238E27FC236}">
                  <a16:creationId xmlns:a16="http://schemas.microsoft.com/office/drawing/2014/main" id="{00000000-0008-0000-0300-0000013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6</xdr:col>
          <xdr:colOff>595313</xdr:colOff>
          <xdr:row>49</xdr:row>
          <xdr:rowOff>152400</xdr:rowOff>
        </xdr:from>
        <xdr:to>
          <xdr:col>54</xdr:col>
          <xdr:colOff>547688</xdr:colOff>
          <xdr:row>71</xdr:row>
          <xdr:rowOff>71438</xdr:rowOff>
        </xdr:to>
        <xdr:sp macro="" textlink="">
          <xdr:nvSpPr>
            <xdr:cNvPr id="13314" name="Object 2" hidden="1">
              <a:extLst>
                <a:ext uri="{63B3BB69-23CF-44E3-9099-C40C66FF867C}">
                  <a14:compatExt spid="_x0000_s13314"/>
                </a:ext>
                <a:ext uri="{FF2B5EF4-FFF2-40B4-BE49-F238E27FC236}">
                  <a16:creationId xmlns:a16="http://schemas.microsoft.com/office/drawing/2014/main" id="{00000000-0008-0000-0300-0000023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5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45</xdr:col>
          <xdr:colOff>590550</xdr:colOff>
          <xdr:row>13</xdr:row>
          <xdr:rowOff>171450</xdr:rowOff>
        </xdr:from>
        <xdr:to>
          <xdr:col>53</xdr:col>
          <xdr:colOff>133350</xdr:colOff>
          <xdr:row>34</xdr:row>
          <xdr:rowOff>52388</xdr:rowOff>
        </xdr:to>
        <xdr:sp macro="" textlink="">
          <xdr:nvSpPr>
            <xdr:cNvPr id="9217" name="Object 1" hidden="1">
              <a:extLst>
                <a:ext uri="{63B3BB69-23CF-44E3-9099-C40C66FF867C}">
                  <a14:compatExt spid="_x0000_s9217"/>
                </a:ext>
                <a:ext uri="{FF2B5EF4-FFF2-40B4-BE49-F238E27FC236}">
                  <a16:creationId xmlns:a16="http://schemas.microsoft.com/office/drawing/2014/main" id="{00000000-0008-0000-0400-0000012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6</xdr:col>
          <xdr:colOff>0</xdr:colOff>
          <xdr:row>48</xdr:row>
          <xdr:rowOff>0</xdr:rowOff>
        </xdr:from>
        <xdr:to>
          <xdr:col>54</xdr:col>
          <xdr:colOff>4763</xdr:colOff>
          <xdr:row>69</xdr:row>
          <xdr:rowOff>119063</xdr:rowOff>
        </xdr:to>
        <xdr:sp macro="" textlink="">
          <xdr:nvSpPr>
            <xdr:cNvPr id="9218" name="Object 2" hidden="1">
              <a:extLst>
                <a:ext uri="{63B3BB69-23CF-44E3-9099-C40C66FF867C}">
                  <a14:compatExt spid="_x0000_s9218"/>
                </a:ext>
                <a:ext uri="{FF2B5EF4-FFF2-40B4-BE49-F238E27FC236}">
                  <a16:creationId xmlns:a16="http://schemas.microsoft.com/office/drawing/2014/main" id="{00000000-0008-0000-0400-0000022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6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46</xdr:col>
          <xdr:colOff>0</xdr:colOff>
          <xdr:row>7</xdr:row>
          <xdr:rowOff>0</xdr:rowOff>
        </xdr:from>
        <xdr:to>
          <xdr:col>53</xdr:col>
          <xdr:colOff>195263</xdr:colOff>
          <xdr:row>29</xdr:row>
          <xdr:rowOff>142875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5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6</xdr:col>
          <xdr:colOff>0</xdr:colOff>
          <xdr:row>47</xdr:row>
          <xdr:rowOff>0</xdr:rowOff>
        </xdr:from>
        <xdr:to>
          <xdr:col>52</xdr:col>
          <xdr:colOff>623888</xdr:colOff>
          <xdr:row>65</xdr:row>
          <xdr:rowOff>61913</xdr:rowOff>
        </xdr:to>
        <xdr:sp macro="" textlink="">
          <xdr:nvSpPr>
            <xdr:cNvPr id="1026" name="Object 2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5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7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46</xdr:col>
          <xdr:colOff>176213</xdr:colOff>
          <xdr:row>16</xdr:row>
          <xdr:rowOff>9525</xdr:rowOff>
        </xdr:from>
        <xdr:to>
          <xdr:col>53</xdr:col>
          <xdr:colOff>204788</xdr:colOff>
          <xdr:row>34</xdr:row>
          <xdr:rowOff>152400</xdr:rowOff>
        </xdr:to>
        <xdr:sp macro="" textlink="">
          <xdr:nvSpPr>
            <xdr:cNvPr id="11265" name="Object 1" hidden="1">
              <a:extLst>
                <a:ext uri="{63B3BB69-23CF-44E3-9099-C40C66FF867C}">
                  <a14:compatExt spid="_x0000_s11265"/>
                </a:ext>
                <a:ext uri="{FF2B5EF4-FFF2-40B4-BE49-F238E27FC236}">
                  <a16:creationId xmlns:a16="http://schemas.microsoft.com/office/drawing/2014/main" id="{00000000-0008-0000-0600-0000012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6</xdr:col>
          <xdr:colOff>152400</xdr:colOff>
          <xdr:row>49</xdr:row>
          <xdr:rowOff>157163</xdr:rowOff>
        </xdr:from>
        <xdr:to>
          <xdr:col>53</xdr:col>
          <xdr:colOff>347663</xdr:colOff>
          <xdr:row>68</xdr:row>
          <xdr:rowOff>4763</xdr:rowOff>
        </xdr:to>
        <xdr:sp macro="" textlink="">
          <xdr:nvSpPr>
            <xdr:cNvPr id="11266" name="Object 2" hidden="1">
              <a:extLst>
                <a:ext uri="{63B3BB69-23CF-44E3-9099-C40C66FF867C}">
                  <a14:compatExt spid="_x0000_s11266"/>
                </a:ext>
                <a:ext uri="{FF2B5EF4-FFF2-40B4-BE49-F238E27FC236}">
                  <a16:creationId xmlns:a16="http://schemas.microsoft.com/office/drawing/2014/main" id="{00000000-0008-0000-0600-0000022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8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45</xdr:col>
          <xdr:colOff>638175</xdr:colOff>
          <xdr:row>4</xdr:row>
          <xdr:rowOff>0</xdr:rowOff>
        </xdr:from>
        <xdr:to>
          <xdr:col>52</xdr:col>
          <xdr:colOff>585788</xdr:colOff>
          <xdr:row>22</xdr:row>
          <xdr:rowOff>76200</xdr:rowOff>
        </xdr:to>
        <xdr:sp macro="" textlink="">
          <xdr:nvSpPr>
            <xdr:cNvPr id="12289" name="Object 1" hidden="1">
              <a:extLst>
                <a:ext uri="{63B3BB69-23CF-44E3-9099-C40C66FF867C}">
                  <a14:compatExt spid="_x0000_s12289"/>
                </a:ext>
                <a:ext uri="{FF2B5EF4-FFF2-40B4-BE49-F238E27FC236}">
                  <a16:creationId xmlns:a16="http://schemas.microsoft.com/office/drawing/2014/main" id="{00000000-0008-0000-0700-0000013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6</xdr:col>
          <xdr:colOff>0</xdr:colOff>
          <xdr:row>30</xdr:row>
          <xdr:rowOff>0</xdr:rowOff>
        </xdr:from>
        <xdr:to>
          <xdr:col>52</xdr:col>
          <xdr:colOff>633413</xdr:colOff>
          <xdr:row>48</xdr:row>
          <xdr:rowOff>119063</xdr:rowOff>
        </xdr:to>
        <xdr:sp macro="" textlink="">
          <xdr:nvSpPr>
            <xdr:cNvPr id="12290" name="Object 2" hidden="1">
              <a:extLst>
                <a:ext uri="{63B3BB69-23CF-44E3-9099-C40C66FF867C}">
                  <a14:compatExt spid="_x0000_s12290"/>
                </a:ext>
                <a:ext uri="{FF2B5EF4-FFF2-40B4-BE49-F238E27FC236}">
                  <a16:creationId xmlns:a16="http://schemas.microsoft.com/office/drawing/2014/main" id="{00000000-0008-0000-0700-0000023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9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46</xdr:col>
          <xdr:colOff>571500</xdr:colOff>
          <xdr:row>3</xdr:row>
          <xdr:rowOff>57150</xdr:rowOff>
        </xdr:from>
        <xdr:to>
          <xdr:col>53</xdr:col>
          <xdr:colOff>533400</xdr:colOff>
          <xdr:row>22</xdr:row>
          <xdr:rowOff>95250</xdr:rowOff>
        </xdr:to>
        <xdr:sp macro="" textlink="">
          <xdr:nvSpPr>
            <xdr:cNvPr id="14337" name="Object 1" hidden="1">
              <a:extLst>
                <a:ext uri="{63B3BB69-23CF-44E3-9099-C40C66FF867C}">
                  <a14:compatExt spid="_x0000_s14337"/>
                </a:ext>
                <a:ext uri="{FF2B5EF4-FFF2-40B4-BE49-F238E27FC236}">
                  <a16:creationId xmlns:a16="http://schemas.microsoft.com/office/drawing/2014/main" id="{00000000-0008-0000-0800-0000013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6</xdr:col>
          <xdr:colOff>471488</xdr:colOff>
          <xdr:row>31</xdr:row>
          <xdr:rowOff>157163</xdr:rowOff>
        </xdr:from>
        <xdr:to>
          <xdr:col>53</xdr:col>
          <xdr:colOff>552450</xdr:colOff>
          <xdr:row>50</xdr:row>
          <xdr:rowOff>95250</xdr:rowOff>
        </xdr:to>
        <xdr:sp macro="" textlink="">
          <xdr:nvSpPr>
            <xdr:cNvPr id="14338" name="Object 2" hidden="1">
              <a:extLst>
                <a:ext uri="{63B3BB69-23CF-44E3-9099-C40C66FF867C}">
                  <a14:compatExt spid="_x0000_s14338"/>
                </a:ext>
                <a:ext uri="{FF2B5EF4-FFF2-40B4-BE49-F238E27FC236}">
                  <a16:creationId xmlns:a16="http://schemas.microsoft.com/office/drawing/2014/main" id="{00000000-0008-0000-0800-0000023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3.bin"/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2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7" Type="http://schemas.openxmlformats.org/officeDocument/2006/relationships/image" Target="../media/image4.emf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6" Type="http://schemas.openxmlformats.org/officeDocument/2006/relationships/oleObject" Target="../embeddings/oleObject5.bin"/><Relationship Id="rId5" Type="http://schemas.openxmlformats.org/officeDocument/2006/relationships/image" Target="../media/image3.emf"/><Relationship Id="rId4" Type="http://schemas.openxmlformats.org/officeDocument/2006/relationships/oleObject" Target="../embeddings/oleObject4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7" Type="http://schemas.openxmlformats.org/officeDocument/2006/relationships/image" Target="../media/image6.emf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Relationship Id="rId6" Type="http://schemas.openxmlformats.org/officeDocument/2006/relationships/oleObject" Target="../embeddings/oleObject7.bin"/><Relationship Id="rId5" Type="http://schemas.openxmlformats.org/officeDocument/2006/relationships/image" Target="../media/image5.emf"/><Relationship Id="rId4" Type="http://schemas.openxmlformats.org/officeDocument/2006/relationships/oleObject" Target="../embeddings/oleObject6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4.vml"/><Relationship Id="rId7" Type="http://schemas.openxmlformats.org/officeDocument/2006/relationships/image" Target="../media/image8.emf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Relationship Id="rId6" Type="http://schemas.openxmlformats.org/officeDocument/2006/relationships/oleObject" Target="../embeddings/oleObject9.bin"/><Relationship Id="rId5" Type="http://schemas.openxmlformats.org/officeDocument/2006/relationships/image" Target="../media/image7.emf"/><Relationship Id="rId4" Type="http://schemas.openxmlformats.org/officeDocument/2006/relationships/oleObject" Target="../embeddings/oleObject8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5.vml"/><Relationship Id="rId7" Type="http://schemas.openxmlformats.org/officeDocument/2006/relationships/image" Target="../media/image10.emf"/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Relationship Id="rId6" Type="http://schemas.openxmlformats.org/officeDocument/2006/relationships/oleObject" Target="../embeddings/oleObject11.bin"/><Relationship Id="rId5" Type="http://schemas.openxmlformats.org/officeDocument/2006/relationships/image" Target="../media/image9.emf"/><Relationship Id="rId4" Type="http://schemas.openxmlformats.org/officeDocument/2006/relationships/oleObject" Target="../embeddings/oleObject10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6.vml"/><Relationship Id="rId7" Type="http://schemas.openxmlformats.org/officeDocument/2006/relationships/image" Target="../media/image12.emf"/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Relationship Id="rId6" Type="http://schemas.openxmlformats.org/officeDocument/2006/relationships/oleObject" Target="../embeddings/oleObject13.bin"/><Relationship Id="rId5" Type="http://schemas.openxmlformats.org/officeDocument/2006/relationships/image" Target="../media/image11.emf"/><Relationship Id="rId4" Type="http://schemas.openxmlformats.org/officeDocument/2006/relationships/oleObject" Target="../embeddings/oleObject12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7.vml"/><Relationship Id="rId7" Type="http://schemas.openxmlformats.org/officeDocument/2006/relationships/image" Target="../media/image14.emf"/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Relationship Id="rId6" Type="http://schemas.openxmlformats.org/officeDocument/2006/relationships/oleObject" Target="../embeddings/oleObject15.bin"/><Relationship Id="rId5" Type="http://schemas.openxmlformats.org/officeDocument/2006/relationships/image" Target="../media/image13.emf"/><Relationship Id="rId4" Type="http://schemas.openxmlformats.org/officeDocument/2006/relationships/oleObject" Target="../embeddings/oleObject14.bin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8.vml"/><Relationship Id="rId7" Type="http://schemas.openxmlformats.org/officeDocument/2006/relationships/image" Target="../media/image16.emf"/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Relationship Id="rId6" Type="http://schemas.openxmlformats.org/officeDocument/2006/relationships/oleObject" Target="../embeddings/oleObject17.bin"/><Relationship Id="rId5" Type="http://schemas.openxmlformats.org/officeDocument/2006/relationships/image" Target="../media/image15.emf"/><Relationship Id="rId4" Type="http://schemas.openxmlformats.org/officeDocument/2006/relationships/oleObject" Target="../embeddings/oleObject16.bin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9.vml"/><Relationship Id="rId7" Type="http://schemas.openxmlformats.org/officeDocument/2006/relationships/image" Target="../media/image18.emf"/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9.bin"/><Relationship Id="rId6" Type="http://schemas.openxmlformats.org/officeDocument/2006/relationships/oleObject" Target="../embeddings/oleObject19.bin"/><Relationship Id="rId5" Type="http://schemas.openxmlformats.org/officeDocument/2006/relationships/image" Target="../media/image17.emf"/><Relationship Id="rId4" Type="http://schemas.openxmlformats.org/officeDocument/2006/relationships/oleObject" Target="../embeddings/oleObject18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E9514-92F2-4DBB-A2C6-DA0EB20D1716}">
  <dimension ref="A1:AR72"/>
  <sheetViews>
    <sheetView topLeftCell="AF44" workbookViewId="0">
      <selection activeCell="BB75" sqref="BB75"/>
    </sheetView>
  </sheetViews>
  <sheetFormatPr defaultRowHeight="14.25" x14ac:dyDescent="0.45"/>
  <sheetData>
    <row r="1" spans="1:44" ht="15.4" x14ac:dyDescent="0.45">
      <c r="A1" s="1" t="s">
        <v>0</v>
      </c>
      <c r="B1" s="1" t="s">
        <v>1</v>
      </c>
      <c r="C1" s="1" t="s">
        <v>2</v>
      </c>
      <c r="D1" s="1" t="s">
        <v>17</v>
      </c>
      <c r="E1" s="1" t="s">
        <v>20</v>
      </c>
      <c r="F1" s="1"/>
      <c r="G1" s="1" t="s">
        <v>7</v>
      </c>
      <c r="H1" s="1" t="s">
        <v>1</v>
      </c>
      <c r="I1" s="1" t="s">
        <v>2</v>
      </c>
      <c r="J1" s="1" t="s">
        <v>17</v>
      </c>
      <c r="K1" s="1"/>
      <c r="L1" s="1"/>
      <c r="M1" s="1" t="s">
        <v>12</v>
      </c>
      <c r="N1" s="1" t="s">
        <v>1</v>
      </c>
      <c r="O1" s="1" t="s">
        <v>2</v>
      </c>
      <c r="P1" s="1" t="s">
        <v>17</v>
      </c>
      <c r="Q1" s="1"/>
      <c r="R1" s="1"/>
      <c r="S1" s="1" t="s">
        <v>19</v>
      </c>
      <c r="T1" s="1" t="s">
        <v>1</v>
      </c>
      <c r="U1" s="1" t="s">
        <v>2</v>
      </c>
      <c r="V1" s="1" t="s">
        <v>17</v>
      </c>
      <c r="W1" s="1"/>
      <c r="X1" s="1"/>
      <c r="Y1" s="1" t="s">
        <v>25</v>
      </c>
      <c r="Z1" s="1" t="s">
        <v>1</v>
      </c>
      <c r="AA1" s="1" t="s">
        <v>2</v>
      </c>
      <c r="AB1" s="1" t="s">
        <v>17</v>
      </c>
      <c r="AC1" s="1"/>
      <c r="AD1" s="5" t="s">
        <v>42</v>
      </c>
      <c r="AE1" s="1" t="s">
        <v>30</v>
      </c>
      <c r="AF1" s="1" t="s">
        <v>0</v>
      </c>
      <c r="AG1" s="1" t="s">
        <v>7</v>
      </c>
      <c r="AH1" s="1" t="s">
        <v>12</v>
      </c>
      <c r="AI1" s="1" t="s">
        <v>19</v>
      </c>
      <c r="AJ1" s="1" t="s">
        <v>25</v>
      </c>
      <c r="AM1" t="s">
        <v>43</v>
      </c>
      <c r="AN1" t="s">
        <v>44</v>
      </c>
    </row>
    <row r="2" spans="1:44" x14ac:dyDescent="0.45">
      <c r="A2" s="1" t="s">
        <v>3</v>
      </c>
      <c r="B2" s="1"/>
      <c r="C2" s="1"/>
      <c r="D2" s="1"/>
      <c r="E2" s="1"/>
      <c r="F2" s="1"/>
      <c r="G2" s="1" t="s">
        <v>8</v>
      </c>
      <c r="H2" s="1"/>
      <c r="I2" s="1"/>
      <c r="J2" s="1"/>
      <c r="K2" s="1"/>
      <c r="L2" s="1"/>
      <c r="M2" s="1" t="s">
        <v>13</v>
      </c>
      <c r="N2" s="1"/>
      <c r="O2" s="1"/>
      <c r="P2" s="1"/>
      <c r="Q2" s="1"/>
      <c r="R2" s="1"/>
      <c r="S2" s="1" t="s">
        <v>21</v>
      </c>
      <c r="T2" s="1"/>
      <c r="U2" s="1"/>
      <c r="V2" s="1"/>
      <c r="W2" s="1"/>
      <c r="X2" s="1"/>
      <c r="Y2" s="1" t="s">
        <v>26</v>
      </c>
      <c r="Z2" s="1"/>
      <c r="AA2" s="1"/>
      <c r="AB2" s="1"/>
      <c r="AC2" s="1"/>
      <c r="AE2" s="1"/>
      <c r="AF2" s="1">
        <v>32.816400000000002</v>
      </c>
      <c r="AG2" s="1">
        <v>0.26400000000000001</v>
      </c>
      <c r="AH2" s="1">
        <v>0.86319999999999997</v>
      </c>
      <c r="AI2" s="1">
        <v>0.14219999999999999</v>
      </c>
      <c r="AJ2" s="1">
        <v>0.59019999999999995</v>
      </c>
    </row>
    <row r="3" spans="1:44" x14ac:dyDescent="0.45">
      <c r="A3" s="1">
        <v>1</v>
      </c>
      <c r="B3" s="1">
        <v>1392640</v>
      </c>
      <c r="C3" s="1">
        <v>220.726</v>
      </c>
      <c r="D3" s="1">
        <f>255-C3</f>
        <v>34.274000000000001</v>
      </c>
      <c r="E3" s="1"/>
      <c r="F3" s="1"/>
      <c r="G3" s="1">
        <v>1</v>
      </c>
      <c r="H3" s="1">
        <v>1392640</v>
      </c>
      <c r="I3" s="1">
        <v>254.83099999999999</v>
      </c>
      <c r="J3" s="1">
        <f>255-I3</f>
        <v>0.16900000000001114</v>
      </c>
      <c r="K3" s="1"/>
      <c r="L3" s="1"/>
      <c r="M3" s="1">
        <v>1</v>
      </c>
      <c r="N3" s="1">
        <v>1392640</v>
      </c>
      <c r="O3" s="1">
        <v>254.446</v>
      </c>
      <c r="P3" s="1">
        <f>255-O3</f>
        <v>0.55400000000000205</v>
      </c>
      <c r="Q3" s="1"/>
      <c r="R3" s="1"/>
      <c r="S3" s="1">
        <v>1</v>
      </c>
      <c r="T3" s="1">
        <v>1392640</v>
      </c>
      <c r="U3" s="1">
        <v>254.93100000000001</v>
      </c>
      <c r="V3" s="1">
        <f>255-U3</f>
        <v>6.8999999999988404E-2</v>
      </c>
      <c r="W3" s="1"/>
      <c r="X3" s="1"/>
      <c r="Y3" s="1">
        <v>1</v>
      </c>
      <c r="Z3" s="1">
        <v>1392640</v>
      </c>
      <c r="AA3" s="1">
        <v>254.91499999999999</v>
      </c>
      <c r="AB3" s="1">
        <f>255-AA3</f>
        <v>8.5000000000007958E-2</v>
      </c>
      <c r="AC3" s="1"/>
      <c r="AE3" s="1"/>
      <c r="AF3" s="1">
        <v>24.523</v>
      </c>
      <c r="AG3" s="1">
        <v>0.28839999999999999</v>
      </c>
      <c r="AH3" s="1">
        <v>0.99560000000000004</v>
      </c>
      <c r="AI3" s="1">
        <v>0.52780000000000005</v>
      </c>
      <c r="AJ3" s="1">
        <v>0.51700000000000002</v>
      </c>
      <c r="AM3" t="s">
        <v>45</v>
      </c>
    </row>
    <row r="4" spans="1:44" x14ac:dyDescent="0.45">
      <c r="A4" s="1">
        <v>2</v>
      </c>
      <c r="B4" s="1">
        <v>1392640</v>
      </c>
      <c r="C4" s="1">
        <v>220.684</v>
      </c>
      <c r="D4" s="1">
        <f>255-C4</f>
        <v>34.316000000000003</v>
      </c>
      <c r="E4" s="1"/>
      <c r="F4" s="1"/>
      <c r="G4" s="1">
        <v>2</v>
      </c>
      <c r="H4" s="1">
        <v>1392640</v>
      </c>
      <c r="I4" s="1">
        <v>254.93700000000001</v>
      </c>
      <c r="J4" s="1">
        <f>255-I4</f>
        <v>6.2999999999988177E-2</v>
      </c>
      <c r="K4" s="1"/>
      <c r="L4" s="1"/>
      <c r="M4" s="1">
        <v>2</v>
      </c>
      <c r="N4" s="1">
        <v>1392640</v>
      </c>
      <c r="O4" s="1">
        <v>253.83799999999999</v>
      </c>
      <c r="P4" s="1">
        <f>255-O4</f>
        <v>1.1620000000000061</v>
      </c>
      <c r="Q4" s="1"/>
      <c r="R4" s="1"/>
      <c r="S4" s="1">
        <v>2</v>
      </c>
      <c r="T4" s="1">
        <v>1392640</v>
      </c>
      <c r="U4" s="1">
        <v>254.8</v>
      </c>
      <c r="V4" s="1">
        <f>255-U4</f>
        <v>0.19999999999998863</v>
      </c>
      <c r="W4" s="1"/>
      <c r="X4" s="1"/>
      <c r="Y4" s="1">
        <v>2</v>
      </c>
      <c r="Z4" s="1">
        <v>1392640</v>
      </c>
      <c r="AA4" s="1">
        <v>254.93799999999999</v>
      </c>
      <c r="AB4" s="1">
        <f>255-AA4</f>
        <v>6.2000000000011823E-2</v>
      </c>
      <c r="AC4" s="1"/>
      <c r="AE4" s="1"/>
      <c r="AF4" s="1">
        <v>26.033799999999999</v>
      </c>
      <c r="AG4" s="1">
        <v>0.60319999999999996</v>
      </c>
      <c r="AH4" s="1">
        <v>0.9536</v>
      </c>
      <c r="AI4" s="1">
        <v>0.51819999999999999</v>
      </c>
      <c r="AJ4" s="1">
        <v>0.88219999999999998</v>
      </c>
    </row>
    <row r="5" spans="1:44" x14ac:dyDescent="0.45">
      <c r="A5" s="1">
        <v>3</v>
      </c>
      <c r="B5" s="1">
        <v>1392640</v>
      </c>
      <c r="C5" s="1">
        <v>225.43299999999999</v>
      </c>
      <c r="D5" s="1">
        <f>255-C5</f>
        <v>29.567000000000007</v>
      </c>
      <c r="E5" s="1"/>
      <c r="F5" s="1"/>
      <c r="G5" s="1">
        <v>3</v>
      </c>
      <c r="H5" s="1">
        <v>1392640</v>
      </c>
      <c r="I5" s="1">
        <v>254.886</v>
      </c>
      <c r="J5" s="1">
        <f>255-I5</f>
        <v>0.11400000000000432</v>
      </c>
      <c r="K5" s="1"/>
      <c r="L5" s="1"/>
      <c r="M5" s="1">
        <v>3</v>
      </c>
      <c r="N5" s="1">
        <v>1392640</v>
      </c>
      <c r="O5" s="1">
        <v>254.61600000000001</v>
      </c>
      <c r="P5" s="1">
        <f>255-O5</f>
        <v>0.38399999999998613</v>
      </c>
      <c r="Q5" s="1"/>
      <c r="R5" s="1"/>
      <c r="S5" s="1">
        <v>3</v>
      </c>
      <c r="T5" s="1">
        <v>1392640</v>
      </c>
      <c r="U5" s="1">
        <v>254.935</v>
      </c>
      <c r="V5" s="1">
        <f>255-U5</f>
        <v>6.4999999999997726E-2</v>
      </c>
      <c r="W5" s="1"/>
      <c r="X5" s="1"/>
      <c r="Y5" s="1">
        <v>3</v>
      </c>
      <c r="Z5" s="1">
        <v>1392640</v>
      </c>
      <c r="AA5" s="1">
        <v>254.65100000000001</v>
      </c>
      <c r="AB5" s="1">
        <f>255-AA5</f>
        <v>0.34899999999998954</v>
      </c>
      <c r="AC5" s="1"/>
      <c r="AE5" s="1"/>
      <c r="AF5" s="1">
        <v>26.976199999999999</v>
      </c>
      <c r="AG5" s="1">
        <v>0.5988</v>
      </c>
      <c r="AH5" s="1">
        <v>0.82520000000000004</v>
      </c>
      <c r="AI5" s="1">
        <v>0.61060000000000003</v>
      </c>
      <c r="AJ5" s="1">
        <v>0.57299999999999995</v>
      </c>
      <c r="AM5" t="s">
        <v>46</v>
      </c>
      <c r="AN5" t="s">
        <v>47</v>
      </c>
      <c r="AO5" t="s">
        <v>48</v>
      </c>
    </row>
    <row r="6" spans="1:44" x14ac:dyDescent="0.45">
      <c r="A6" s="1">
        <v>4</v>
      </c>
      <c r="B6" s="1">
        <v>1392640</v>
      </c>
      <c r="C6" s="1">
        <v>221.75200000000001</v>
      </c>
      <c r="D6" s="1">
        <f>255-C6</f>
        <v>33.24799999999999</v>
      </c>
      <c r="E6" s="1"/>
      <c r="F6" s="1"/>
      <c r="G6" s="1">
        <v>4</v>
      </c>
      <c r="H6" s="1">
        <v>1392640</v>
      </c>
      <c r="I6" s="1">
        <v>254.369</v>
      </c>
      <c r="J6" s="1">
        <f>255-I6</f>
        <v>0.63100000000000023</v>
      </c>
      <c r="K6" s="1"/>
      <c r="L6" s="1"/>
      <c r="M6" s="1">
        <v>4</v>
      </c>
      <c r="N6" s="1">
        <v>1392640</v>
      </c>
      <c r="O6" s="1">
        <v>253.87100000000001</v>
      </c>
      <c r="P6" s="1">
        <f>255-O6</f>
        <v>1.1289999999999907</v>
      </c>
      <c r="Q6" s="1"/>
      <c r="R6" s="1"/>
      <c r="S6" s="1">
        <v>4</v>
      </c>
      <c r="T6" s="1">
        <v>1392640</v>
      </c>
      <c r="U6" s="1">
        <v>254.93600000000001</v>
      </c>
      <c r="V6" s="1">
        <f>255-U6</f>
        <v>6.3999999999992951E-2</v>
      </c>
      <c r="W6" s="1"/>
      <c r="X6" s="1"/>
      <c r="Y6" s="1">
        <v>4</v>
      </c>
      <c r="Z6" s="1">
        <v>1392640</v>
      </c>
      <c r="AA6" s="1">
        <v>253.47399999999999</v>
      </c>
      <c r="AB6" s="1">
        <f>255-AA6</f>
        <v>1.5260000000000105</v>
      </c>
      <c r="AC6" s="1"/>
    </row>
    <row r="7" spans="1:44" x14ac:dyDescent="0.45">
      <c r="A7" s="1">
        <v>5</v>
      </c>
      <c r="B7" s="1">
        <v>1392640</v>
      </c>
      <c r="C7" s="1">
        <v>222.32300000000001</v>
      </c>
      <c r="D7" s="1">
        <f>255-C7</f>
        <v>32.676999999999992</v>
      </c>
      <c r="E7" s="1"/>
      <c r="F7" s="1"/>
      <c r="G7" s="1">
        <v>5</v>
      </c>
      <c r="H7" s="1">
        <v>1392640</v>
      </c>
      <c r="I7" s="1">
        <v>254.65700000000001</v>
      </c>
      <c r="J7" s="1">
        <f>255-I7</f>
        <v>0.34299999999998931</v>
      </c>
      <c r="K7" s="1"/>
      <c r="L7" s="1"/>
      <c r="M7" s="1">
        <v>5</v>
      </c>
      <c r="N7" s="1">
        <v>1392640</v>
      </c>
      <c r="O7" s="1">
        <v>253.91300000000001</v>
      </c>
      <c r="P7" s="1">
        <f>255-O7</f>
        <v>1.0869999999999891</v>
      </c>
      <c r="Q7" s="1"/>
      <c r="R7" s="1"/>
      <c r="S7" s="1">
        <v>5</v>
      </c>
      <c r="T7" s="1">
        <v>1392640</v>
      </c>
      <c r="U7" s="1">
        <v>254.68700000000001</v>
      </c>
      <c r="V7" s="1">
        <f>255-U7</f>
        <v>0.31299999999998818</v>
      </c>
      <c r="W7" s="1"/>
      <c r="X7" s="1"/>
      <c r="Y7" s="1">
        <v>5</v>
      </c>
      <c r="Z7" s="1">
        <v>1392640</v>
      </c>
      <c r="AA7" s="1">
        <v>254.071</v>
      </c>
      <c r="AB7" s="1">
        <f>255-AA7</f>
        <v>0.92900000000000205</v>
      </c>
      <c r="AC7" s="1"/>
      <c r="AE7" t="s">
        <v>6</v>
      </c>
      <c r="AF7">
        <f>AVERAGE(AF2:AF5)</f>
        <v>27.587350000000001</v>
      </c>
      <c r="AG7">
        <f>AVERAGE(AG2:AG5)</f>
        <v>0.43859999999999999</v>
      </c>
      <c r="AH7">
        <f>AVERAGE(AH2:AH5)</f>
        <v>0.9094000000000001</v>
      </c>
      <c r="AI7">
        <f>AVERAGE(AI2:AI5)</f>
        <v>0.44970000000000004</v>
      </c>
      <c r="AJ7">
        <f>AVERAGE(AJ2:AJ5)</f>
        <v>0.64059999999999995</v>
      </c>
      <c r="AM7" t="s">
        <v>49</v>
      </c>
      <c r="AN7" t="s">
        <v>50</v>
      </c>
      <c r="AO7" t="s">
        <v>51</v>
      </c>
    </row>
    <row r="8" spans="1:44" x14ac:dyDescent="0.4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</row>
    <row r="9" spans="1:44" x14ac:dyDescent="0.45">
      <c r="A9" s="1" t="s">
        <v>6</v>
      </c>
      <c r="B9" s="1"/>
      <c r="C9" s="1"/>
      <c r="D9" s="1">
        <f>AVERAGE(D3:D7)</f>
        <v>32.816400000000002</v>
      </c>
      <c r="E9" s="1"/>
      <c r="F9" s="1"/>
      <c r="G9" s="1" t="s">
        <v>6</v>
      </c>
      <c r="H9" s="1"/>
      <c r="I9" s="1"/>
      <c r="J9" s="1">
        <f>AVERAGE(J3:J7)</f>
        <v>0.26399999999999862</v>
      </c>
      <c r="K9" s="1"/>
      <c r="L9" s="1"/>
      <c r="M9" s="1" t="s">
        <v>6</v>
      </c>
      <c r="N9" s="1"/>
      <c r="O9" s="1"/>
      <c r="P9" s="1">
        <f>AVERAGE(P3:P7)</f>
        <v>0.86319999999999486</v>
      </c>
      <c r="Q9" s="1"/>
      <c r="R9" s="1"/>
      <c r="S9" s="1" t="s">
        <v>6</v>
      </c>
      <c r="T9" s="1"/>
      <c r="U9" s="1"/>
      <c r="V9" s="1">
        <f>AVERAGE(V3:V7)</f>
        <v>0.14219999999999117</v>
      </c>
      <c r="W9" s="1"/>
      <c r="X9" s="1"/>
      <c r="Y9" s="1" t="s">
        <v>6</v>
      </c>
      <c r="Z9" s="1"/>
      <c r="AA9" s="1"/>
      <c r="AB9" s="1">
        <f>AVERAGE(AB3:AB7)</f>
        <v>0.59020000000000439</v>
      </c>
      <c r="AC9" s="1"/>
      <c r="AM9" t="s">
        <v>52</v>
      </c>
      <c r="AN9" t="s">
        <v>53</v>
      </c>
      <c r="AO9" t="s">
        <v>54</v>
      </c>
      <c r="AP9" t="s">
        <v>55</v>
      </c>
      <c r="AQ9" t="s">
        <v>56</v>
      </c>
      <c r="AR9" t="s">
        <v>57</v>
      </c>
    </row>
    <row r="10" spans="1:44" x14ac:dyDescent="0.4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M10" t="s">
        <v>58</v>
      </c>
      <c r="AN10">
        <v>4</v>
      </c>
      <c r="AO10">
        <v>0</v>
      </c>
      <c r="AP10">
        <v>27.587</v>
      </c>
      <c r="AQ10">
        <v>3.63</v>
      </c>
      <c r="AR10">
        <v>1.8149999999999999</v>
      </c>
    </row>
    <row r="11" spans="1:44" x14ac:dyDescent="0.4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M11" t="s">
        <v>59</v>
      </c>
      <c r="AN11">
        <v>4</v>
      </c>
      <c r="AO11">
        <v>0</v>
      </c>
      <c r="AP11">
        <v>0.439</v>
      </c>
      <c r="AQ11">
        <v>0.188</v>
      </c>
      <c r="AR11">
        <v>9.3899999999999997E-2</v>
      </c>
    </row>
    <row r="12" spans="1:44" x14ac:dyDescent="0.45">
      <c r="A12" s="1" t="s">
        <v>0</v>
      </c>
      <c r="B12" s="1" t="s">
        <v>1</v>
      </c>
      <c r="C12" s="1" t="s">
        <v>2</v>
      </c>
      <c r="D12" s="1" t="s">
        <v>17</v>
      </c>
      <c r="E12" s="1"/>
      <c r="F12" s="1"/>
      <c r="G12" s="1" t="s">
        <v>7</v>
      </c>
      <c r="H12" s="1" t="s">
        <v>1</v>
      </c>
      <c r="I12" s="1" t="s">
        <v>2</v>
      </c>
      <c r="J12" s="1" t="s">
        <v>17</v>
      </c>
      <c r="K12" s="1"/>
      <c r="L12" s="1"/>
      <c r="M12" s="1" t="s">
        <v>12</v>
      </c>
      <c r="N12" s="1" t="s">
        <v>1</v>
      </c>
      <c r="O12" s="1" t="s">
        <v>2</v>
      </c>
      <c r="P12" s="1" t="s">
        <v>17</v>
      </c>
      <c r="Q12" s="1"/>
      <c r="R12" s="1"/>
      <c r="S12" s="1" t="s">
        <v>19</v>
      </c>
      <c r="T12" s="1" t="s">
        <v>1</v>
      </c>
      <c r="U12" s="1" t="s">
        <v>2</v>
      </c>
      <c r="V12" s="1" t="s">
        <v>17</v>
      </c>
      <c r="W12" s="1"/>
      <c r="X12" s="1"/>
      <c r="Y12" s="1" t="s">
        <v>25</v>
      </c>
      <c r="Z12" s="1" t="s">
        <v>1</v>
      </c>
      <c r="AA12" s="1" t="s">
        <v>2</v>
      </c>
      <c r="AB12" s="1" t="s">
        <v>17</v>
      </c>
      <c r="AC12" s="1"/>
      <c r="AM12" t="s">
        <v>60</v>
      </c>
      <c r="AN12">
        <v>4</v>
      </c>
      <c r="AO12">
        <v>0</v>
      </c>
      <c r="AP12">
        <v>0.90900000000000003</v>
      </c>
      <c r="AQ12">
        <v>7.8799999999999995E-2</v>
      </c>
      <c r="AR12">
        <v>3.9399999999999998E-2</v>
      </c>
    </row>
    <row r="13" spans="1:44" x14ac:dyDescent="0.45">
      <c r="A13" s="1" t="s">
        <v>4</v>
      </c>
      <c r="B13" s="1"/>
      <c r="C13" s="1"/>
      <c r="D13" s="1"/>
      <c r="E13" s="1"/>
      <c r="F13" s="1"/>
      <c r="G13" s="1" t="s">
        <v>9</v>
      </c>
      <c r="H13" s="1"/>
      <c r="I13" s="1"/>
      <c r="J13" s="1"/>
      <c r="K13" s="1"/>
      <c r="L13" s="1"/>
      <c r="M13" s="1" t="s">
        <v>14</v>
      </c>
      <c r="N13" s="1"/>
      <c r="O13" s="1"/>
      <c r="P13" s="1"/>
      <c r="Q13" s="1"/>
      <c r="R13" s="1"/>
      <c r="S13" s="1" t="s">
        <v>22</v>
      </c>
      <c r="T13" s="1"/>
      <c r="U13" s="1"/>
      <c r="V13" s="1"/>
      <c r="W13" s="1"/>
      <c r="X13" s="1"/>
      <c r="Y13" s="1" t="s">
        <v>27</v>
      </c>
      <c r="Z13" s="1"/>
      <c r="AA13" s="1"/>
      <c r="AB13" s="1"/>
      <c r="AC13" s="1"/>
      <c r="AM13" t="s">
        <v>61</v>
      </c>
      <c r="AN13">
        <v>4</v>
      </c>
      <c r="AO13">
        <v>0</v>
      </c>
      <c r="AP13">
        <v>0.45</v>
      </c>
      <c r="AQ13">
        <v>0.20899999999999999</v>
      </c>
      <c r="AR13">
        <v>0.105</v>
      </c>
    </row>
    <row r="14" spans="1:44" x14ac:dyDescent="0.45">
      <c r="A14" s="1">
        <v>1</v>
      </c>
      <c r="B14" s="1">
        <v>1392640</v>
      </c>
      <c r="C14" s="1">
        <v>231.68799999999999</v>
      </c>
      <c r="D14" s="1">
        <f>255-C14</f>
        <v>23.312000000000012</v>
      </c>
      <c r="E14" s="1"/>
      <c r="F14" s="1"/>
      <c r="G14" s="1">
        <v>1</v>
      </c>
      <c r="H14" s="1">
        <v>1392640</v>
      </c>
      <c r="I14" s="1">
        <v>254.892</v>
      </c>
      <c r="J14" s="1">
        <f>255-I14</f>
        <v>0.10800000000000409</v>
      </c>
      <c r="K14" s="1"/>
      <c r="L14" s="1"/>
      <c r="M14" s="1">
        <v>1</v>
      </c>
      <c r="N14" s="1">
        <v>1392640</v>
      </c>
      <c r="O14" s="1">
        <v>254.92699999999999</v>
      </c>
      <c r="P14" s="1">
        <f>255-O14</f>
        <v>7.3000000000007503E-2</v>
      </c>
      <c r="Q14" s="1"/>
      <c r="R14" s="1"/>
      <c r="S14" s="1">
        <v>1</v>
      </c>
      <c r="T14" s="1">
        <v>1392640</v>
      </c>
      <c r="U14" s="1">
        <v>254.001</v>
      </c>
      <c r="V14" s="1">
        <f>255-U14</f>
        <v>0.99899999999999523</v>
      </c>
      <c r="W14" s="1"/>
      <c r="X14" s="1"/>
      <c r="Y14" s="1">
        <v>1</v>
      </c>
      <c r="Z14" s="1">
        <v>1392640</v>
      </c>
      <c r="AA14" s="1">
        <v>254.94399999999999</v>
      </c>
      <c r="AB14" s="1">
        <f>255-AA14</f>
        <v>5.6000000000011596E-2</v>
      </c>
      <c r="AC14" s="1"/>
      <c r="AM14" t="s">
        <v>62</v>
      </c>
      <c r="AN14">
        <v>4</v>
      </c>
      <c r="AO14">
        <v>0</v>
      </c>
      <c r="AP14">
        <v>0.64100000000000001</v>
      </c>
      <c r="AQ14">
        <v>0.16400000000000001</v>
      </c>
      <c r="AR14">
        <v>8.2000000000000003E-2</v>
      </c>
    </row>
    <row r="15" spans="1:44" x14ac:dyDescent="0.45">
      <c r="A15" s="1">
        <v>2</v>
      </c>
      <c r="B15" s="1">
        <v>1392640</v>
      </c>
      <c r="C15" s="1">
        <v>233.678</v>
      </c>
      <c r="D15" s="1">
        <f>255-C15</f>
        <v>21.322000000000003</v>
      </c>
      <c r="E15" s="1"/>
      <c r="F15" s="1"/>
      <c r="G15" s="1">
        <v>2</v>
      </c>
      <c r="H15" s="1">
        <v>1392640</v>
      </c>
      <c r="I15" s="1">
        <v>254.93100000000001</v>
      </c>
      <c r="J15" s="1">
        <f>255-I15</f>
        <v>6.8999999999988404E-2</v>
      </c>
      <c r="K15" s="1"/>
      <c r="L15" s="1"/>
      <c r="M15" s="1">
        <v>2</v>
      </c>
      <c r="N15" s="1">
        <v>1392640</v>
      </c>
      <c r="O15" s="1">
        <v>251.86199999999999</v>
      </c>
      <c r="P15" s="1">
        <f>255-O15</f>
        <v>3.1380000000000052</v>
      </c>
      <c r="Q15" s="1"/>
      <c r="R15" s="1"/>
      <c r="S15" s="1">
        <v>2</v>
      </c>
      <c r="T15" s="1">
        <v>1392640</v>
      </c>
      <c r="U15" s="1">
        <v>253.84800000000001</v>
      </c>
      <c r="V15" s="1">
        <f>255-U15</f>
        <v>1.1519999999999868</v>
      </c>
      <c r="W15" s="1"/>
      <c r="X15" s="1"/>
      <c r="Y15" s="1">
        <v>2</v>
      </c>
      <c r="Z15" s="1">
        <v>1392640</v>
      </c>
      <c r="AA15" s="1">
        <v>254.51400000000001</v>
      </c>
      <c r="AB15" s="1">
        <f>255-AA15</f>
        <v>0.48599999999999</v>
      </c>
      <c r="AC15" s="1"/>
    </row>
    <row r="16" spans="1:44" x14ac:dyDescent="0.45">
      <c r="A16" s="1">
        <v>3</v>
      </c>
      <c r="B16" s="1">
        <v>1392640</v>
      </c>
      <c r="C16" s="1">
        <v>231.29</v>
      </c>
      <c r="D16" s="1">
        <f>255-C16</f>
        <v>23.710000000000008</v>
      </c>
      <c r="E16" s="1"/>
      <c r="F16" s="1"/>
      <c r="G16" s="1">
        <v>3</v>
      </c>
      <c r="H16" s="1">
        <v>1392640</v>
      </c>
      <c r="I16" s="1">
        <v>254.93700000000001</v>
      </c>
      <c r="J16" s="1">
        <f>255-I16</f>
        <v>6.2999999999988177E-2</v>
      </c>
      <c r="K16" s="1"/>
      <c r="L16" s="1"/>
      <c r="M16" s="1">
        <v>3</v>
      </c>
      <c r="N16" s="1">
        <v>1392640</v>
      </c>
      <c r="O16" s="1">
        <v>254.90700000000001</v>
      </c>
      <c r="P16" s="1">
        <f>255-O16</f>
        <v>9.2999999999989313E-2</v>
      </c>
      <c r="Q16" s="1"/>
      <c r="R16" s="1"/>
      <c r="S16" s="1">
        <v>3</v>
      </c>
      <c r="T16" s="1">
        <v>1392640</v>
      </c>
      <c r="U16" s="1">
        <v>254.78899999999999</v>
      </c>
      <c r="V16" s="1">
        <f>255-U16</f>
        <v>0.21100000000001273</v>
      </c>
      <c r="W16" s="1"/>
      <c r="X16" s="1"/>
      <c r="Y16" s="1">
        <v>3</v>
      </c>
      <c r="Z16" s="1">
        <v>1392640</v>
      </c>
      <c r="AA16" s="1">
        <v>254.09700000000001</v>
      </c>
      <c r="AB16" s="1">
        <f>255-AA16</f>
        <v>0.90299999999999159</v>
      </c>
      <c r="AC16" s="1"/>
      <c r="AM16" t="s">
        <v>63</v>
      </c>
      <c r="AN16" t="s">
        <v>64</v>
      </c>
      <c r="AO16" t="s">
        <v>65</v>
      </c>
      <c r="AP16" t="s">
        <v>66</v>
      </c>
      <c r="AQ16" t="s">
        <v>67</v>
      </c>
      <c r="AR16" t="s">
        <v>68</v>
      </c>
    </row>
    <row r="17" spans="1:44" x14ac:dyDescent="0.45">
      <c r="A17" s="1">
        <v>4</v>
      </c>
      <c r="B17" s="1">
        <v>1392640</v>
      </c>
      <c r="C17" s="1">
        <v>229.666</v>
      </c>
      <c r="D17" s="1">
        <f>255-C17</f>
        <v>25.334000000000003</v>
      </c>
      <c r="E17" s="1"/>
      <c r="F17" s="1"/>
      <c r="G17" s="1">
        <v>4</v>
      </c>
      <c r="H17" s="1">
        <v>1392640</v>
      </c>
      <c r="I17" s="1">
        <v>254.45099999999999</v>
      </c>
      <c r="J17" s="1">
        <f>255-I17</f>
        <v>0.54900000000000659</v>
      </c>
      <c r="K17" s="1"/>
      <c r="L17" s="1"/>
      <c r="M17" s="1">
        <v>4</v>
      </c>
      <c r="N17" s="1">
        <v>1392640</v>
      </c>
      <c r="O17" s="1">
        <v>253.46199999999999</v>
      </c>
      <c r="P17" s="1">
        <f>255-O17</f>
        <v>1.5380000000000109</v>
      </c>
      <c r="Q17" s="1"/>
      <c r="R17" s="1"/>
      <c r="S17" s="1">
        <v>4</v>
      </c>
      <c r="T17" s="1">
        <v>1392640</v>
      </c>
      <c r="U17" s="1">
        <v>254.73599999999999</v>
      </c>
      <c r="V17" s="1">
        <f>255-U17</f>
        <v>0.26400000000001</v>
      </c>
      <c r="W17" s="1"/>
      <c r="X17" s="1"/>
      <c r="Y17" s="1">
        <v>4</v>
      </c>
      <c r="Z17" s="1">
        <v>1392640</v>
      </c>
      <c r="AA17" s="1">
        <v>254.577</v>
      </c>
      <c r="AB17" s="1">
        <f>255-AA17</f>
        <v>0.42300000000000182</v>
      </c>
      <c r="AC17" s="1"/>
      <c r="AM17" t="s">
        <v>69</v>
      </c>
      <c r="AN17">
        <v>4</v>
      </c>
      <c r="AO17">
        <v>2329.5439999999999</v>
      </c>
      <c r="AP17">
        <v>582.38599999999997</v>
      </c>
      <c r="AQ17">
        <v>219.18</v>
      </c>
      <c r="AR17" t="s">
        <v>70</v>
      </c>
    </row>
    <row r="18" spans="1:44" x14ac:dyDescent="0.45">
      <c r="A18" s="1">
        <v>5</v>
      </c>
      <c r="B18" s="1">
        <v>1392640</v>
      </c>
      <c r="C18" s="1">
        <v>226.06299999999999</v>
      </c>
      <c r="D18" s="1">
        <f>255-C18</f>
        <v>28.937000000000012</v>
      </c>
      <c r="E18" s="1"/>
      <c r="F18" s="1"/>
      <c r="G18" s="1">
        <v>5</v>
      </c>
      <c r="H18" s="1">
        <v>1392640</v>
      </c>
      <c r="I18" s="1">
        <v>254.34700000000001</v>
      </c>
      <c r="J18" s="1">
        <f>255-I18</f>
        <v>0.65299999999999159</v>
      </c>
      <c r="K18" s="1"/>
      <c r="L18" s="1"/>
      <c r="M18" s="1">
        <v>5</v>
      </c>
      <c r="N18" s="1">
        <v>1392640</v>
      </c>
      <c r="O18" s="1">
        <v>254.864</v>
      </c>
      <c r="P18" s="1">
        <f>255-O18</f>
        <v>0.13599999999999568</v>
      </c>
      <c r="Q18" s="1"/>
      <c r="R18" s="1"/>
      <c r="S18" s="1">
        <v>5</v>
      </c>
      <c r="T18" s="1">
        <v>1392640</v>
      </c>
      <c r="U18" s="1">
        <v>254.98699999999999</v>
      </c>
      <c r="V18" s="1">
        <f>255-U18</f>
        <v>1.300000000000523E-2</v>
      </c>
      <c r="W18" s="1"/>
      <c r="X18" s="1"/>
      <c r="Y18" s="1">
        <v>5</v>
      </c>
      <c r="Z18" s="1">
        <v>1392640</v>
      </c>
      <c r="AA18" s="1">
        <v>254.28299999999999</v>
      </c>
      <c r="AB18" s="1">
        <f>255-AA18</f>
        <v>0.71700000000001296</v>
      </c>
      <c r="AC18" s="1"/>
      <c r="AM18" t="s">
        <v>71</v>
      </c>
      <c r="AN18">
        <v>15</v>
      </c>
      <c r="AO18">
        <v>39.856999999999999</v>
      </c>
      <c r="AP18">
        <v>2.657</v>
      </c>
    </row>
    <row r="19" spans="1:44" x14ac:dyDescent="0.4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M19" t="s">
        <v>72</v>
      </c>
      <c r="AN19">
        <v>19</v>
      </c>
      <c r="AO19">
        <v>2369.4</v>
      </c>
    </row>
    <row r="20" spans="1:44" x14ac:dyDescent="0.45">
      <c r="A20" s="1" t="s">
        <v>6</v>
      </c>
      <c r="B20" s="1"/>
      <c r="C20" s="1"/>
      <c r="D20" s="1">
        <f>AVERAGE(D14:D18)</f>
        <v>24.523000000000007</v>
      </c>
      <c r="E20" s="1"/>
      <c r="F20" s="1"/>
      <c r="G20" s="1" t="s">
        <v>6</v>
      </c>
      <c r="H20" s="1"/>
      <c r="I20" s="1"/>
      <c r="J20" s="1">
        <f>AVERAGE(J14:J18)</f>
        <v>0.28839999999999577</v>
      </c>
      <c r="K20" s="1"/>
      <c r="L20" s="1"/>
      <c r="M20" s="1" t="s">
        <v>6</v>
      </c>
      <c r="N20" s="1"/>
      <c r="O20" s="1"/>
      <c r="P20" s="1">
        <f>AVERAGE(P14:P18)</f>
        <v>0.99560000000000171</v>
      </c>
      <c r="Q20" s="1"/>
      <c r="R20" s="1"/>
      <c r="S20" s="1" t="s">
        <v>6</v>
      </c>
      <c r="T20" s="1"/>
      <c r="U20" s="1"/>
      <c r="V20" s="1">
        <f>AVERAGE(V14:V18)</f>
        <v>0.52780000000000205</v>
      </c>
      <c r="W20" s="1"/>
      <c r="X20" s="1"/>
      <c r="Y20" s="1" t="s">
        <v>6</v>
      </c>
      <c r="Z20" s="1"/>
      <c r="AA20" s="1"/>
      <c r="AB20" s="1">
        <f>AVERAGE(AB14:AB18)</f>
        <v>0.51700000000000157</v>
      </c>
      <c r="AC20" s="1"/>
    </row>
    <row r="21" spans="1:44" x14ac:dyDescent="0.4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M21" t="s">
        <v>73</v>
      </c>
    </row>
    <row r="22" spans="1:44" x14ac:dyDescent="0.4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</row>
    <row r="23" spans="1:44" x14ac:dyDescent="0.45">
      <c r="A23" s="1" t="s">
        <v>0</v>
      </c>
      <c r="B23" s="1" t="s">
        <v>1</v>
      </c>
      <c r="C23" s="1" t="s">
        <v>2</v>
      </c>
      <c r="D23" s="1" t="s">
        <v>17</v>
      </c>
      <c r="E23" s="1"/>
      <c r="F23" s="1"/>
      <c r="G23" s="1" t="s">
        <v>7</v>
      </c>
      <c r="H23" s="1" t="s">
        <v>1</v>
      </c>
      <c r="I23" s="1" t="s">
        <v>2</v>
      </c>
      <c r="J23" s="1" t="s">
        <v>17</v>
      </c>
      <c r="K23" s="1"/>
      <c r="L23" s="1"/>
      <c r="M23" s="1" t="s">
        <v>12</v>
      </c>
      <c r="N23" s="1" t="s">
        <v>1</v>
      </c>
      <c r="O23" s="1" t="s">
        <v>2</v>
      </c>
      <c r="P23" s="1" t="s">
        <v>17</v>
      </c>
      <c r="Q23" s="1"/>
      <c r="R23" s="1"/>
      <c r="S23" s="1" t="s">
        <v>19</v>
      </c>
      <c r="T23" s="1" t="s">
        <v>1</v>
      </c>
      <c r="U23" s="1" t="s">
        <v>2</v>
      </c>
      <c r="V23" s="1" t="s">
        <v>17</v>
      </c>
      <c r="W23" s="1"/>
      <c r="X23" s="1"/>
      <c r="Y23" s="1" t="s">
        <v>25</v>
      </c>
      <c r="Z23" s="1" t="s">
        <v>1</v>
      </c>
      <c r="AA23" s="1" t="s">
        <v>2</v>
      </c>
      <c r="AB23" s="1" t="s">
        <v>17</v>
      </c>
      <c r="AC23" s="1"/>
      <c r="AM23" t="s">
        <v>74</v>
      </c>
    </row>
    <row r="24" spans="1:44" x14ac:dyDescent="0.45">
      <c r="A24" s="1" t="s">
        <v>5</v>
      </c>
      <c r="B24" s="1"/>
      <c r="C24" s="1"/>
      <c r="D24" s="1"/>
      <c r="E24" s="1"/>
      <c r="F24" s="1"/>
      <c r="G24" s="1" t="s">
        <v>10</v>
      </c>
      <c r="H24" s="1"/>
      <c r="I24" s="1"/>
      <c r="J24" s="1"/>
      <c r="K24" s="1"/>
      <c r="L24" s="1"/>
      <c r="M24" s="1" t="s">
        <v>15</v>
      </c>
      <c r="N24" s="1"/>
      <c r="O24" s="1"/>
      <c r="P24" s="1"/>
      <c r="Q24" s="1"/>
      <c r="R24" s="1"/>
      <c r="S24" s="1" t="s">
        <v>23</v>
      </c>
      <c r="T24" s="1"/>
      <c r="U24" s="1"/>
      <c r="V24" s="1"/>
      <c r="W24" s="1"/>
      <c r="X24" s="1"/>
      <c r="Y24" s="1" t="s">
        <v>28</v>
      </c>
      <c r="Z24" s="1"/>
      <c r="AA24" s="1"/>
      <c r="AB24" s="1"/>
      <c r="AC24" s="1"/>
    </row>
    <row r="25" spans="1:44" x14ac:dyDescent="0.45">
      <c r="A25" s="1">
        <v>1</v>
      </c>
      <c r="B25" s="1">
        <v>1392640</v>
      </c>
      <c r="C25" s="1">
        <v>235.87799999999999</v>
      </c>
      <c r="D25" s="1">
        <f>255-C25</f>
        <v>19.122000000000014</v>
      </c>
      <c r="E25" s="1"/>
      <c r="F25" s="1"/>
      <c r="G25" s="1">
        <v>1</v>
      </c>
      <c r="H25" s="1">
        <v>1392640</v>
      </c>
      <c r="I25" s="1">
        <v>254.125</v>
      </c>
      <c r="J25" s="1">
        <f>255-I25</f>
        <v>0.875</v>
      </c>
      <c r="K25" s="1"/>
      <c r="L25" s="1"/>
      <c r="M25" s="1">
        <v>1</v>
      </c>
      <c r="N25" s="1">
        <v>1392640</v>
      </c>
      <c r="O25" s="1">
        <v>254.16499999999999</v>
      </c>
      <c r="P25" s="1">
        <f>255-O25</f>
        <v>0.83500000000000796</v>
      </c>
      <c r="Q25" s="1"/>
      <c r="R25" s="1"/>
      <c r="S25" s="1">
        <v>1</v>
      </c>
      <c r="T25" s="1">
        <v>1392640</v>
      </c>
      <c r="U25" s="1">
        <v>254.38300000000001</v>
      </c>
      <c r="V25" s="1">
        <f>255-U25</f>
        <v>0.61699999999999022</v>
      </c>
      <c r="W25" s="1"/>
      <c r="X25" s="1"/>
      <c r="Y25" s="1">
        <v>1</v>
      </c>
      <c r="Z25" s="1">
        <v>1392640</v>
      </c>
      <c r="AA25" s="1">
        <v>254.49100000000001</v>
      </c>
      <c r="AB25" s="1">
        <f>255-AA25</f>
        <v>0.50899999999998613</v>
      </c>
      <c r="AC25" s="1"/>
    </row>
    <row r="26" spans="1:44" x14ac:dyDescent="0.45">
      <c r="A26" s="1">
        <v>2</v>
      </c>
      <c r="B26" s="1">
        <v>1392640</v>
      </c>
      <c r="C26" s="1">
        <v>230.76</v>
      </c>
      <c r="D26" s="1">
        <f>255-C26</f>
        <v>24.240000000000009</v>
      </c>
      <c r="E26" s="1"/>
      <c r="F26" s="1"/>
      <c r="G26" s="1">
        <v>2</v>
      </c>
      <c r="H26" s="1">
        <v>1392640</v>
      </c>
      <c r="I26" s="1">
        <v>254.92400000000001</v>
      </c>
      <c r="J26" s="1">
        <f>255-I26</f>
        <v>7.5999999999993406E-2</v>
      </c>
      <c r="K26" s="1"/>
      <c r="L26" s="1"/>
      <c r="M26" s="1">
        <v>2</v>
      </c>
      <c r="N26" s="1">
        <v>1392640</v>
      </c>
      <c r="O26" s="1">
        <v>253.274</v>
      </c>
      <c r="P26" s="1">
        <f>255-O26</f>
        <v>1.7259999999999991</v>
      </c>
      <c r="Q26" s="1"/>
      <c r="R26" s="1"/>
      <c r="S26" s="1">
        <v>2</v>
      </c>
      <c r="T26" s="1">
        <v>1392640</v>
      </c>
      <c r="U26" s="1">
        <v>254.678</v>
      </c>
      <c r="V26" s="1">
        <f>255-U26</f>
        <v>0.32200000000000273</v>
      </c>
      <c r="W26" s="1"/>
      <c r="X26" s="1"/>
      <c r="Y26" s="1">
        <v>2</v>
      </c>
      <c r="Z26" s="1">
        <v>1392640</v>
      </c>
      <c r="AA26" s="1">
        <v>253.16499999999999</v>
      </c>
      <c r="AB26" s="1">
        <f>255-AA26</f>
        <v>1.835000000000008</v>
      </c>
      <c r="AC26" s="1"/>
      <c r="AM26" t="s">
        <v>75</v>
      </c>
    </row>
    <row r="27" spans="1:44" x14ac:dyDescent="0.45">
      <c r="A27" s="1">
        <v>3</v>
      </c>
      <c r="B27" s="1">
        <v>1392640</v>
      </c>
      <c r="C27" s="1">
        <v>228.196</v>
      </c>
      <c r="D27" s="1">
        <f>255-C27</f>
        <v>26.804000000000002</v>
      </c>
      <c r="E27" s="1"/>
      <c r="F27" s="1"/>
      <c r="G27" s="1">
        <v>3</v>
      </c>
      <c r="H27" s="1">
        <v>1392640</v>
      </c>
      <c r="I27" s="1">
        <v>254.137</v>
      </c>
      <c r="J27" s="1">
        <f>255-I27</f>
        <v>0.86299999999999955</v>
      </c>
      <c r="K27" s="1"/>
      <c r="L27" s="1"/>
      <c r="M27" s="1">
        <v>3</v>
      </c>
      <c r="N27" s="1">
        <v>1392640</v>
      </c>
      <c r="O27" s="1">
        <v>254.11199999999999</v>
      </c>
      <c r="P27" s="1">
        <f>255-O27</f>
        <v>0.88800000000000523</v>
      </c>
      <c r="Q27" s="1"/>
      <c r="R27" s="1"/>
      <c r="S27" s="1">
        <v>3</v>
      </c>
      <c r="T27" s="1">
        <v>1392640</v>
      </c>
      <c r="U27" s="1">
        <v>254.52500000000001</v>
      </c>
      <c r="V27" s="1">
        <f>255-U27</f>
        <v>0.47499999999999432</v>
      </c>
      <c r="W27" s="1"/>
      <c r="X27" s="1"/>
      <c r="Y27" s="1">
        <v>3</v>
      </c>
      <c r="Z27" s="1">
        <v>1392640</v>
      </c>
      <c r="AA27" s="1">
        <v>253.636</v>
      </c>
      <c r="AB27" s="1">
        <f>255-AA27</f>
        <v>1.3640000000000043</v>
      </c>
      <c r="AC27" s="1"/>
    </row>
    <row r="28" spans="1:44" x14ac:dyDescent="0.45">
      <c r="A28" s="1">
        <v>4</v>
      </c>
      <c r="B28" s="1">
        <v>1392640</v>
      </c>
      <c r="C28" s="1">
        <v>225.88200000000001</v>
      </c>
      <c r="D28" s="1">
        <f>255-C28</f>
        <v>29.117999999999995</v>
      </c>
      <c r="E28" s="1"/>
      <c r="F28" s="1"/>
      <c r="G28" s="1">
        <v>4</v>
      </c>
      <c r="H28" s="1">
        <v>1392640</v>
      </c>
      <c r="I28" s="1">
        <v>254.251</v>
      </c>
      <c r="J28" s="1">
        <f>255-I28</f>
        <v>0.74899999999999523</v>
      </c>
      <c r="K28" s="1"/>
      <c r="L28" s="1"/>
      <c r="M28" s="1">
        <v>4</v>
      </c>
      <c r="N28" s="1">
        <v>1392640</v>
      </c>
      <c r="O28" s="1">
        <v>254.56800000000001</v>
      </c>
      <c r="P28" s="1">
        <f>255-O28</f>
        <v>0.43199999999998795</v>
      </c>
      <c r="Q28" s="1"/>
      <c r="R28" s="1"/>
      <c r="S28" s="1">
        <v>4</v>
      </c>
      <c r="T28" s="1">
        <v>1392640</v>
      </c>
      <c r="U28" s="1">
        <v>254.69800000000001</v>
      </c>
      <c r="V28" s="1">
        <f>255-U28</f>
        <v>0.3019999999999925</v>
      </c>
      <c r="W28" s="1"/>
      <c r="X28" s="1"/>
      <c r="Y28" s="1">
        <v>4</v>
      </c>
      <c r="Z28" s="1">
        <v>1392640</v>
      </c>
      <c r="AA28" s="1">
        <v>254.80600000000001</v>
      </c>
      <c r="AB28" s="1">
        <f>255-AA28</f>
        <v>0.1939999999999884</v>
      </c>
      <c r="AC28" s="1"/>
      <c r="AM28" t="s">
        <v>76</v>
      </c>
    </row>
    <row r="29" spans="1:44" x14ac:dyDescent="0.45">
      <c r="A29" s="1">
        <v>5</v>
      </c>
      <c r="B29" s="1">
        <v>1392640</v>
      </c>
      <c r="C29" s="1">
        <v>224.11500000000001</v>
      </c>
      <c r="D29" s="1">
        <f>255-C29</f>
        <v>30.884999999999991</v>
      </c>
      <c r="E29" s="1"/>
      <c r="F29" s="1"/>
      <c r="G29" s="1">
        <v>5</v>
      </c>
      <c r="H29" s="1">
        <v>1392640</v>
      </c>
      <c r="I29" s="1">
        <v>254.547</v>
      </c>
      <c r="J29" s="1">
        <f>255-I29</f>
        <v>0.45300000000000296</v>
      </c>
      <c r="K29" s="1"/>
      <c r="L29" s="1"/>
      <c r="M29" s="1">
        <v>5</v>
      </c>
      <c r="N29" s="1">
        <v>1392640</v>
      </c>
      <c r="O29" s="1">
        <v>254.113</v>
      </c>
      <c r="P29" s="1">
        <f>255-O29</f>
        <v>0.88700000000000045</v>
      </c>
      <c r="Q29" s="1"/>
      <c r="R29" s="1"/>
      <c r="S29" s="1">
        <v>5</v>
      </c>
      <c r="T29" s="1">
        <v>1392640</v>
      </c>
      <c r="U29" s="1">
        <v>254.125</v>
      </c>
      <c r="V29" s="1">
        <f>255-U29</f>
        <v>0.875</v>
      </c>
      <c r="W29" s="1"/>
      <c r="X29" s="1"/>
      <c r="Y29" s="1">
        <v>5</v>
      </c>
      <c r="Z29" s="1">
        <v>1392640</v>
      </c>
      <c r="AA29" s="1">
        <v>254.49100000000001</v>
      </c>
      <c r="AB29" s="1">
        <f>255-AA29</f>
        <v>0.50899999999998613</v>
      </c>
      <c r="AC29" s="1"/>
      <c r="AM29" t="s">
        <v>77</v>
      </c>
      <c r="AN29" t="s">
        <v>78</v>
      </c>
      <c r="AO29" t="s">
        <v>79</v>
      </c>
      <c r="AP29" t="s">
        <v>80</v>
      </c>
      <c r="AQ29" t="s">
        <v>81</v>
      </c>
      <c r="AR29" t="s">
        <v>82</v>
      </c>
    </row>
    <row r="30" spans="1:44" x14ac:dyDescent="0.4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M30" t="s">
        <v>83</v>
      </c>
      <c r="AN30">
        <v>27.149000000000001</v>
      </c>
      <c r="AO30">
        <v>5</v>
      </c>
      <c r="AP30">
        <v>33.31</v>
      </c>
      <c r="AQ30" t="s">
        <v>70</v>
      </c>
      <c r="AR30" t="s">
        <v>84</v>
      </c>
    </row>
    <row r="31" spans="1:44" x14ac:dyDescent="0.45">
      <c r="A31" s="1" t="s">
        <v>6</v>
      </c>
      <c r="B31" s="1"/>
      <c r="C31" s="1"/>
      <c r="D31" s="1">
        <f>AVERAGE(D25:D29)</f>
        <v>26.033800000000003</v>
      </c>
      <c r="E31" s="1"/>
      <c r="F31" s="1"/>
      <c r="G31" s="1" t="s">
        <v>6</v>
      </c>
      <c r="H31" s="1"/>
      <c r="I31" s="1"/>
      <c r="J31" s="1">
        <f>AVERAGE(J25:J29)</f>
        <v>0.60319999999999818</v>
      </c>
      <c r="K31" s="1"/>
      <c r="L31" s="1"/>
      <c r="M31" s="1" t="s">
        <v>6</v>
      </c>
      <c r="N31" s="1"/>
      <c r="O31" s="1"/>
      <c r="P31" s="1">
        <f>AVERAGE(P25:P29)</f>
        <v>0.95360000000000011</v>
      </c>
      <c r="Q31" s="1"/>
      <c r="R31" s="1"/>
      <c r="S31" s="1" t="s">
        <v>6</v>
      </c>
      <c r="T31" s="1"/>
      <c r="U31" s="1"/>
      <c r="V31" s="1">
        <f>AVERAGE(V25:V29)</f>
        <v>0.518199999999996</v>
      </c>
      <c r="W31" s="1"/>
      <c r="X31" s="1"/>
      <c r="Y31" s="1" t="s">
        <v>6</v>
      </c>
      <c r="Z31" s="1"/>
      <c r="AA31" s="1"/>
      <c r="AB31" s="1">
        <f>AVERAGE(AB25:AB29)</f>
        <v>0.88219999999999454</v>
      </c>
      <c r="AC31" s="1"/>
      <c r="AM31" t="s">
        <v>85</v>
      </c>
      <c r="AN31">
        <v>27.138000000000002</v>
      </c>
      <c r="AO31">
        <v>4</v>
      </c>
      <c r="AP31">
        <v>33.295999999999999</v>
      </c>
      <c r="AQ31" t="s">
        <v>70</v>
      </c>
      <c r="AR31" t="s">
        <v>84</v>
      </c>
    </row>
    <row r="32" spans="1:44" x14ac:dyDescent="0.4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M32" t="s">
        <v>86</v>
      </c>
      <c r="AN32">
        <v>26.946999999999999</v>
      </c>
      <c r="AO32">
        <v>3</v>
      </c>
      <c r="AP32">
        <v>33.061999999999998</v>
      </c>
      <c r="AQ32" t="s">
        <v>70</v>
      </c>
      <c r="AR32" t="s">
        <v>84</v>
      </c>
    </row>
    <row r="33" spans="1:44" x14ac:dyDescent="0.4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M33" t="s">
        <v>87</v>
      </c>
      <c r="AN33">
        <v>26.678000000000001</v>
      </c>
      <c r="AO33">
        <v>2</v>
      </c>
      <c r="AP33">
        <v>32.731999999999999</v>
      </c>
      <c r="AQ33" t="s">
        <v>70</v>
      </c>
      <c r="AR33" t="s">
        <v>84</v>
      </c>
    </row>
    <row r="34" spans="1:44" x14ac:dyDescent="0.45">
      <c r="A34" s="1" t="s">
        <v>0</v>
      </c>
      <c r="B34" s="1" t="s">
        <v>1</v>
      </c>
      <c r="C34" s="1" t="s">
        <v>2</v>
      </c>
      <c r="D34" s="1" t="s">
        <v>17</v>
      </c>
      <c r="E34" s="1"/>
      <c r="F34" s="1"/>
      <c r="G34" s="1" t="s">
        <v>7</v>
      </c>
      <c r="H34" s="1" t="s">
        <v>1</v>
      </c>
      <c r="I34" s="1" t="s">
        <v>2</v>
      </c>
      <c r="J34" s="1" t="s">
        <v>17</v>
      </c>
      <c r="K34" s="1"/>
      <c r="L34" s="1"/>
      <c r="M34" s="1" t="s">
        <v>12</v>
      </c>
      <c r="N34" s="1" t="s">
        <v>1</v>
      </c>
      <c r="O34" s="1" t="s">
        <v>2</v>
      </c>
      <c r="P34" s="1" t="s">
        <v>17</v>
      </c>
      <c r="Q34" s="1"/>
      <c r="R34" s="1"/>
      <c r="S34" s="1" t="s">
        <v>19</v>
      </c>
      <c r="T34" s="1" t="s">
        <v>1</v>
      </c>
      <c r="U34" s="1" t="s">
        <v>2</v>
      </c>
      <c r="V34" s="1" t="s">
        <v>17</v>
      </c>
      <c r="W34" s="1"/>
      <c r="X34" s="1"/>
      <c r="Y34" s="1" t="s">
        <v>25</v>
      </c>
      <c r="Z34" s="1" t="s">
        <v>1</v>
      </c>
      <c r="AA34" s="1" t="s">
        <v>2</v>
      </c>
      <c r="AB34" s="1" t="s">
        <v>17</v>
      </c>
      <c r="AC34" s="1"/>
      <c r="AM34" t="s">
        <v>88</v>
      </c>
      <c r="AN34">
        <v>0.47099999999999997</v>
      </c>
      <c r="AO34">
        <v>4</v>
      </c>
      <c r="AP34">
        <v>0.57799999999999996</v>
      </c>
      <c r="AQ34">
        <v>0.97599999999999998</v>
      </c>
      <c r="AR34" t="s">
        <v>89</v>
      </c>
    </row>
    <row r="35" spans="1:44" x14ac:dyDescent="0.45">
      <c r="A35" s="1" t="s">
        <v>18</v>
      </c>
      <c r="B35" s="1"/>
      <c r="C35" s="1"/>
      <c r="D35" s="1"/>
      <c r="E35" s="1"/>
      <c r="F35" s="1"/>
      <c r="G35" s="1" t="s">
        <v>11</v>
      </c>
      <c r="H35" s="1"/>
      <c r="I35" s="1"/>
      <c r="J35" s="1"/>
      <c r="K35" s="1"/>
      <c r="L35" s="1"/>
      <c r="M35" s="1" t="s">
        <v>16</v>
      </c>
      <c r="N35" s="1"/>
      <c r="O35" s="1"/>
      <c r="P35" s="1"/>
      <c r="Q35" s="1"/>
      <c r="R35" s="1"/>
      <c r="S35" s="1" t="s">
        <v>24</v>
      </c>
      <c r="T35" s="1"/>
      <c r="U35" s="1"/>
      <c r="V35" s="1"/>
      <c r="W35" s="1"/>
      <c r="X35" s="1"/>
      <c r="Y35" s="1" t="s">
        <v>29</v>
      </c>
      <c r="Z35" s="1"/>
      <c r="AA35" s="1"/>
      <c r="AB35" s="1"/>
      <c r="AC35" s="1"/>
      <c r="AM35" t="s">
        <v>90</v>
      </c>
      <c r="AN35">
        <v>0.46</v>
      </c>
      <c r="AO35">
        <v>3</v>
      </c>
      <c r="AP35">
        <v>0.56399999999999995</v>
      </c>
      <c r="AQ35">
        <v>0.91700000000000004</v>
      </c>
      <c r="AR35" t="s">
        <v>91</v>
      </c>
    </row>
    <row r="36" spans="1:44" x14ac:dyDescent="0.45">
      <c r="A36" s="1">
        <v>1</v>
      </c>
      <c r="B36" s="1">
        <v>1392640</v>
      </c>
      <c r="C36" s="1">
        <v>230.989</v>
      </c>
      <c r="D36" s="1">
        <f>255-C36</f>
        <v>24.010999999999996</v>
      </c>
      <c r="E36" s="1"/>
      <c r="F36" s="1"/>
      <c r="G36" s="1">
        <v>1</v>
      </c>
      <c r="H36" s="1">
        <v>1392640</v>
      </c>
      <c r="I36" s="1">
        <v>254.63800000000001</v>
      </c>
      <c r="J36" s="1">
        <f>255-I36</f>
        <v>0.36199999999999477</v>
      </c>
      <c r="K36" s="1"/>
      <c r="L36" s="1"/>
      <c r="M36" s="1">
        <v>1</v>
      </c>
      <c r="N36" s="1">
        <v>1392640</v>
      </c>
      <c r="O36" s="1">
        <v>253.00899999999999</v>
      </c>
      <c r="P36" s="1">
        <f>255-O36</f>
        <v>1.9910000000000139</v>
      </c>
      <c r="Q36" s="1"/>
      <c r="R36" s="1"/>
      <c r="S36" s="1">
        <v>1</v>
      </c>
      <c r="T36" s="1">
        <v>1392640</v>
      </c>
      <c r="U36" s="1">
        <v>253.97800000000001</v>
      </c>
      <c r="V36" s="1">
        <f>255-U36</f>
        <v>1.0219999999999914</v>
      </c>
      <c r="W36" s="1"/>
      <c r="X36" s="1"/>
      <c r="Y36" s="1">
        <v>1</v>
      </c>
      <c r="Z36" s="1">
        <v>1392640</v>
      </c>
      <c r="AA36" s="1">
        <v>254.24299999999999</v>
      </c>
      <c r="AB36" s="1">
        <f>255-AA36</f>
        <v>0.757000000000005</v>
      </c>
      <c r="AC36" s="1"/>
      <c r="AM36" t="s">
        <v>92</v>
      </c>
      <c r="AN36">
        <v>0.26900000000000002</v>
      </c>
      <c r="AO36">
        <v>2</v>
      </c>
      <c r="AP36">
        <v>0.33</v>
      </c>
      <c r="AQ36">
        <v>0.81899999999999995</v>
      </c>
      <c r="AR36" t="s">
        <v>91</v>
      </c>
    </row>
    <row r="37" spans="1:44" x14ac:dyDescent="0.45">
      <c r="A37" s="1">
        <v>2</v>
      </c>
      <c r="B37" s="1">
        <v>1392640</v>
      </c>
      <c r="C37" s="1">
        <v>231.285</v>
      </c>
      <c r="D37" s="1">
        <f>255-C37</f>
        <v>23.715000000000003</v>
      </c>
      <c r="E37" s="1"/>
      <c r="F37" s="1"/>
      <c r="G37" s="1">
        <v>2</v>
      </c>
      <c r="H37" s="1">
        <v>1392640</v>
      </c>
      <c r="I37" s="1">
        <v>254.524</v>
      </c>
      <c r="J37" s="1">
        <f>255-I37</f>
        <v>0.47599999999999909</v>
      </c>
      <c r="K37" s="1"/>
      <c r="L37" s="1"/>
      <c r="M37" s="1">
        <v>2</v>
      </c>
      <c r="N37" s="1">
        <v>1392640</v>
      </c>
      <c r="O37" s="1">
        <v>253.672</v>
      </c>
      <c r="P37" s="1">
        <f>255-O37</f>
        <v>1.328000000000003</v>
      </c>
      <c r="Q37" s="1"/>
      <c r="R37" s="1"/>
      <c r="S37" s="1">
        <v>2</v>
      </c>
      <c r="T37" s="1">
        <v>1392640</v>
      </c>
      <c r="U37" s="1">
        <v>254.55199999999999</v>
      </c>
      <c r="V37" s="1">
        <f>255-U37</f>
        <v>0.4480000000000075</v>
      </c>
      <c r="W37" s="1"/>
      <c r="X37" s="1"/>
      <c r="Y37" s="1">
        <v>2</v>
      </c>
      <c r="Z37" s="1">
        <v>1392640</v>
      </c>
      <c r="AA37" s="1">
        <v>254.72</v>
      </c>
      <c r="AB37" s="1">
        <f>255-AA37</f>
        <v>0.28000000000000114</v>
      </c>
      <c r="AC37" s="1"/>
      <c r="AM37" t="s">
        <v>93</v>
      </c>
      <c r="AN37">
        <v>0.20200000000000001</v>
      </c>
      <c r="AO37">
        <v>3</v>
      </c>
      <c r="AP37">
        <v>0.248</v>
      </c>
      <c r="AQ37">
        <v>0.98299999999999998</v>
      </c>
      <c r="AR37" t="s">
        <v>91</v>
      </c>
    </row>
    <row r="38" spans="1:44" x14ac:dyDescent="0.45">
      <c r="A38" s="1">
        <v>3</v>
      </c>
      <c r="B38" s="1">
        <v>1392640</v>
      </c>
      <c r="C38" s="1">
        <v>225.81700000000001</v>
      </c>
      <c r="D38" s="1">
        <f>255-C38</f>
        <v>29.182999999999993</v>
      </c>
      <c r="E38" s="1"/>
      <c r="F38" s="1"/>
      <c r="G38" s="1">
        <v>3</v>
      </c>
      <c r="H38" s="1">
        <v>1392640</v>
      </c>
      <c r="I38" s="1">
        <v>254.255</v>
      </c>
      <c r="J38" s="1">
        <f>255-I38</f>
        <v>0.74500000000000455</v>
      </c>
      <c r="K38" s="1"/>
      <c r="L38" s="1"/>
      <c r="M38" s="1">
        <v>3</v>
      </c>
      <c r="N38" s="1">
        <v>1392640</v>
      </c>
      <c r="O38" s="1">
        <v>254.86699999999999</v>
      </c>
      <c r="P38" s="1">
        <f>255-O38</f>
        <v>0.13300000000000978</v>
      </c>
      <c r="Q38" s="1"/>
      <c r="R38" s="1"/>
      <c r="S38" s="1">
        <v>3</v>
      </c>
      <c r="T38" s="1">
        <v>1392640</v>
      </c>
      <c r="U38" s="1">
        <v>254.976</v>
      </c>
      <c r="V38" s="1">
        <f>255-U38</f>
        <v>2.4000000000000909E-2</v>
      </c>
      <c r="W38" s="1"/>
      <c r="X38" s="1"/>
      <c r="Y38" s="1">
        <v>3</v>
      </c>
      <c r="Z38" s="1">
        <v>1392640</v>
      </c>
      <c r="AA38" s="1">
        <v>254.48400000000001</v>
      </c>
      <c r="AB38" s="1">
        <f>255-AA38</f>
        <v>0.51599999999999113</v>
      </c>
      <c r="AC38" s="1"/>
      <c r="AM38" t="s">
        <v>94</v>
      </c>
      <c r="AN38">
        <v>0.191</v>
      </c>
      <c r="AO38">
        <v>2</v>
      </c>
      <c r="AP38">
        <v>0.23400000000000001</v>
      </c>
      <c r="AQ38">
        <v>0.871</v>
      </c>
      <c r="AR38" t="s">
        <v>91</v>
      </c>
    </row>
    <row r="39" spans="1:44" x14ac:dyDescent="0.45">
      <c r="A39" s="1">
        <v>4</v>
      </c>
      <c r="B39" s="1">
        <v>1392640</v>
      </c>
      <c r="C39" s="1">
        <v>224.16800000000001</v>
      </c>
      <c r="D39" s="1">
        <f>255-C39</f>
        <v>30.831999999999994</v>
      </c>
      <c r="E39" s="1"/>
      <c r="F39" s="1"/>
      <c r="G39" s="1">
        <v>4</v>
      </c>
      <c r="H39" s="1">
        <v>1392640</v>
      </c>
      <c r="I39" s="1">
        <v>254.47800000000001</v>
      </c>
      <c r="J39" s="1">
        <f>255-I39</f>
        <v>0.52199999999999136</v>
      </c>
      <c r="K39" s="1"/>
      <c r="L39" s="1"/>
      <c r="M39" s="1">
        <v>4</v>
      </c>
      <c r="N39" s="1">
        <v>1392640</v>
      </c>
      <c r="O39" s="1">
        <v>254.46199999999999</v>
      </c>
      <c r="P39" s="1">
        <f>255-O39</f>
        <v>0.53800000000001091</v>
      </c>
      <c r="Q39" s="1"/>
      <c r="R39" s="1"/>
      <c r="S39" s="1">
        <v>4</v>
      </c>
      <c r="T39" s="1">
        <v>1392640</v>
      </c>
      <c r="U39" s="1">
        <v>254.43199999999999</v>
      </c>
      <c r="V39" s="1">
        <f>255-U39</f>
        <v>0.56800000000001205</v>
      </c>
      <c r="W39" s="1"/>
      <c r="X39" s="1"/>
      <c r="Y39" s="1">
        <v>4</v>
      </c>
      <c r="Z39" s="1">
        <v>1392640</v>
      </c>
      <c r="AA39" s="1">
        <v>254.12799999999999</v>
      </c>
      <c r="AB39" s="1">
        <f>255-AA39</f>
        <v>0.8720000000000141</v>
      </c>
      <c r="AC39" s="1"/>
      <c r="AM39" t="s">
        <v>95</v>
      </c>
      <c r="AN39">
        <v>1.11E-2</v>
      </c>
      <c r="AO39">
        <v>2</v>
      </c>
      <c r="AP39">
        <v>1.3599999999999999E-2</v>
      </c>
      <c r="AQ39">
        <v>0.99299999999999999</v>
      </c>
      <c r="AR39" t="s">
        <v>91</v>
      </c>
    </row>
    <row r="40" spans="1:44" x14ac:dyDescent="0.45">
      <c r="A40" s="1">
        <v>5</v>
      </c>
      <c r="B40" s="1">
        <v>1392640</v>
      </c>
      <c r="C40" s="1">
        <v>227.86</v>
      </c>
      <c r="D40" s="1">
        <f>255-C40</f>
        <v>27.139999999999986</v>
      </c>
      <c r="E40" s="1"/>
      <c r="F40" s="1"/>
      <c r="G40" s="1">
        <v>5</v>
      </c>
      <c r="H40" s="1">
        <v>1392640</v>
      </c>
      <c r="I40" s="1">
        <v>254.11099999999999</v>
      </c>
      <c r="J40" s="1">
        <f>255-I40</f>
        <v>0.88900000000001</v>
      </c>
      <c r="K40" s="1"/>
      <c r="L40" s="1"/>
      <c r="M40" s="1">
        <v>5</v>
      </c>
      <c r="N40" s="1">
        <v>1392640</v>
      </c>
      <c r="O40" s="1">
        <v>254.864</v>
      </c>
      <c r="P40" s="1">
        <f>255-O40</f>
        <v>0.13599999999999568</v>
      </c>
      <c r="Q40" s="1"/>
      <c r="R40" s="1"/>
      <c r="S40" s="1">
        <v>5</v>
      </c>
      <c r="T40" s="1">
        <v>1392640</v>
      </c>
      <c r="U40" s="1">
        <v>254.00899999999999</v>
      </c>
      <c r="V40" s="1">
        <f>255-U40</f>
        <v>0.99100000000001387</v>
      </c>
      <c r="W40" s="1"/>
      <c r="X40" s="1"/>
      <c r="Y40" s="1">
        <v>5</v>
      </c>
      <c r="Z40" s="1">
        <v>1392640</v>
      </c>
      <c r="AA40" s="1">
        <v>254.56</v>
      </c>
      <c r="AB40" s="1">
        <f>255-AA40</f>
        <v>0.43999999999999773</v>
      </c>
      <c r="AC40" s="1"/>
    </row>
    <row r="41" spans="1:44" x14ac:dyDescent="0.4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</row>
    <row r="42" spans="1:44" x14ac:dyDescent="0.45">
      <c r="A42" s="1"/>
      <c r="B42" s="1"/>
      <c r="C42" s="1"/>
      <c r="D42" s="1">
        <f>AVERAGE(D36:D40)</f>
        <v>26.976199999999995</v>
      </c>
      <c r="E42" s="1"/>
      <c r="F42" s="1"/>
      <c r="G42" s="1" t="s">
        <v>6</v>
      </c>
      <c r="H42" s="1"/>
      <c r="I42" s="1"/>
      <c r="J42" s="1">
        <f>AVERAGE(J36:J40)</f>
        <v>0.5988</v>
      </c>
      <c r="K42" s="1"/>
      <c r="L42" s="1"/>
      <c r="M42" s="1" t="s">
        <v>6</v>
      </c>
      <c r="N42" s="1"/>
      <c r="O42" s="1"/>
      <c r="P42" s="1">
        <f>AVERAGE(P36:P40)</f>
        <v>0.82520000000000659</v>
      </c>
      <c r="Q42" s="1"/>
      <c r="R42" s="1"/>
      <c r="S42" s="1" t="s">
        <v>6</v>
      </c>
      <c r="T42" s="1"/>
      <c r="U42" s="1"/>
      <c r="V42" s="1">
        <f>AVERAGE(V36:V40)</f>
        <v>0.61060000000000514</v>
      </c>
      <c r="W42" s="1"/>
      <c r="X42" s="1"/>
      <c r="Y42" s="1" t="s">
        <v>6</v>
      </c>
      <c r="Z42" s="1"/>
      <c r="AA42" s="1"/>
      <c r="AB42" s="1">
        <f>AVERAGE(AB36:AB40)</f>
        <v>0.57300000000000184</v>
      </c>
      <c r="AC42" s="1"/>
      <c r="AM42" t="s">
        <v>96</v>
      </c>
    </row>
    <row r="43" spans="1:44" x14ac:dyDescent="0.4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</row>
    <row r="44" spans="1:44" x14ac:dyDescent="0.4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</row>
    <row r="45" spans="1:44" x14ac:dyDescent="0.4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</row>
    <row r="46" spans="1:44" x14ac:dyDescent="0.4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M46" t="s">
        <v>111</v>
      </c>
      <c r="AN46" t="s">
        <v>112</v>
      </c>
    </row>
    <row r="47" spans="1:44" x14ac:dyDescent="0.4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</row>
    <row r="48" spans="1:44" x14ac:dyDescent="0.4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M48" t="s">
        <v>45</v>
      </c>
    </row>
    <row r="50" spans="39:44" x14ac:dyDescent="0.45">
      <c r="AM50" t="s">
        <v>141</v>
      </c>
    </row>
    <row r="52" spans="39:44" x14ac:dyDescent="0.45">
      <c r="AM52" t="s">
        <v>113</v>
      </c>
    </row>
    <row r="54" spans="39:44" x14ac:dyDescent="0.45">
      <c r="AM54" t="s">
        <v>114</v>
      </c>
      <c r="AN54" t="s">
        <v>115</v>
      </c>
      <c r="AO54" t="s">
        <v>116</v>
      </c>
    </row>
    <row r="56" spans="39:44" x14ac:dyDescent="0.45">
      <c r="AM56" t="s">
        <v>117</v>
      </c>
    </row>
    <row r="58" spans="39:44" x14ac:dyDescent="0.45">
      <c r="AM58" t="s">
        <v>118</v>
      </c>
      <c r="AN58" t="s">
        <v>119</v>
      </c>
      <c r="AO58" t="s">
        <v>120</v>
      </c>
      <c r="AP58" t="s">
        <v>121</v>
      </c>
      <c r="AQ58" t="s">
        <v>68</v>
      </c>
    </row>
    <row r="59" spans="39:44" x14ac:dyDescent="0.45">
      <c r="AM59" t="s">
        <v>122</v>
      </c>
      <c r="AN59">
        <v>16.957999999999998</v>
      </c>
      <c r="AO59">
        <v>3.4340000000000002</v>
      </c>
      <c r="AP59">
        <v>4.9379999999999997</v>
      </c>
      <c r="AQ59" t="s">
        <v>70</v>
      </c>
    </row>
    <row r="60" spans="39:44" x14ac:dyDescent="0.45">
      <c r="AM60" t="s">
        <v>123</v>
      </c>
      <c r="AN60">
        <v>-1.0740000000000001</v>
      </c>
      <c r="AO60">
        <v>0.28000000000000003</v>
      </c>
      <c r="AP60">
        <v>-3.8319999999999999</v>
      </c>
      <c r="AQ60">
        <v>1E-3</v>
      </c>
    </row>
    <row r="62" spans="39:44" x14ac:dyDescent="0.45">
      <c r="AM62" t="s">
        <v>124</v>
      </c>
    </row>
    <row r="63" spans="39:44" x14ac:dyDescent="0.45">
      <c r="AM63" t="s">
        <v>118</v>
      </c>
      <c r="AN63" t="s">
        <v>64</v>
      </c>
      <c r="AO63" t="s">
        <v>65</v>
      </c>
      <c r="AP63" t="s">
        <v>66</v>
      </c>
      <c r="AQ63" t="s">
        <v>67</v>
      </c>
      <c r="AR63" t="s">
        <v>68</v>
      </c>
    </row>
    <row r="64" spans="39:44" x14ac:dyDescent="0.45">
      <c r="AM64" t="s">
        <v>125</v>
      </c>
      <c r="AN64">
        <v>1</v>
      </c>
      <c r="AO64">
        <v>1064.4639999999999</v>
      </c>
      <c r="AP64">
        <v>1064.4639999999999</v>
      </c>
      <c r="AQ64">
        <v>14.683</v>
      </c>
      <c r="AR64">
        <v>1E-3</v>
      </c>
    </row>
    <row r="65" spans="39:42" x14ac:dyDescent="0.45">
      <c r="AM65" t="s">
        <v>71</v>
      </c>
      <c r="AN65">
        <v>18</v>
      </c>
      <c r="AO65">
        <v>1304.9359999999999</v>
      </c>
      <c r="AP65">
        <v>72.495999999999995</v>
      </c>
    </row>
    <row r="66" spans="39:42" x14ac:dyDescent="0.45">
      <c r="AM66" t="s">
        <v>72</v>
      </c>
      <c r="AN66">
        <v>19</v>
      </c>
      <c r="AO66">
        <v>2369.4</v>
      </c>
      <c r="AP66">
        <v>124.705</v>
      </c>
    </row>
    <row r="68" spans="39:42" x14ac:dyDescent="0.45">
      <c r="AM68" t="s">
        <v>126</v>
      </c>
      <c r="AN68" t="s">
        <v>50</v>
      </c>
      <c r="AO68" t="s">
        <v>127</v>
      </c>
    </row>
    <row r="70" spans="39:42" x14ac:dyDescent="0.45">
      <c r="AM70" t="s">
        <v>128</v>
      </c>
      <c r="AN70" t="s">
        <v>47</v>
      </c>
      <c r="AO70" t="s">
        <v>129</v>
      </c>
    </row>
    <row r="72" spans="39:42" x14ac:dyDescent="0.45">
      <c r="AM72" t="s">
        <v>130</v>
      </c>
    </row>
  </sheetData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SigmaPlotGraphicObject.15" shapeId="3073" r:id="rId4">
          <objectPr defaultSize="0" autoPict="0" r:id="rId5">
            <anchor moveWithCells="1">
              <from>
                <xdr:col>47</xdr:col>
                <xdr:colOff>0</xdr:colOff>
                <xdr:row>6</xdr:row>
                <xdr:rowOff>0</xdr:rowOff>
              </from>
              <to>
                <xdr:col>54</xdr:col>
                <xdr:colOff>438150</xdr:colOff>
                <xdr:row>28</xdr:row>
                <xdr:rowOff>161925</xdr:rowOff>
              </to>
            </anchor>
          </objectPr>
        </oleObject>
      </mc:Choice>
      <mc:Fallback>
        <oleObject progId="SigmaPlotGraphicObject.15" shapeId="3073" r:id="rId4"/>
      </mc:Fallback>
    </mc:AlternateContent>
    <mc:AlternateContent xmlns:mc="http://schemas.openxmlformats.org/markup-compatibility/2006">
      <mc:Choice Requires="x14">
        <oleObject progId="SigmaPlotGraphicObject.15" shapeId="3074" r:id="rId6">
          <objectPr defaultSize="0" r:id="rId7">
            <anchor moveWithCells="1">
              <from>
                <xdr:col>47</xdr:col>
                <xdr:colOff>0</xdr:colOff>
                <xdr:row>6</xdr:row>
                <xdr:rowOff>0</xdr:rowOff>
              </from>
              <to>
                <xdr:col>56</xdr:col>
                <xdr:colOff>271463</xdr:colOff>
                <xdr:row>31</xdr:row>
                <xdr:rowOff>14288</xdr:rowOff>
              </to>
            </anchor>
          </objectPr>
        </oleObject>
      </mc:Choice>
      <mc:Fallback>
        <oleObject progId="SigmaPlotGraphicObject.15" shapeId="3074" r:id="rId6"/>
      </mc:Fallback>
    </mc:AlternateContent>
    <mc:AlternateContent xmlns:mc="http://schemas.openxmlformats.org/markup-compatibility/2006">
      <mc:Choice Requires="x14">
        <oleObject progId="SigmaPlotGraphicObject.15" shapeId="3075" r:id="rId8">
          <objectPr defaultSize="0" autoPict="0" r:id="rId7">
            <anchor moveWithCells="1">
              <from>
                <xdr:col>45</xdr:col>
                <xdr:colOff>0</xdr:colOff>
                <xdr:row>46</xdr:row>
                <xdr:rowOff>0</xdr:rowOff>
              </from>
              <to>
                <xdr:col>53</xdr:col>
                <xdr:colOff>280988</xdr:colOff>
                <xdr:row>68</xdr:row>
                <xdr:rowOff>80963</xdr:rowOff>
              </to>
            </anchor>
          </objectPr>
        </oleObject>
      </mc:Choice>
      <mc:Fallback>
        <oleObject progId="SigmaPlotGraphicObject.15" shapeId="3075" r:id="rId8"/>
      </mc:Fallback>
    </mc:AlternateContent>
  </oleObjec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FFE99-3231-4E2A-8F45-E8E2E5E63A9E}">
  <dimension ref="A1:AI286"/>
  <sheetViews>
    <sheetView tabSelected="1" workbookViewId="0">
      <selection activeCell="AN262" sqref="AN262"/>
    </sheetView>
  </sheetViews>
  <sheetFormatPr defaultRowHeight="14.25" x14ac:dyDescent="0.45"/>
  <sheetData>
    <row r="1" spans="1:34" x14ac:dyDescent="0.45">
      <c r="A1" s="6" t="s">
        <v>41</v>
      </c>
      <c r="B1" s="6" t="s">
        <v>316</v>
      </c>
      <c r="C1" s="6" t="s">
        <v>317</v>
      </c>
      <c r="D1" s="6" t="s">
        <v>318</v>
      </c>
      <c r="E1" s="6" t="s">
        <v>20</v>
      </c>
      <c r="F1" s="6" t="s">
        <v>319</v>
      </c>
      <c r="G1" s="6" t="s">
        <v>320</v>
      </c>
      <c r="H1" s="6" t="s">
        <v>38</v>
      </c>
      <c r="I1" s="6" t="s">
        <v>39</v>
      </c>
      <c r="J1" s="6" t="s">
        <v>36</v>
      </c>
      <c r="K1" s="6" t="s">
        <v>321</v>
      </c>
      <c r="L1" s="6" t="s">
        <v>40</v>
      </c>
      <c r="O1" s="6" t="s">
        <v>323</v>
      </c>
      <c r="R1" s="6" t="s">
        <v>322</v>
      </c>
      <c r="S1" s="6"/>
      <c r="AD1" s="6" t="s">
        <v>111</v>
      </c>
      <c r="AE1" s="6" t="s">
        <v>396</v>
      </c>
      <c r="AF1" s="6"/>
      <c r="AG1" s="6"/>
      <c r="AH1" s="6"/>
    </row>
    <row r="3" spans="1:34" x14ac:dyDescent="0.45">
      <c r="A3">
        <v>1</v>
      </c>
      <c r="B3">
        <v>54.5</v>
      </c>
      <c r="C3">
        <v>50</v>
      </c>
      <c r="D3">
        <v>100.07899999999999</v>
      </c>
      <c r="E3">
        <v>32.816400000000002</v>
      </c>
      <c r="F3">
        <v>36.923000000000002</v>
      </c>
      <c r="G3">
        <v>71.739000000000004</v>
      </c>
      <c r="H3">
        <v>68.436000000000007</v>
      </c>
      <c r="I3">
        <v>69.454999999999998</v>
      </c>
      <c r="J3">
        <v>10.395</v>
      </c>
      <c r="K3">
        <v>15.205</v>
      </c>
      <c r="L3">
        <v>169.03</v>
      </c>
      <c r="O3" s="6" t="s">
        <v>111</v>
      </c>
      <c r="P3" s="6" t="s">
        <v>305</v>
      </c>
      <c r="Q3" s="6"/>
      <c r="R3" s="6"/>
      <c r="S3" s="6"/>
      <c r="AD3" t="s">
        <v>99</v>
      </c>
    </row>
    <row r="4" spans="1:34" x14ac:dyDescent="0.45">
      <c r="A4">
        <v>1</v>
      </c>
      <c r="B4">
        <v>51.5</v>
      </c>
      <c r="C4">
        <v>41</v>
      </c>
      <c r="D4">
        <v>111.134</v>
      </c>
      <c r="E4">
        <v>24.523</v>
      </c>
      <c r="F4">
        <v>47.122</v>
      </c>
      <c r="G4">
        <v>78.525000000000006</v>
      </c>
      <c r="H4">
        <v>48.814</v>
      </c>
      <c r="I4">
        <v>76.352000000000004</v>
      </c>
      <c r="J4">
        <v>8.3650000000000002</v>
      </c>
      <c r="K4">
        <v>10.095000000000001</v>
      </c>
      <c r="L4">
        <v>146.61799999999999</v>
      </c>
    </row>
    <row r="5" spans="1:34" x14ac:dyDescent="0.45">
      <c r="A5">
        <v>1</v>
      </c>
      <c r="B5">
        <v>46</v>
      </c>
      <c r="C5">
        <v>19</v>
      </c>
      <c r="D5">
        <v>120.40300000000001</v>
      </c>
      <c r="E5">
        <v>26.033799999999999</v>
      </c>
      <c r="F5">
        <v>55.72</v>
      </c>
      <c r="G5">
        <v>103.893</v>
      </c>
      <c r="H5">
        <v>72.03</v>
      </c>
      <c r="I5">
        <v>90.49</v>
      </c>
      <c r="J5">
        <v>5.7290000000000001</v>
      </c>
      <c r="K5">
        <v>9.0489999999999995</v>
      </c>
      <c r="L5">
        <v>176.59</v>
      </c>
      <c r="O5" t="s">
        <v>99</v>
      </c>
      <c r="AD5" s="6" t="s">
        <v>397</v>
      </c>
      <c r="AE5" s="6"/>
      <c r="AF5" s="6"/>
      <c r="AG5" s="6"/>
    </row>
    <row r="6" spans="1:34" x14ac:dyDescent="0.45">
      <c r="A6">
        <v>1</v>
      </c>
      <c r="B6">
        <v>70.5</v>
      </c>
      <c r="C6">
        <v>33</v>
      </c>
      <c r="D6">
        <v>125.071</v>
      </c>
      <c r="E6">
        <v>26.976199999999999</v>
      </c>
      <c r="F6">
        <v>36.237000000000002</v>
      </c>
      <c r="G6">
        <v>71.114999999999995</v>
      </c>
      <c r="H6">
        <v>56.567999999999998</v>
      </c>
      <c r="I6">
        <v>79.168000000000006</v>
      </c>
      <c r="J6">
        <v>8.4589999999999996</v>
      </c>
      <c r="K6">
        <v>9.2870000000000008</v>
      </c>
      <c r="L6">
        <v>173.25200000000001</v>
      </c>
    </row>
    <row r="7" spans="1:34" x14ac:dyDescent="0.45">
      <c r="A7">
        <v>5</v>
      </c>
      <c r="B7">
        <v>49.5</v>
      </c>
      <c r="C7">
        <v>53</v>
      </c>
      <c r="D7">
        <v>80.966999999999999</v>
      </c>
      <c r="E7">
        <v>0.26400000000000001</v>
      </c>
      <c r="F7">
        <v>62.636000000000003</v>
      </c>
      <c r="G7">
        <v>115.407</v>
      </c>
      <c r="H7">
        <v>34.390999999999998</v>
      </c>
      <c r="I7">
        <v>61.067999999999998</v>
      </c>
      <c r="J7">
        <v>14.882</v>
      </c>
      <c r="K7">
        <v>12.458</v>
      </c>
      <c r="L7">
        <v>210.786</v>
      </c>
      <c r="O7" s="6" t="s">
        <v>306</v>
      </c>
      <c r="P7" s="6"/>
      <c r="Q7" s="6"/>
      <c r="R7" s="6"/>
      <c r="AD7" t="s">
        <v>113</v>
      </c>
    </row>
    <row r="8" spans="1:34" x14ac:dyDescent="0.45">
      <c r="A8">
        <v>5</v>
      </c>
      <c r="B8">
        <v>47.5</v>
      </c>
      <c r="C8">
        <v>59</v>
      </c>
      <c r="D8">
        <v>113.28700000000001</v>
      </c>
      <c r="E8">
        <v>0.28839999999999999</v>
      </c>
      <c r="F8">
        <v>39.15</v>
      </c>
      <c r="G8">
        <v>112.718</v>
      </c>
      <c r="H8">
        <v>12.911</v>
      </c>
      <c r="I8">
        <v>32.799999999999898</v>
      </c>
      <c r="J8">
        <v>11.552</v>
      </c>
      <c r="K8">
        <v>12.58</v>
      </c>
      <c r="L8">
        <v>198.27</v>
      </c>
    </row>
    <row r="9" spans="1:34" x14ac:dyDescent="0.45">
      <c r="A9">
        <v>5</v>
      </c>
      <c r="B9">
        <v>51</v>
      </c>
      <c r="C9">
        <v>55</v>
      </c>
      <c r="D9">
        <v>92.212999999999894</v>
      </c>
      <c r="E9">
        <v>0.60319999999999896</v>
      </c>
      <c r="F9">
        <v>45.618000000000002</v>
      </c>
      <c r="G9">
        <v>98.537999999999997</v>
      </c>
      <c r="H9">
        <v>32.287999999999897</v>
      </c>
      <c r="I9">
        <v>52.593000000000004</v>
      </c>
      <c r="J9">
        <v>14.984999999999999</v>
      </c>
      <c r="K9">
        <v>12.843</v>
      </c>
      <c r="L9">
        <v>140.04499999999999</v>
      </c>
      <c r="O9" t="s">
        <v>113</v>
      </c>
      <c r="AD9" t="s">
        <v>398</v>
      </c>
      <c r="AE9" t="s">
        <v>399</v>
      </c>
      <c r="AF9" t="s">
        <v>346</v>
      </c>
    </row>
    <row r="10" spans="1:34" x14ac:dyDescent="0.45">
      <c r="A10">
        <v>5</v>
      </c>
      <c r="B10">
        <v>46.42</v>
      </c>
      <c r="C10">
        <v>59</v>
      </c>
      <c r="D10">
        <v>102.098</v>
      </c>
      <c r="E10">
        <v>0.5988</v>
      </c>
      <c r="F10">
        <v>53.063000000000002</v>
      </c>
      <c r="G10">
        <v>112.373</v>
      </c>
      <c r="H10">
        <v>26.885999999999999</v>
      </c>
      <c r="I10">
        <v>45.100999999999999</v>
      </c>
      <c r="J10">
        <v>21.48</v>
      </c>
      <c r="K10">
        <v>10.55</v>
      </c>
      <c r="L10">
        <v>157.476</v>
      </c>
    </row>
    <row r="11" spans="1:34" x14ac:dyDescent="0.45">
      <c r="A11">
        <v>10</v>
      </c>
      <c r="B11">
        <v>15.88</v>
      </c>
      <c r="C11">
        <v>75</v>
      </c>
      <c r="D11">
        <v>81.02</v>
      </c>
      <c r="E11">
        <v>0.86319999999999997</v>
      </c>
      <c r="F11">
        <v>49.884999999999998</v>
      </c>
      <c r="G11">
        <v>121.607</v>
      </c>
      <c r="H11">
        <v>16.864000000000001</v>
      </c>
      <c r="I11">
        <v>43.097000000000001</v>
      </c>
      <c r="J11">
        <v>15.082000000000001</v>
      </c>
      <c r="K11">
        <v>6.33</v>
      </c>
      <c r="L11">
        <v>190.48</v>
      </c>
      <c r="O11" t="s">
        <v>307</v>
      </c>
      <c r="P11" t="s">
        <v>308</v>
      </c>
      <c r="Q11" t="s">
        <v>309</v>
      </c>
      <c r="AD11" t="s">
        <v>400</v>
      </c>
    </row>
    <row r="12" spans="1:34" x14ac:dyDescent="0.45">
      <c r="A12">
        <v>10</v>
      </c>
      <c r="B12">
        <v>72.680000000000007</v>
      </c>
      <c r="C12">
        <v>91</v>
      </c>
      <c r="D12">
        <v>96.503</v>
      </c>
      <c r="E12">
        <v>0.99560000000000004</v>
      </c>
      <c r="F12">
        <v>36.200000000000003</v>
      </c>
      <c r="G12">
        <v>122</v>
      </c>
      <c r="H12">
        <v>15.000999999999999</v>
      </c>
      <c r="I12">
        <v>21.518999999999998</v>
      </c>
      <c r="J12">
        <v>13.302</v>
      </c>
      <c r="K12">
        <v>6.4939999999999998</v>
      </c>
      <c r="L12">
        <v>120.541</v>
      </c>
    </row>
    <row r="13" spans="1:34" x14ac:dyDescent="0.45">
      <c r="A13">
        <v>10</v>
      </c>
      <c r="B13">
        <v>42.58</v>
      </c>
      <c r="C13">
        <v>80</v>
      </c>
      <c r="D13">
        <v>55.502000000000002</v>
      </c>
      <c r="E13">
        <v>0.9536</v>
      </c>
      <c r="F13">
        <v>31.995000000000001</v>
      </c>
      <c r="G13">
        <v>84.472999999999999</v>
      </c>
      <c r="H13">
        <v>20.748999999999999</v>
      </c>
      <c r="I13">
        <v>51.917000000000002</v>
      </c>
      <c r="J13">
        <v>32.527000000000001</v>
      </c>
      <c r="K13">
        <v>8.2729999999999997</v>
      </c>
      <c r="L13">
        <v>234.506</v>
      </c>
      <c r="O13" t="s">
        <v>310</v>
      </c>
      <c r="AD13" t="s">
        <v>118</v>
      </c>
      <c r="AE13" t="s">
        <v>119</v>
      </c>
      <c r="AF13" t="s">
        <v>120</v>
      </c>
      <c r="AG13" t="s">
        <v>121</v>
      </c>
      <c r="AH13" t="s">
        <v>68</v>
      </c>
    </row>
    <row r="14" spans="1:34" x14ac:dyDescent="0.45">
      <c r="A14">
        <v>10</v>
      </c>
      <c r="B14">
        <v>10.72</v>
      </c>
      <c r="C14">
        <v>84</v>
      </c>
      <c r="D14">
        <v>96.296999999999997</v>
      </c>
      <c r="E14">
        <v>0.82520000000000004</v>
      </c>
      <c r="F14">
        <v>14.496</v>
      </c>
      <c r="G14">
        <v>77.78</v>
      </c>
      <c r="H14">
        <v>48.408999999999999</v>
      </c>
      <c r="I14">
        <v>66.846999999999895</v>
      </c>
      <c r="J14">
        <v>18.3</v>
      </c>
      <c r="K14">
        <v>6.9059999999999997</v>
      </c>
      <c r="L14">
        <v>132.654</v>
      </c>
      <c r="AD14" t="s">
        <v>122</v>
      </c>
      <c r="AE14">
        <v>92.975999999999999</v>
      </c>
      <c r="AF14">
        <v>10.78</v>
      </c>
      <c r="AG14">
        <v>8.625</v>
      </c>
      <c r="AH14" t="s">
        <v>70</v>
      </c>
    </row>
    <row r="15" spans="1:34" x14ac:dyDescent="0.45">
      <c r="A15">
        <v>15</v>
      </c>
      <c r="B15">
        <v>59.5</v>
      </c>
      <c r="C15">
        <v>49</v>
      </c>
      <c r="D15">
        <v>104.842</v>
      </c>
      <c r="E15">
        <v>0.14219999999999999</v>
      </c>
      <c r="F15">
        <v>43.238999999999898</v>
      </c>
      <c r="G15">
        <v>154.08799999999999</v>
      </c>
      <c r="H15">
        <v>20.686</v>
      </c>
      <c r="I15">
        <v>24.178000000000001</v>
      </c>
      <c r="J15">
        <v>8.8960000000000008</v>
      </c>
      <c r="K15">
        <v>5.452</v>
      </c>
      <c r="L15">
        <v>132.79900000000001</v>
      </c>
      <c r="O15" t="s">
        <v>118</v>
      </c>
      <c r="P15" t="s">
        <v>119</v>
      </c>
      <c r="Q15" t="s">
        <v>120</v>
      </c>
      <c r="R15" t="s">
        <v>121</v>
      </c>
      <c r="S15" t="s">
        <v>68</v>
      </c>
      <c r="AD15" t="s">
        <v>401</v>
      </c>
      <c r="AE15">
        <v>6.7400000000000003E-3</v>
      </c>
      <c r="AF15">
        <v>0.21199999999999999</v>
      </c>
      <c r="AG15">
        <v>3.1800000000000002E-2</v>
      </c>
      <c r="AH15">
        <v>0.97499999999999998</v>
      </c>
    </row>
    <row r="16" spans="1:34" x14ac:dyDescent="0.45">
      <c r="A16">
        <v>15</v>
      </c>
      <c r="B16">
        <v>98.75</v>
      </c>
      <c r="C16">
        <v>81</v>
      </c>
      <c r="D16">
        <v>74.055000000000007</v>
      </c>
      <c r="E16">
        <v>0.52780000000000005</v>
      </c>
      <c r="F16">
        <v>47.427</v>
      </c>
      <c r="G16">
        <v>180.96</v>
      </c>
      <c r="H16">
        <v>16.45</v>
      </c>
      <c r="I16">
        <v>35.465000000000003</v>
      </c>
      <c r="J16">
        <v>14.765000000000001</v>
      </c>
      <c r="K16">
        <v>4.492</v>
      </c>
      <c r="L16">
        <v>138.09100000000001</v>
      </c>
      <c r="O16" t="s">
        <v>122</v>
      </c>
      <c r="P16">
        <v>111.03700000000001</v>
      </c>
      <c r="Q16">
        <v>10.551</v>
      </c>
      <c r="R16">
        <v>10.523999999999999</v>
      </c>
      <c r="S16" t="s">
        <v>70</v>
      </c>
    </row>
    <row r="17" spans="1:35" x14ac:dyDescent="0.45">
      <c r="A17">
        <v>15</v>
      </c>
      <c r="B17">
        <v>51.5</v>
      </c>
      <c r="C17">
        <v>30</v>
      </c>
      <c r="D17">
        <v>68.231999999999999</v>
      </c>
      <c r="E17">
        <v>0.51819999999999999</v>
      </c>
      <c r="F17">
        <v>57.857999999999997</v>
      </c>
      <c r="G17">
        <v>167.49199999999999</v>
      </c>
      <c r="H17">
        <v>4.8760000000000003</v>
      </c>
      <c r="I17">
        <v>31.983000000000001</v>
      </c>
      <c r="J17">
        <v>75.608999999999895</v>
      </c>
      <c r="K17">
        <v>12.621</v>
      </c>
      <c r="L17">
        <v>122.81699999999999</v>
      </c>
      <c r="O17" t="s">
        <v>311</v>
      </c>
      <c r="P17">
        <v>-0.34100000000000003</v>
      </c>
      <c r="Q17">
        <v>0.188</v>
      </c>
      <c r="R17">
        <v>-1.8140000000000001</v>
      </c>
      <c r="S17">
        <v>8.5999999999999993E-2</v>
      </c>
      <c r="AD17" t="s">
        <v>124</v>
      </c>
    </row>
    <row r="18" spans="1:35" x14ac:dyDescent="0.45">
      <c r="A18">
        <v>15</v>
      </c>
      <c r="B18">
        <v>55.25</v>
      </c>
      <c r="C18">
        <v>36</v>
      </c>
      <c r="D18">
        <v>75.525000000000006</v>
      </c>
      <c r="E18">
        <v>0.61060000000000003</v>
      </c>
      <c r="F18">
        <v>67.808000000000007</v>
      </c>
      <c r="G18">
        <v>100.78700000000001</v>
      </c>
      <c r="H18">
        <v>6.8159999999999998</v>
      </c>
      <c r="I18">
        <v>27.145</v>
      </c>
      <c r="J18">
        <v>14.523999999999999</v>
      </c>
      <c r="K18">
        <v>7.6150000000000002</v>
      </c>
      <c r="L18">
        <v>90.501999999999995</v>
      </c>
      <c r="AD18" t="s">
        <v>118</v>
      </c>
      <c r="AE18" t="s">
        <v>64</v>
      </c>
      <c r="AF18" t="s">
        <v>65</v>
      </c>
      <c r="AG18" t="s">
        <v>66</v>
      </c>
      <c r="AH18" t="s">
        <v>67</v>
      </c>
      <c r="AI18" t="s">
        <v>68</v>
      </c>
    </row>
    <row r="19" spans="1:35" x14ac:dyDescent="0.45">
      <c r="A19">
        <v>20</v>
      </c>
      <c r="B19">
        <v>20</v>
      </c>
      <c r="C19">
        <v>25</v>
      </c>
      <c r="D19">
        <v>105.129</v>
      </c>
      <c r="E19">
        <v>0.59019999999999895</v>
      </c>
      <c r="F19">
        <v>81.322000000000003</v>
      </c>
      <c r="G19">
        <v>145.86099999999999</v>
      </c>
      <c r="H19">
        <v>9.7199999999999995E-2</v>
      </c>
      <c r="I19">
        <v>1.161</v>
      </c>
      <c r="J19">
        <v>17.451000000000001</v>
      </c>
      <c r="K19">
        <v>6.73</v>
      </c>
      <c r="L19">
        <v>76.634</v>
      </c>
      <c r="O19" t="s">
        <v>124</v>
      </c>
      <c r="AD19" t="s">
        <v>125</v>
      </c>
      <c r="AE19">
        <v>1</v>
      </c>
      <c r="AF19">
        <v>0.374</v>
      </c>
      <c r="AG19">
        <v>0.374</v>
      </c>
      <c r="AH19">
        <v>1.01E-3</v>
      </c>
      <c r="AI19">
        <v>0.97499999999999998</v>
      </c>
    </row>
    <row r="20" spans="1:35" x14ac:dyDescent="0.45">
      <c r="A20">
        <v>20</v>
      </c>
      <c r="B20">
        <v>24</v>
      </c>
      <c r="C20">
        <v>22</v>
      </c>
      <c r="D20">
        <v>107.474</v>
      </c>
      <c r="E20">
        <v>0.51700000000000002</v>
      </c>
      <c r="F20">
        <v>60.281999999999996</v>
      </c>
      <c r="G20">
        <v>194.12100000000001</v>
      </c>
      <c r="H20">
        <v>3.0404</v>
      </c>
      <c r="I20">
        <v>2.044</v>
      </c>
      <c r="J20">
        <v>70.563000000000002</v>
      </c>
      <c r="K20">
        <v>11.91</v>
      </c>
      <c r="L20">
        <v>181.83</v>
      </c>
      <c r="O20" t="s">
        <v>118</v>
      </c>
      <c r="P20" t="s">
        <v>64</v>
      </c>
      <c r="Q20" t="s">
        <v>65</v>
      </c>
      <c r="R20" t="s">
        <v>66</v>
      </c>
      <c r="S20" t="s">
        <v>67</v>
      </c>
      <c r="T20" t="s">
        <v>68</v>
      </c>
      <c r="AD20" t="s">
        <v>71</v>
      </c>
      <c r="AE20">
        <v>18</v>
      </c>
      <c r="AF20">
        <v>6644.2439999999997</v>
      </c>
      <c r="AG20">
        <v>369.125</v>
      </c>
    </row>
    <row r="21" spans="1:35" x14ac:dyDescent="0.45">
      <c r="A21">
        <v>20</v>
      </c>
      <c r="B21">
        <v>36</v>
      </c>
      <c r="C21">
        <v>55</v>
      </c>
      <c r="D21">
        <v>82.986999999999895</v>
      </c>
      <c r="E21">
        <v>0.88219999999999998</v>
      </c>
      <c r="F21">
        <v>57.46</v>
      </c>
      <c r="G21">
        <v>168.95</v>
      </c>
      <c r="H21">
        <v>12.750999999999999</v>
      </c>
      <c r="I21">
        <v>6.9779999999999998</v>
      </c>
      <c r="J21">
        <v>16.457999999999998</v>
      </c>
      <c r="K21">
        <v>5.6479999999999997</v>
      </c>
      <c r="L21">
        <v>75.11</v>
      </c>
      <c r="O21" t="s">
        <v>125</v>
      </c>
      <c r="P21">
        <v>1</v>
      </c>
      <c r="Q21">
        <v>1026.8789999999999</v>
      </c>
      <c r="R21">
        <v>1026.8789999999999</v>
      </c>
      <c r="S21">
        <v>3.29</v>
      </c>
      <c r="T21">
        <v>8.5999999999999993E-2</v>
      </c>
      <c r="AD21" t="s">
        <v>72</v>
      </c>
      <c r="AE21">
        <v>19</v>
      </c>
      <c r="AF21">
        <v>6644.6180000000004</v>
      </c>
      <c r="AG21">
        <v>349.71699999999998</v>
      </c>
    </row>
    <row r="22" spans="1:35" x14ac:dyDescent="0.45">
      <c r="A22">
        <v>20</v>
      </c>
      <c r="B22">
        <v>29.5</v>
      </c>
      <c r="C22">
        <v>44</v>
      </c>
      <c r="D22">
        <v>72.986999999999895</v>
      </c>
      <c r="E22">
        <v>0.57299999999999895</v>
      </c>
      <c r="F22">
        <v>69.712000000000003</v>
      </c>
      <c r="G22">
        <v>143.09299999999999</v>
      </c>
      <c r="H22">
        <v>1.1879999999999999</v>
      </c>
      <c r="I22">
        <v>0.81</v>
      </c>
      <c r="J22">
        <v>81.238</v>
      </c>
      <c r="K22">
        <v>8.734</v>
      </c>
      <c r="L22">
        <v>180.55</v>
      </c>
      <c r="O22" t="s">
        <v>71</v>
      </c>
      <c r="P22">
        <v>18</v>
      </c>
      <c r="Q22">
        <v>5617.7389999999996</v>
      </c>
      <c r="R22">
        <v>312.09699999999998</v>
      </c>
    </row>
    <row r="23" spans="1:35" x14ac:dyDescent="0.45">
      <c r="O23" t="s">
        <v>72</v>
      </c>
      <c r="P23">
        <v>19</v>
      </c>
      <c r="Q23">
        <v>6644.6180000000004</v>
      </c>
      <c r="R23">
        <v>349.71699999999998</v>
      </c>
      <c r="AD23" t="s">
        <v>126</v>
      </c>
      <c r="AE23" t="s">
        <v>50</v>
      </c>
      <c r="AF23" t="s">
        <v>402</v>
      </c>
    </row>
    <row r="25" spans="1:35" x14ac:dyDescent="0.45">
      <c r="O25" t="s">
        <v>126</v>
      </c>
      <c r="P25" t="s">
        <v>50</v>
      </c>
      <c r="Q25" t="s">
        <v>312</v>
      </c>
      <c r="AD25" t="s">
        <v>128</v>
      </c>
      <c r="AE25" t="s">
        <v>50</v>
      </c>
      <c r="AF25" t="s">
        <v>403</v>
      </c>
    </row>
    <row r="27" spans="1:35" x14ac:dyDescent="0.45">
      <c r="O27" t="s">
        <v>128</v>
      </c>
      <c r="P27" t="s">
        <v>50</v>
      </c>
      <c r="Q27" t="s">
        <v>313</v>
      </c>
      <c r="AD27" t="s">
        <v>404</v>
      </c>
    </row>
    <row r="29" spans="1:35" x14ac:dyDescent="0.45">
      <c r="O29" t="s">
        <v>314</v>
      </c>
      <c r="AD29" t="s">
        <v>405</v>
      </c>
    </row>
    <row r="30" spans="1:35" x14ac:dyDescent="0.45">
      <c r="AD30" t="s">
        <v>110</v>
      </c>
    </row>
    <row r="31" spans="1:35" x14ac:dyDescent="0.45">
      <c r="O31" t="s">
        <v>315</v>
      </c>
    </row>
    <row r="32" spans="1:35" x14ac:dyDescent="0.45">
      <c r="O32" t="s">
        <v>110</v>
      </c>
    </row>
    <row r="33" spans="15:34" x14ac:dyDescent="0.45">
      <c r="AD33" s="6" t="s">
        <v>111</v>
      </c>
      <c r="AE33" s="6" t="s">
        <v>406</v>
      </c>
      <c r="AF33" s="6"/>
      <c r="AG33" s="6"/>
      <c r="AH33" s="6"/>
    </row>
    <row r="35" spans="15:34" x14ac:dyDescent="0.45">
      <c r="O35" s="6" t="s">
        <v>111</v>
      </c>
      <c r="P35" s="6" t="s">
        <v>324</v>
      </c>
      <c r="Q35" s="6"/>
      <c r="R35" s="6"/>
      <c r="S35" s="6"/>
      <c r="AD35" t="s">
        <v>99</v>
      </c>
    </row>
    <row r="37" spans="15:34" x14ac:dyDescent="0.45">
      <c r="O37" t="s">
        <v>99</v>
      </c>
      <c r="AD37" s="6" t="s">
        <v>407</v>
      </c>
      <c r="AE37" s="6"/>
      <c r="AF37" s="6"/>
    </row>
    <row r="39" spans="15:34" x14ac:dyDescent="0.45">
      <c r="O39" s="6" t="s">
        <v>325</v>
      </c>
      <c r="P39" s="6"/>
      <c r="Q39" s="6"/>
      <c r="AD39" t="s">
        <v>113</v>
      </c>
    </row>
    <row r="41" spans="15:34" x14ac:dyDescent="0.45">
      <c r="O41" t="s">
        <v>113</v>
      </c>
      <c r="AD41" t="s">
        <v>408</v>
      </c>
      <c r="AE41" t="s">
        <v>409</v>
      </c>
      <c r="AF41" t="s">
        <v>346</v>
      </c>
    </row>
    <row r="43" spans="15:34" x14ac:dyDescent="0.45">
      <c r="O43" t="s">
        <v>326</v>
      </c>
      <c r="P43" t="s">
        <v>327</v>
      </c>
      <c r="Q43" t="s">
        <v>328</v>
      </c>
      <c r="AD43" t="s">
        <v>410</v>
      </c>
    </row>
    <row r="45" spans="15:34" x14ac:dyDescent="0.45">
      <c r="O45" t="s">
        <v>329</v>
      </c>
      <c r="AD45" t="s">
        <v>118</v>
      </c>
      <c r="AE45" t="s">
        <v>119</v>
      </c>
      <c r="AF45" t="s">
        <v>120</v>
      </c>
      <c r="AG45" t="s">
        <v>121</v>
      </c>
      <c r="AH45" t="s">
        <v>68</v>
      </c>
    </row>
    <row r="46" spans="15:34" x14ac:dyDescent="0.45">
      <c r="AD46" t="s">
        <v>122</v>
      </c>
      <c r="AE46">
        <v>0.55100000000000005</v>
      </c>
      <c r="AF46">
        <v>6.2830000000000004</v>
      </c>
      <c r="AG46">
        <v>8.7599999999999997E-2</v>
      </c>
      <c r="AH46">
        <v>0.93100000000000005</v>
      </c>
    </row>
    <row r="47" spans="15:34" x14ac:dyDescent="0.45">
      <c r="O47" t="s">
        <v>118</v>
      </c>
      <c r="P47" t="s">
        <v>119</v>
      </c>
      <c r="Q47" t="s">
        <v>120</v>
      </c>
      <c r="R47" t="s">
        <v>121</v>
      </c>
      <c r="S47" t="s">
        <v>68</v>
      </c>
      <c r="AD47" t="s">
        <v>401</v>
      </c>
      <c r="AE47">
        <v>0.11700000000000001</v>
      </c>
      <c r="AF47">
        <v>0.123</v>
      </c>
      <c r="AG47">
        <v>0.94699999999999995</v>
      </c>
      <c r="AH47">
        <v>0.35599999999999998</v>
      </c>
    </row>
    <row r="48" spans="15:34" x14ac:dyDescent="0.45">
      <c r="O48" t="s">
        <v>122</v>
      </c>
      <c r="P48">
        <v>15.625999999999999</v>
      </c>
      <c r="Q48">
        <v>6.4009999999999998</v>
      </c>
      <c r="R48">
        <v>2.4409999999999998</v>
      </c>
      <c r="S48">
        <v>2.5000000000000001E-2</v>
      </c>
    </row>
    <row r="49" spans="15:35" x14ac:dyDescent="0.45">
      <c r="O49" t="s">
        <v>311</v>
      </c>
      <c r="P49">
        <v>-0.185</v>
      </c>
      <c r="Q49">
        <v>0.114</v>
      </c>
      <c r="R49">
        <v>-1.621</v>
      </c>
      <c r="S49">
        <v>0.122</v>
      </c>
      <c r="AD49" t="s">
        <v>124</v>
      </c>
    </row>
    <row r="50" spans="15:35" x14ac:dyDescent="0.45">
      <c r="AD50" t="s">
        <v>118</v>
      </c>
      <c r="AE50" t="s">
        <v>64</v>
      </c>
      <c r="AF50" t="s">
        <v>65</v>
      </c>
      <c r="AG50" t="s">
        <v>66</v>
      </c>
      <c r="AH50" t="s">
        <v>67</v>
      </c>
      <c r="AI50" t="s">
        <v>68</v>
      </c>
    </row>
    <row r="51" spans="15:35" x14ac:dyDescent="0.45">
      <c r="O51" t="s">
        <v>124</v>
      </c>
      <c r="AD51" t="s">
        <v>125</v>
      </c>
      <c r="AE51">
        <v>1</v>
      </c>
      <c r="AF51">
        <v>112.339</v>
      </c>
      <c r="AG51">
        <v>112.339</v>
      </c>
      <c r="AH51">
        <v>0.89600000000000002</v>
      </c>
      <c r="AI51">
        <v>0.35599999999999998</v>
      </c>
    </row>
    <row r="52" spans="15:35" x14ac:dyDescent="0.45">
      <c r="O52" t="s">
        <v>118</v>
      </c>
      <c r="P52" t="s">
        <v>64</v>
      </c>
      <c r="Q52" t="s">
        <v>65</v>
      </c>
      <c r="R52" t="s">
        <v>66</v>
      </c>
      <c r="S52" t="s">
        <v>67</v>
      </c>
      <c r="T52" t="s">
        <v>68</v>
      </c>
      <c r="AD52" t="s">
        <v>71</v>
      </c>
      <c r="AE52">
        <v>18</v>
      </c>
      <c r="AF52">
        <v>2257.0610000000001</v>
      </c>
      <c r="AG52">
        <v>125.392</v>
      </c>
    </row>
    <row r="53" spans="15:35" x14ac:dyDescent="0.45">
      <c r="O53" t="s">
        <v>125</v>
      </c>
      <c r="P53">
        <v>1</v>
      </c>
      <c r="Q53">
        <v>301.77499999999998</v>
      </c>
      <c r="R53">
        <v>301.77499999999998</v>
      </c>
      <c r="S53">
        <v>2.6269999999999998</v>
      </c>
      <c r="T53">
        <v>0.122</v>
      </c>
      <c r="AD53" t="s">
        <v>72</v>
      </c>
      <c r="AE53">
        <v>19</v>
      </c>
      <c r="AF53">
        <v>2369.4</v>
      </c>
      <c r="AG53">
        <v>124.705</v>
      </c>
    </row>
    <row r="54" spans="15:35" x14ac:dyDescent="0.45">
      <c r="O54" t="s">
        <v>71</v>
      </c>
      <c r="P54">
        <v>18</v>
      </c>
      <c r="Q54">
        <v>2067.6260000000002</v>
      </c>
      <c r="R54">
        <v>114.86799999999999</v>
      </c>
    </row>
    <row r="55" spans="15:35" x14ac:dyDescent="0.45">
      <c r="O55" t="s">
        <v>72</v>
      </c>
      <c r="P55">
        <v>19</v>
      </c>
      <c r="Q55">
        <v>2369.4</v>
      </c>
      <c r="R55">
        <v>124.705</v>
      </c>
      <c r="AD55" t="s">
        <v>126</v>
      </c>
      <c r="AE55" t="s">
        <v>47</v>
      </c>
      <c r="AF55" t="s">
        <v>129</v>
      </c>
    </row>
    <row r="57" spans="15:35" x14ac:dyDescent="0.45">
      <c r="O57" t="s">
        <v>126</v>
      </c>
      <c r="P57" t="s">
        <v>47</v>
      </c>
      <c r="Q57" t="s">
        <v>330</v>
      </c>
      <c r="AD57" t="s">
        <v>128</v>
      </c>
      <c r="AE57" t="s">
        <v>47</v>
      </c>
      <c r="AF57" t="s">
        <v>129</v>
      </c>
    </row>
    <row r="59" spans="15:35" x14ac:dyDescent="0.45">
      <c r="O59" t="s">
        <v>128</v>
      </c>
      <c r="P59" t="s">
        <v>47</v>
      </c>
      <c r="Q59" t="s">
        <v>129</v>
      </c>
      <c r="AD59" t="s">
        <v>411</v>
      </c>
    </row>
    <row r="61" spans="15:35" x14ac:dyDescent="0.45">
      <c r="O61" t="s">
        <v>331</v>
      </c>
      <c r="AD61" t="s">
        <v>412</v>
      </c>
    </row>
    <row r="62" spans="15:35" x14ac:dyDescent="0.45">
      <c r="AD62" t="s">
        <v>110</v>
      </c>
    </row>
    <row r="63" spans="15:35" x14ac:dyDescent="0.45">
      <c r="O63" t="s">
        <v>332</v>
      </c>
    </row>
    <row r="64" spans="15:35" x14ac:dyDescent="0.45">
      <c r="O64" t="s">
        <v>110</v>
      </c>
    </row>
    <row r="65" spans="15:34" x14ac:dyDescent="0.45">
      <c r="AD65" s="6" t="s">
        <v>111</v>
      </c>
      <c r="AE65" s="6" t="s">
        <v>413</v>
      </c>
      <c r="AF65" s="6"/>
      <c r="AG65" s="6"/>
      <c r="AH65" s="6"/>
    </row>
    <row r="67" spans="15:34" x14ac:dyDescent="0.45">
      <c r="O67" s="6" t="s">
        <v>111</v>
      </c>
      <c r="P67" s="6" t="s">
        <v>333</v>
      </c>
      <c r="Q67" s="6"/>
      <c r="R67" s="6"/>
      <c r="S67" s="6"/>
      <c r="AD67" t="s">
        <v>99</v>
      </c>
    </row>
    <row r="69" spans="15:34" x14ac:dyDescent="0.45">
      <c r="O69" t="s">
        <v>99</v>
      </c>
      <c r="AD69" s="6" t="s">
        <v>414</v>
      </c>
      <c r="AE69" s="6"/>
      <c r="AF69" s="6"/>
    </row>
    <row r="71" spans="15:34" x14ac:dyDescent="0.45">
      <c r="O71" s="6" t="s">
        <v>334</v>
      </c>
      <c r="P71" s="6"/>
      <c r="Q71" s="6"/>
      <c r="AD71" t="s">
        <v>113</v>
      </c>
    </row>
    <row r="72" spans="15:34" x14ac:dyDescent="0.45">
      <c r="O72" s="6"/>
      <c r="P72" s="6"/>
      <c r="Q72" s="6"/>
    </row>
    <row r="73" spans="15:34" x14ac:dyDescent="0.45">
      <c r="O73" t="s">
        <v>113</v>
      </c>
      <c r="AD73" t="s">
        <v>415</v>
      </c>
      <c r="AE73" t="s">
        <v>416</v>
      </c>
      <c r="AF73" t="s">
        <v>346</v>
      </c>
    </row>
    <row r="75" spans="15:34" x14ac:dyDescent="0.45">
      <c r="O75" t="s">
        <v>335</v>
      </c>
      <c r="P75" t="s">
        <v>336</v>
      </c>
      <c r="Q75" t="s">
        <v>337</v>
      </c>
      <c r="AD75" t="s">
        <v>417</v>
      </c>
    </row>
    <row r="77" spans="15:34" x14ac:dyDescent="0.45">
      <c r="O77" t="s">
        <v>338</v>
      </c>
      <c r="AD77" t="s">
        <v>118</v>
      </c>
      <c r="AE77" t="s">
        <v>119</v>
      </c>
      <c r="AF77" t="s">
        <v>120</v>
      </c>
      <c r="AG77" t="s">
        <v>121</v>
      </c>
      <c r="AH77" t="s">
        <v>68</v>
      </c>
    </row>
    <row r="78" spans="15:34" x14ac:dyDescent="0.45">
      <c r="AD78" t="s">
        <v>122</v>
      </c>
      <c r="AE78">
        <v>55.173000000000002</v>
      </c>
      <c r="AF78">
        <v>8.7029999999999994</v>
      </c>
      <c r="AG78">
        <v>6.34</v>
      </c>
      <c r="AH78" t="s">
        <v>70</v>
      </c>
    </row>
    <row r="79" spans="15:34" x14ac:dyDescent="0.45">
      <c r="O79" t="s">
        <v>118</v>
      </c>
      <c r="P79" t="s">
        <v>119</v>
      </c>
      <c r="Q79" t="s">
        <v>120</v>
      </c>
      <c r="R79" t="s">
        <v>121</v>
      </c>
      <c r="S79" t="s">
        <v>68</v>
      </c>
      <c r="AD79" t="s">
        <v>401</v>
      </c>
      <c r="AE79">
        <v>-0.11700000000000001</v>
      </c>
      <c r="AF79">
        <v>0.17100000000000001</v>
      </c>
      <c r="AG79">
        <v>-0.68500000000000005</v>
      </c>
      <c r="AH79">
        <v>0.502</v>
      </c>
    </row>
    <row r="80" spans="15:34" x14ac:dyDescent="0.45">
      <c r="O80" t="s">
        <v>122</v>
      </c>
      <c r="P80">
        <v>72.73</v>
      </c>
      <c r="Q80">
        <v>7.335</v>
      </c>
      <c r="R80">
        <v>9.9149999999999991</v>
      </c>
      <c r="S80" t="s">
        <v>70</v>
      </c>
    </row>
    <row r="81" spans="15:35" x14ac:dyDescent="0.45">
      <c r="O81" t="s">
        <v>311</v>
      </c>
      <c r="P81">
        <v>-0.442</v>
      </c>
      <c r="Q81">
        <v>0.13100000000000001</v>
      </c>
      <c r="R81">
        <v>-3.3849999999999998</v>
      </c>
      <c r="S81">
        <v>3.0000000000000001E-3</v>
      </c>
      <c r="AD81" t="s">
        <v>124</v>
      </c>
    </row>
    <row r="82" spans="15:35" x14ac:dyDescent="0.45">
      <c r="AD82" t="s">
        <v>118</v>
      </c>
      <c r="AE82" t="s">
        <v>64</v>
      </c>
      <c r="AF82" t="s">
        <v>65</v>
      </c>
      <c r="AG82" t="s">
        <v>66</v>
      </c>
      <c r="AH82" t="s">
        <v>67</v>
      </c>
      <c r="AI82" t="s">
        <v>68</v>
      </c>
    </row>
    <row r="83" spans="15:35" x14ac:dyDescent="0.45">
      <c r="O83" t="s">
        <v>124</v>
      </c>
      <c r="AD83" t="s">
        <v>125</v>
      </c>
      <c r="AE83">
        <v>1</v>
      </c>
      <c r="AF83">
        <v>112.795</v>
      </c>
      <c r="AG83">
        <v>112.795</v>
      </c>
      <c r="AH83">
        <v>0.46899999999999997</v>
      </c>
      <c r="AI83">
        <v>0.502</v>
      </c>
    </row>
    <row r="84" spans="15:35" x14ac:dyDescent="0.45">
      <c r="O84" t="s">
        <v>118</v>
      </c>
      <c r="P84" t="s">
        <v>64</v>
      </c>
      <c r="Q84" t="s">
        <v>65</v>
      </c>
      <c r="R84" t="s">
        <v>66</v>
      </c>
      <c r="S84" t="s">
        <v>67</v>
      </c>
      <c r="T84" t="s">
        <v>68</v>
      </c>
      <c r="AD84" t="s">
        <v>71</v>
      </c>
      <c r="AE84">
        <v>18</v>
      </c>
      <c r="AF84">
        <v>4330.2740000000003</v>
      </c>
      <c r="AG84">
        <v>240.571</v>
      </c>
    </row>
    <row r="85" spans="15:35" x14ac:dyDescent="0.45">
      <c r="O85" t="s">
        <v>125</v>
      </c>
      <c r="P85">
        <v>1</v>
      </c>
      <c r="Q85">
        <v>1728.059</v>
      </c>
      <c r="R85">
        <v>1728.059</v>
      </c>
      <c r="S85">
        <v>11.457000000000001</v>
      </c>
      <c r="T85">
        <v>3.0000000000000001E-3</v>
      </c>
      <c r="AD85" t="s">
        <v>72</v>
      </c>
      <c r="AE85">
        <v>19</v>
      </c>
      <c r="AF85">
        <v>4443.0680000000002</v>
      </c>
      <c r="AG85">
        <v>233.846</v>
      </c>
    </row>
    <row r="86" spans="15:35" x14ac:dyDescent="0.45">
      <c r="O86" t="s">
        <v>71</v>
      </c>
      <c r="P86">
        <v>18</v>
      </c>
      <c r="Q86">
        <v>2715.01</v>
      </c>
      <c r="R86">
        <v>150.834</v>
      </c>
    </row>
    <row r="87" spans="15:35" x14ac:dyDescent="0.45">
      <c r="O87" t="s">
        <v>72</v>
      </c>
      <c r="P87">
        <v>19</v>
      </c>
      <c r="Q87">
        <v>4443.0680000000002</v>
      </c>
      <c r="R87">
        <v>233.846</v>
      </c>
      <c r="AD87" t="s">
        <v>126</v>
      </c>
      <c r="AE87" t="s">
        <v>50</v>
      </c>
      <c r="AF87" t="s">
        <v>418</v>
      </c>
    </row>
    <row r="89" spans="15:35" x14ac:dyDescent="0.45">
      <c r="O89" t="s">
        <v>126</v>
      </c>
      <c r="P89" t="s">
        <v>50</v>
      </c>
      <c r="Q89" t="s">
        <v>339</v>
      </c>
      <c r="AD89" t="s">
        <v>128</v>
      </c>
      <c r="AE89" t="s">
        <v>50</v>
      </c>
      <c r="AF89" t="s">
        <v>419</v>
      </c>
    </row>
    <row r="91" spans="15:35" x14ac:dyDescent="0.45">
      <c r="O91" t="s">
        <v>128</v>
      </c>
      <c r="P91" t="s">
        <v>50</v>
      </c>
      <c r="Q91" t="s">
        <v>340</v>
      </c>
      <c r="AD91" t="s">
        <v>420</v>
      </c>
    </row>
    <row r="93" spans="15:35" x14ac:dyDescent="0.45">
      <c r="O93" t="s">
        <v>341</v>
      </c>
      <c r="AD93" t="s">
        <v>421</v>
      </c>
    </row>
    <row r="94" spans="15:35" x14ac:dyDescent="0.45">
      <c r="AD94" t="s">
        <v>110</v>
      </c>
    </row>
    <row r="96" spans="15:35" x14ac:dyDescent="0.45">
      <c r="O96" s="6" t="s">
        <v>111</v>
      </c>
      <c r="P96" s="6" t="s">
        <v>342</v>
      </c>
      <c r="Q96" s="6"/>
      <c r="R96" s="6"/>
      <c r="S96" s="6"/>
    </row>
    <row r="97" spans="15:34" x14ac:dyDescent="0.45">
      <c r="AD97" s="6" t="s">
        <v>111</v>
      </c>
      <c r="AE97" s="6" t="s">
        <v>422</v>
      </c>
      <c r="AF97" s="6"/>
      <c r="AG97" s="6"/>
      <c r="AH97" s="6"/>
    </row>
    <row r="98" spans="15:34" x14ac:dyDescent="0.45">
      <c r="O98" t="s">
        <v>99</v>
      </c>
    </row>
    <row r="99" spans="15:34" x14ac:dyDescent="0.45">
      <c r="AD99" t="s">
        <v>99</v>
      </c>
    </row>
    <row r="100" spans="15:34" x14ac:dyDescent="0.45">
      <c r="O100" s="6" t="s">
        <v>343</v>
      </c>
      <c r="P100" s="6"/>
      <c r="Q100" s="6"/>
      <c r="R100" s="6"/>
    </row>
    <row r="101" spans="15:34" x14ac:dyDescent="0.45">
      <c r="AD101" s="6" t="s">
        <v>423</v>
      </c>
      <c r="AE101" s="6"/>
      <c r="AF101" s="6"/>
      <c r="AG101" s="6"/>
    </row>
    <row r="102" spans="15:34" x14ac:dyDescent="0.45">
      <c r="O102" t="s">
        <v>113</v>
      </c>
    </row>
    <row r="103" spans="15:34" x14ac:dyDescent="0.45">
      <c r="AD103" t="s">
        <v>113</v>
      </c>
    </row>
    <row r="104" spans="15:34" x14ac:dyDescent="0.45">
      <c r="O104" t="s">
        <v>344</v>
      </c>
      <c r="P104" t="s">
        <v>345</v>
      </c>
      <c r="Q104" t="s">
        <v>346</v>
      </c>
    </row>
    <row r="105" spans="15:34" x14ac:dyDescent="0.45">
      <c r="AD105" t="s">
        <v>424</v>
      </c>
      <c r="AE105" t="s">
        <v>425</v>
      </c>
      <c r="AF105" t="s">
        <v>346</v>
      </c>
    </row>
    <row r="106" spans="15:34" x14ac:dyDescent="0.45">
      <c r="O106" t="s">
        <v>347</v>
      </c>
    </row>
    <row r="107" spans="15:34" x14ac:dyDescent="0.45">
      <c r="AD107" t="s">
        <v>426</v>
      </c>
    </row>
    <row r="108" spans="15:34" x14ac:dyDescent="0.45">
      <c r="O108" t="s">
        <v>118</v>
      </c>
      <c r="P108" t="s">
        <v>119</v>
      </c>
      <c r="Q108" t="s">
        <v>120</v>
      </c>
      <c r="R108" t="s">
        <v>121</v>
      </c>
      <c r="S108" t="s">
        <v>68</v>
      </c>
    </row>
    <row r="109" spans="15:34" x14ac:dyDescent="0.45">
      <c r="O109" t="s">
        <v>122</v>
      </c>
      <c r="P109">
        <v>135.56</v>
      </c>
      <c r="Q109">
        <v>22.803999999999998</v>
      </c>
      <c r="R109">
        <v>5.9450000000000003</v>
      </c>
      <c r="S109" t="s">
        <v>70</v>
      </c>
      <c r="AD109" t="s">
        <v>118</v>
      </c>
      <c r="AE109" t="s">
        <v>119</v>
      </c>
      <c r="AF109" t="s">
        <v>120</v>
      </c>
      <c r="AG109" t="s">
        <v>121</v>
      </c>
      <c r="AH109" t="s">
        <v>68</v>
      </c>
    </row>
    <row r="110" spans="15:34" x14ac:dyDescent="0.45">
      <c r="O110" t="s">
        <v>311</v>
      </c>
      <c r="P110">
        <v>-0.27400000000000002</v>
      </c>
      <c r="Q110">
        <v>0.40600000000000003</v>
      </c>
      <c r="R110">
        <v>-0.67600000000000005</v>
      </c>
      <c r="S110">
        <v>0.50800000000000001</v>
      </c>
      <c r="AD110" t="s">
        <v>122</v>
      </c>
      <c r="AE110">
        <v>120.077</v>
      </c>
      <c r="AF110">
        <v>21.690999999999999</v>
      </c>
      <c r="AG110">
        <v>5.5359999999999996</v>
      </c>
      <c r="AH110" t="s">
        <v>70</v>
      </c>
    </row>
    <row r="111" spans="15:34" x14ac:dyDescent="0.45">
      <c r="AD111" t="s">
        <v>401</v>
      </c>
      <c r="AE111">
        <v>2.5700000000000001E-2</v>
      </c>
      <c r="AF111">
        <v>0.42599999999999999</v>
      </c>
      <c r="AG111">
        <v>6.0299999999999999E-2</v>
      </c>
      <c r="AH111">
        <v>0.95299999999999996</v>
      </c>
    </row>
    <row r="112" spans="15:34" x14ac:dyDescent="0.45">
      <c r="O112" t="s">
        <v>124</v>
      </c>
    </row>
    <row r="113" spans="15:35" x14ac:dyDescent="0.45">
      <c r="O113" t="s">
        <v>118</v>
      </c>
      <c r="P113" t="s">
        <v>64</v>
      </c>
      <c r="Q113" t="s">
        <v>65</v>
      </c>
      <c r="R113" t="s">
        <v>66</v>
      </c>
      <c r="S113" t="s">
        <v>67</v>
      </c>
      <c r="T113" t="s">
        <v>68</v>
      </c>
      <c r="AD113" t="s">
        <v>124</v>
      </c>
    </row>
    <row r="114" spans="15:35" x14ac:dyDescent="0.45">
      <c r="O114" t="s">
        <v>125</v>
      </c>
      <c r="P114">
        <v>1</v>
      </c>
      <c r="Q114">
        <v>665.19500000000005</v>
      </c>
      <c r="R114">
        <v>665.19500000000005</v>
      </c>
      <c r="S114">
        <v>0.45600000000000002</v>
      </c>
      <c r="T114">
        <v>0.50800000000000001</v>
      </c>
      <c r="AD114" t="s">
        <v>118</v>
      </c>
      <c r="AE114" t="s">
        <v>64</v>
      </c>
      <c r="AF114" t="s">
        <v>65</v>
      </c>
      <c r="AG114" t="s">
        <v>66</v>
      </c>
      <c r="AH114" t="s">
        <v>67</v>
      </c>
      <c r="AI114" t="s">
        <v>68</v>
      </c>
    </row>
    <row r="115" spans="15:35" x14ac:dyDescent="0.45">
      <c r="O115" t="s">
        <v>71</v>
      </c>
      <c r="P115">
        <v>18</v>
      </c>
      <c r="Q115">
        <v>26239.756000000001</v>
      </c>
      <c r="R115">
        <v>1457.7639999999999</v>
      </c>
      <c r="AD115" t="s">
        <v>125</v>
      </c>
      <c r="AE115">
        <v>1</v>
      </c>
      <c r="AF115">
        <v>5.4269999999999996</v>
      </c>
      <c r="AG115">
        <v>5.4269999999999996</v>
      </c>
      <c r="AH115">
        <v>3.63E-3</v>
      </c>
      <c r="AI115">
        <v>0.95299999999999996</v>
      </c>
    </row>
    <row r="116" spans="15:35" x14ac:dyDescent="0.45">
      <c r="O116" t="s">
        <v>72</v>
      </c>
      <c r="P116">
        <v>19</v>
      </c>
      <c r="Q116">
        <v>26904.951000000001</v>
      </c>
      <c r="R116">
        <v>1416.05</v>
      </c>
      <c r="AD116" t="s">
        <v>71</v>
      </c>
      <c r="AE116">
        <v>18</v>
      </c>
      <c r="AF116">
        <v>26899.524000000001</v>
      </c>
      <c r="AG116">
        <v>1494.4179999999999</v>
      </c>
    </row>
    <row r="117" spans="15:35" x14ac:dyDescent="0.45">
      <c r="AD117" t="s">
        <v>72</v>
      </c>
      <c r="AE117">
        <v>19</v>
      </c>
      <c r="AF117">
        <v>26904.951000000001</v>
      </c>
      <c r="AG117">
        <v>1416.05</v>
      </c>
    </row>
    <row r="118" spans="15:35" x14ac:dyDescent="0.45">
      <c r="O118" t="s">
        <v>126</v>
      </c>
      <c r="P118" t="s">
        <v>50</v>
      </c>
      <c r="Q118" t="s">
        <v>348</v>
      </c>
    </row>
    <row r="119" spans="15:35" x14ac:dyDescent="0.45">
      <c r="AD119" t="s">
        <v>126</v>
      </c>
      <c r="AE119" t="s">
        <v>50</v>
      </c>
      <c r="AF119" t="s">
        <v>312</v>
      </c>
    </row>
    <row r="120" spans="15:35" x14ac:dyDescent="0.45">
      <c r="O120" t="s">
        <v>128</v>
      </c>
      <c r="P120" t="s">
        <v>50</v>
      </c>
      <c r="Q120" t="s">
        <v>349</v>
      </c>
    </row>
    <row r="121" spans="15:35" x14ac:dyDescent="0.45">
      <c r="AD121" t="s">
        <v>128</v>
      </c>
      <c r="AE121" t="s">
        <v>50</v>
      </c>
      <c r="AF121" t="s">
        <v>167</v>
      </c>
    </row>
    <row r="122" spans="15:35" x14ac:dyDescent="0.45">
      <c r="O122" t="s">
        <v>350</v>
      </c>
    </row>
    <row r="123" spans="15:35" x14ac:dyDescent="0.45">
      <c r="AD123" t="s">
        <v>427</v>
      </c>
    </row>
    <row r="124" spans="15:35" x14ac:dyDescent="0.45">
      <c r="O124" t="s">
        <v>351</v>
      </c>
    </row>
    <row r="125" spans="15:35" x14ac:dyDescent="0.45">
      <c r="O125" t="s">
        <v>110</v>
      </c>
      <c r="AD125" t="s">
        <v>428</v>
      </c>
    </row>
    <row r="126" spans="15:35" x14ac:dyDescent="0.45">
      <c r="AD126" t="s">
        <v>110</v>
      </c>
    </row>
    <row r="128" spans="15:35" x14ac:dyDescent="0.45">
      <c r="O128" s="6" t="s">
        <v>111</v>
      </c>
      <c r="P128" s="6" t="s">
        <v>352</v>
      </c>
      <c r="Q128" s="6"/>
      <c r="R128" s="6"/>
      <c r="S128" s="6"/>
    </row>
    <row r="129" spans="15:34" x14ac:dyDescent="0.45">
      <c r="AD129" s="6" t="s">
        <v>111</v>
      </c>
      <c r="AE129" s="6" t="s">
        <v>429</v>
      </c>
      <c r="AF129" s="6"/>
      <c r="AG129" s="6"/>
      <c r="AH129" s="6"/>
    </row>
    <row r="130" spans="15:34" x14ac:dyDescent="0.45">
      <c r="O130" t="s">
        <v>99</v>
      </c>
    </row>
    <row r="131" spans="15:34" x14ac:dyDescent="0.45">
      <c r="AD131" t="s">
        <v>99</v>
      </c>
    </row>
    <row r="132" spans="15:34" x14ac:dyDescent="0.45">
      <c r="O132" s="6" t="s">
        <v>353</v>
      </c>
      <c r="P132" s="6"/>
      <c r="Q132" s="6"/>
      <c r="R132" s="6"/>
    </row>
    <row r="133" spans="15:34" x14ac:dyDescent="0.45">
      <c r="AD133" s="6" t="s">
        <v>430</v>
      </c>
      <c r="AE133" s="6"/>
      <c r="AF133" s="6"/>
    </row>
    <row r="134" spans="15:34" x14ac:dyDescent="0.45">
      <c r="O134" t="s">
        <v>113</v>
      </c>
    </row>
    <row r="135" spans="15:34" x14ac:dyDescent="0.45">
      <c r="AD135" t="s">
        <v>113</v>
      </c>
    </row>
    <row r="136" spans="15:34" x14ac:dyDescent="0.45">
      <c r="O136" t="s">
        <v>354</v>
      </c>
      <c r="P136" t="s">
        <v>355</v>
      </c>
      <c r="Q136" t="s">
        <v>346</v>
      </c>
    </row>
    <row r="137" spans="15:34" x14ac:dyDescent="0.45">
      <c r="AD137" t="s">
        <v>431</v>
      </c>
      <c r="AE137" t="s">
        <v>432</v>
      </c>
      <c r="AF137" t="s">
        <v>346</v>
      </c>
    </row>
    <row r="138" spans="15:34" x14ac:dyDescent="0.45">
      <c r="O138" t="s">
        <v>356</v>
      </c>
    </row>
    <row r="139" spans="15:34" x14ac:dyDescent="0.45">
      <c r="AD139" t="s">
        <v>433</v>
      </c>
    </row>
    <row r="140" spans="15:34" x14ac:dyDescent="0.45">
      <c r="O140" t="s">
        <v>118</v>
      </c>
      <c r="P140" t="s">
        <v>119</v>
      </c>
      <c r="Q140" t="s">
        <v>120</v>
      </c>
      <c r="R140" t="s">
        <v>121</v>
      </c>
      <c r="S140" t="s">
        <v>68</v>
      </c>
    </row>
    <row r="141" spans="15:34" x14ac:dyDescent="0.45">
      <c r="O141" t="s">
        <v>122</v>
      </c>
      <c r="P141">
        <v>28.94</v>
      </c>
      <c r="Q141">
        <v>13.565</v>
      </c>
      <c r="R141">
        <v>2.133</v>
      </c>
      <c r="S141">
        <v>4.7E-2</v>
      </c>
      <c r="AD141" t="s">
        <v>118</v>
      </c>
      <c r="AE141" t="s">
        <v>119</v>
      </c>
      <c r="AF141" t="s">
        <v>120</v>
      </c>
      <c r="AG141" t="s">
        <v>121</v>
      </c>
      <c r="AH141" t="s">
        <v>68</v>
      </c>
    </row>
    <row r="142" spans="15:34" x14ac:dyDescent="0.45">
      <c r="O142" t="s">
        <v>311</v>
      </c>
      <c r="P142">
        <v>-5.7200000000000001E-2</v>
      </c>
      <c r="Q142">
        <v>0.24199999999999999</v>
      </c>
      <c r="R142">
        <v>-0.23699999999999999</v>
      </c>
      <c r="S142">
        <v>0.81599999999999995</v>
      </c>
      <c r="AD142" t="s">
        <v>122</v>
      </c>
      <c r="AE142">
        <v>18.370999999999999</v>
      </c>
      <c r="AF142">
        <v>12.614000000000001</v>
      </c>
      <c r="AG142">
        <v>1.456</v>
      </c>
      <c r="AH142">
        <v>0.16200000000000001</v>
      </c>
    </row>
    <row r="143" spans="15:34" x14ac:dyDescent="0.45">
      <c r="AD143" t="s">
        <v>401</v>
      </c>
      <c r="AE143">
        <v>0.16300000000000001</v>
      </c>
      <c r="AF143">
        <v>0.248</v>
      </c>
      <c r="AG143">
        <v>0.65600000000000003</v>
      </c>
      <c r="AH143">
        <v>0.52</v>
      </c>
    </row>
    <row r="144" spans="15:34" x14ac:dyDescent="0.45">
      <c r="O144" t="s">
        <v>124</v>
      </c>
    </row>
    <row r="145" spans="15:35" x14ac:dyDescent="0.45">
      <c r="O145" t="s">
        <v>118</v>
      </c>
      <c r="P145" t="s">
        <v>64</v>
      </c>
      <c r="Q145" t="s">
        <v>65</v>
      </c>
      <c r="R145" t="s">
        <v>66</v>
      </c>
      <c r="S145" t="s">
        <v>67</v>
      </c>
      <c r="T145" t="s">
        <v>68</v>
      </c>
      <c r="AD145" t="s">
        <v>124</v>
      </c>
    </row>
    <row r="146" spans="15:35" x14ac:dyDescent="0.45">
      <c r="O146" t="s">
        <v>125</v>
      </c>
      <c r="P146">
        <v>1</v>
      </c>
      <c r="Q146">
        <v>28.893999999999998</v>
      </c>
      <c r="R146">
        <v>28.893999999999998</v>
      </c>
      <c r="S146">
        <v>5.6000000000000001E-2</v>
      </c>
      <c r="T146">
        <v>0.81599999999999995</v>
      </c>
      <c r="AD146" t="s">
        <v>118</v>
      </c>
      <c r="AE146" t="s">
        <v>64</v>
      </c>
      <c r="AF146" t="s">
        <v>65</v>
      </c>
      <c r="AG146" t="s">
        <v>66</v>
      </c>
      <c r="AH146" t="s">
        <v>67</v>
      </c>
      <c r="AI146" t="s">
        <v>68</v>
      </c>
    </row>
    <row r="147" spans="15:35" x14ac:dyDescent="0.45">
      <c r="O147" t="s">
        <v>71</v>
      </c>
      <c r="P147">
        <v>18</v>
      </c>
      <c r="Q147">
        <v>9284.73</v>
      </c>
      <c r="R147">
        <v>515.81799999999998</v>
      </c>
      <c r="AD147" t="s">
        <v>125</v>
      </c>
      <c r="AE147">
        <v>1</v>
      </c>
      <c r="AF147">
        <v>217.602</v>
      </c>
      <c r="AG147">
        <v>217.602</v>
      </c>
      <c r="AH147">
        <v>0.43099999999999999</v>
      </c>
      <c r="AI147">
        <v>0.52</v>
      </c>
    </row>
    <row r="148" spans="15:35" x14ac:dyDescent="0.45">
      <c r="O148" t="s">
        <v>72</v>
      </c>
      <c r="P148">
        <v>19</v>
      </c>
      <c r="Q148">
        <v>9313.6239999999998</v>
      </c>
      <c r="R148">
        <v>490.19099999999997</v>
      </c>
      <c r="AD148" t="s">
        <v>71</v>
      </c>
      <c r="AE148">
        <v>18</v>
      </c>
      <c r="AF148">
        <v>9096.0220000000008</v>
      </c>
      <c r="AG148">
        <v>505.33499999999998</v>
      </c>
    </row>
    <row r="149" spans="15:35" x14ac:dyDescent="0.45">
      <c r="AD149" t="s">
        <v>72</v>
      </c>
      <c r="AE149">
        <v>19</v>
      </c>
      <c r="AF149">
        <v>9313.6239999999998</v>
      </c>
      <c r="AG149">
        <v>490.19099999999997</v>
      </c>
    </row>
    <row r="150" spans="15:35" x14ac:dyDescent="0.45">
      <c r="O150" t="s">
        <v>126</v>
      </c>
      <c r="P150" t="s">
        <v>50</v>
      </c>
      <c r="Q150" t="s">
        <v>357</v>
      </c>
    </row>
    <row r="151" spans="15:35" x14ac:dyDescent="0.45">
      <c r="AD151" t="s">
        <v>126</v>
      </c>
      <c r="AE151" t="s">
        <v>47</v>
      </c>
      <c r="AF151" t="s">
        <v>434</v>
      </c>
    </row>
    <row r="152" spans="15:35" x14ac:dyDescent="0.45">
      <c r="O152" t="s">
        <v>128</v>
      </c>
      <c r="P152" t="s">
        <v>47</v>
      </c>
      <c r="Q152" t="s">
        <v>330</v>
      </c>
    </row>
    <row r="153" spans="15:35" x14ac:dyDescent="0.45">
      <c r="AD153" t="s">
        <v>128</v>
      </c>
      <c r="AE153" t="s">
        <v>50</v>
      </c>
      <c r="AF153" t="s">
        <v>435</v>
      </c>
    </row>
    <row r="154" spans="15:35" x14ac:dyDescent="0.45">
      <c r="O154" t="s">
        <v>358</v>
      </c>
    </row>
    <row r="155" spans="15:35" x14ac:dyDescent="0.45">
      <c r="AD155" t="s">
        <v>436</v>
      </c>
    </row>
    <row r="156" spans="15:35" x14ac:dyDescent="0.45">
      <c r="O156" t="s">
        <v>359</v>
      </c>
    </row>
    <row r="157" spans="15:35" x14ac:dyDescent="0.45">
      <c r="O157" t="s">
        <v>110</v>
      </c>
      <c r="AD157" t="s">
        <v>437</v>
      </c>
    </row>
    <row r="158" spans="15:35" x14ac:dyDescent="0.45">
      <c r="AD158" t="s">
        <v>110</v>
      </c>
    </row>
    <row r="160" spans="15:35" x14ac:dyDescent="0.45">
      <c r="O160" s="6" t="s">
        <v>111</v>
      </c>
      <c r="P160" s="6" t="s">
        <v>360</v>
      </c>
      <c r="Q160" s="6"/>
      <c r="R160" s="6"/>
      <c r="S160" s="6"/>
    </row>
    <row r="161" spans="15:34" x14ac:dyDescent="0.45">
      <c r="AD161" s="6" t="s">
        <v>111</v>
      </c>
      <c r="AE161" s="6" t="s">
        <v>438</v>
      </c>
      <c r="AF161" s="6"/>
      <c r="AG161" s="6"/>
      <c r="AH161" s="6"/>
    </row>
    <row r="162" spans="15:34" x14ac:dyDescent="0.45">
      <c r="O162" t="s">
        <v>99</v>
      </c>
    </row>
    <row r="163" spans="15:34" x14ac:dyDescent="0.45">
      <c r="AD163" t="s">
        <v>99</v>
      </c>
    </row>
    <row r="164" spans="15:34" x14ac:dyDescent="0.45">
      <c r="O164" s="6" t="s">
        <v>361</v>
      </c>
      <c r="P164" s="6"/>
      <c r="Q164" s="6"/>
      <c r="R164" s="6"/>
    </row>
    <row r="165" spans="15:34" x14ac:dyDescent="0.45">
      <c r="AD165" s="6" t="s">
        <v>439</v>
      </c>
      <c r="AE165" s="6"/>
      <c r="AF165" s="6"/>
    </row>
    <row r="166" spans="15:34" x14ac:dyDescent="0.45">
      <c r="O166" t="s">
        <v>113</v>
      </c>
    </row>
    <row r="167" spans="15:34" x14ac:dyDescent="0.45">
      <c r="AD167" t="s">
        <v>113</v>
      </c>
    </row>
    <row r="168" spans="15:34" x14ac:dyDescent="0.45">
      <c r="O168" t="s">
        <v>362</v>
      </c>
      <c r="P168" t="s">
        <v>363</v>
      </c>
      <c r="Q168" t="s">
        <v>346</v>
      </c>
    </row>
    <row r="169" spans="15:34" x14ac:dyDescent="0.45">
      <c r="AD169" t="s">
        <v>440</v>
      </c>
      <c r="AE169" t="s">
        <v>441</v>
      </c>
      <c r="AF169" t="s">
        <v>346</v>
      </c>
    </row>
    <row r="170" spans="15:34" x14ac:dyDescent="0.45">
      <c r="O170" t="s">
        <v>364</v>
      </c>
    </row>
    <row r="171" spans="15:34" x14ac:dyDescent="0.45">
      <c r="AD171" t="s">
        <v>442</v>
      </c>
    </row>
    <row r="172" spans="15:34" x14ac:dyDescent="0.45">
      <c r="O172" t="s">
        <v>118</v>
      </c>
      <c r="P172" t="s">
        <v>119</v>
      </c>
      <c r="Q172" t="s">
        <v>120</v>
      </c>
      <c r="R172" t="s">
        <v>121</v>
      </c>
      <c r="S172" t="s">
        <v>68</v>
      </c>
    </row>
    <row r="173" spans="15:34" x14ac:dyDescent="0.45">
      <c r="O173" t="s">
        <v>122</v>
      </c>
      <c r="P173">
        <v>38.551000000000002</v>
      </c>
      <c r="Q173">
        <v>16.777000000000001</v>
      </c>
      <c r="R173">
        <v>2.298</v>
      </c>
      <c r="S173">
        <v>3.4000000000000002E-2</v>
      </c>
      <c r="AD173" t="s">
        <v>118</v>
      </c>
      <c r="AE173" t="s">
        <v>119</v>
      </c>
      <c r="AF173" t="s">
        <v>120</v>
      </c>
      <c r="AG173" t="s">
        <v>121</v>
      </c>
      <c r="AH173" t="s">
        <v>68</v>
      </c>
    </row>
    <row r="174" spans="15:34" x14ac:dyDescent="0.45">
      <c r="O174" t="s">
        <v>311</v>
      </c>
      <c r="P174">
        <v>4.7199999999999999E-2</v>
      </c>
      <c r="Q174">
        <v>0.29899999999999999</v>
      </c>
      <c r="R174">
        <v>0.158</v>
      </c>
      <c r="S174">
        <v>0.876</v>
      </c>
      <c r="AD174" t="s">
        <v>122</v>
      </c>
      <c r="AE174">
        <v>28.771000000000001</v>
      </c>
      <c r="AF174">
        <v>15.456</v>
      </c>
      <c r="AG174">
        <v>1.8620000000000001</v>
      </c>
      <c r="AH174">
        <v>7.9000000000000001E-2</v>
      </c>
    </row>
    <row r="175" spans="15:34" x14ac:dyDescent="0.45">
      <c r="AD175" t="s">
        <v>401</v>
      </c>
      <c r="AE175">
        <v>0.26200000000000001</v>
      </c>
      <c r="AF175">
        <v>0.30399999999999999</v>
      </c>
      <c r="AG175">
        <v>0.86299999999999999</v>
      </c>
      <c r="AH175">
        <v>0.39900000000000002</v>
      </c>
    </row>
    <row r="176" spans="15:34" x14ac:dyDescent="0.45">
      <c r="O176" t="s">
        <v>124</v>
      </c>
    </row>
    <row r="177" spans="15:35" x14ac:dyDescent="0.45">
      <c r="O177" t="s">
        <v>118</v>
      </c>
      <c r="P177" t="s">
        <v>64</v>
      </c>
      <c r="Q177" t="s">
        <v>65</v>
      </c>
      <c r="R177" t="s">
        <v>66</v>
      </c>
      <c r="S177" t="s">
        <v>67</v>
      </c>
      <c r="T177" t="s">
        <v>68</v>
      </c>
      <c r="AD177" t="s">
        <v>124</v>
      </c>
    </row>
    <row r="178" spans="15:35" x14ac:dyDescent="0.45">
      <c r="O178" t="s">
        <v>125</v>
      </c>
      <c r="P178">
        <v>1</v>
      </c>
      <c r="Q178">
        <v>19.690999999999999</v>
      </c>
      <c r="R178">
        <v>19.690999999999999</v>
      </c>
      <c r="S178">
        <v>2.5000000000000001E-2</v>
      </c>
      <c r="T178">
        <v>0.876</v>
      </c>
      <c r="AD178" t="s">
        <v>118</v>
      </c>
      <c r="AE178" t="s">
        <v>64</v>
      </c>
      <c r="AF178" t="s">
        <v>65</v>
      </c>
      <c r="AG178" t="s">
        <v>66</v>
      </c>
      <c r="AH178" t="s">
        <v>67</v>
      </c>
      <c r="AI178" t="s">
        <v>68</v>
      </c>
    </row>
    <row r="179" spans="15:35" x14ac:dyDescent="0.45">
      <c r="O179" t="s">
        <v>71</v>
      </c>
      <c r="P179">
        <v>18</v>
      </c>
      <c r="Q179">
        <v>14202.482</v>
      </c>
      <c r="R179">
        <v>789.02700000000004</v>
      </c>
      <c r="AD179" t="s">
        <v>125</v>
      </c>
      <c r="AE179">
        <v>1</v>
      </c>
      <c r="AF179">
        <v>565.45399999999995</v>
      </c>
      <c r="AG179">
        <v>565.45399999999995</v>
      </c>
      <c r="AH179">
        <v>0.745</v>
      </c>
      <c r="AI179">
        <v>0.39900000000000002</v>
      </c>
    </row>
    <row r="180" spans="15:35" x14ac:dyDescent="0.45">
      <c r="O180" t="s">
        <v>72</v>
      </c>
      <c r="P180">
        <v>19</v>
      </c>
      <c r="Q180">
        <v>14222.173000000001</v>
      </c>
      <c r="R180">
        <v>748.53499999999997</v>
      </c>
      <c r="AD180" t="s">
        <v>71</v>
      </c>
      <c r="AE180">
        <v>18</v>
      </c>
      <c r="AF180">
        <v>13656.718999999999</v>
      </c>
      <c r="AG180">
        <v>758.70699999999999</v>
      </c>
    </row>
    <row r="181" spans="15:35" x14ac:dyDescent="0.45">
      <c r="AD181" t="s">
        <v>72</v>
      </c>
      <c r="AE181">
        <v>19</v>
      </c>
      <c r="AF181">
        <v>14222.173000000001</v>
      </c>
      <c r="AG181">
        <v>748.53499999999997</v>
      </c>
    </row>
    <row r="182" spans="15:35" x14ac:dyDescent="0.45">
      <c r="O182" t="s">
        <v>126</v>
      </c>
      <c r="P182" t="s">
        <v>50</v>
      </c>
      <c r="Q182" t="s">
        <v>365</v>
      </c>
    </row>
    <row r="183" spans="15:35" x14ac:dyDescent="0.45">
      <c r="AD183" t="s">
        <v>126</v>
      </c>
      <c r="AE183" t="s">
        <v>50</v>
      </c>
      <c r="AF183" t="s">
        <v>443</v>
      </c>
    </row>
    <row r="184" spans="15:35" x14ac:dyDescent="0.45">
      <c r="O184" t="s">
        <v>128</v>
      </c>
      <c r="P184" t="s">
        <v>47</v>
      </c>
      <c r="Q184" t="s">
        <v>366</v>
      </c>
    </row>
    <row r="185" spans="15:35" x14ac:dyDescent="0.45">
      <c r="AD185" t="s">
        <v>128</v>
      </c>
      <c r="AE185" t="s">
        <v>50</v>
      </c>
      <c r="AF185" t="s">
        <v>444</v>
      </c>
    </row>
    <row r="186" spans="15:35" x14ac:dyDescent="0.45">
      <c r="O186" t="s">
        <v>367</v>
      </c>
    </row>
    <row r="187" spans="15:35" x14ac:dyDescent="0.45">
      <c r="AD187" t="s">
        <v>445</v>
      </c>
    </row>
    <row r="188" spans="15:35" x14ac:dyDescent="0.45">
      <c r="O188" t="s">
        <v>368</v>
      </c>
    </row>
    <row r="189" spans="15:35" x14ac:dyDescent="0.45">
      <c r="O189" t="s">
        <v>110</v>
      </c>
      <c r="AD189" t="s">
        <v>446</v>
      </c>
    </row>
    <row r="190" spans="15:35" x14ac:dyDescent="0.45">
      <c r="AD190" t="s">
        <v>110</v>
      </c>
    </row>
    <row r="192" spans="15:35" x14ac:dyDescent="0.45">
      <c r="O192" s="6" t="s">
        <v>111</v>
      </c>
      <c r="P192" s="6" t="s">
        <v>369</v>
      </c>
      <c r="Q192" s="6"/>
      <c r="R192" s="6"/>
      <c r="S192" s="6"/>
    </row>
    <row r="193" spans="15:34" x14ac:dyDescent="0.45">
      <c r="AD193" s="6" t="s">
        <v>111</v>
      </c>
      <c r="AE193" s="6" t="s">
        <v>447</v>
      </c>
      <c r="AF193" s="6"/>
      <c r="AG193" s="6"/>
      <c r="AH193" s="6"/>
    </row>
    <row r="194" spans="15:34" x14ac:dyDescent="0.45">
      <c r="O194" t="s">
        <v>99</v>
      </c>
    </row>
    <row r="195" spans="15:34" x14ac:dyDescent="0.45">
      <c r="AD195" t="s">
        <v>99</v>
      </c>
    </row>
    <row r="196" spans="15:34" x14ac:dyDescent="0.45">
      <c r="O196" s="6" t="s">
        <v>370</v>
      </c>
      <c r="P196" s="6"/>
      <c r="Q196" s="6"/>
    </row>
    <row r="197" spans="15:34" x14ac:dyDescent="0.45">
      <c r="AD197" s="6" t="s">
        <v>448</v>
      </c>
      <c r="AE197" s="6"/>
      <c r="AF197" s="6"/>
    </row>
    <row r="198" spans="15:34" x14ac:dyDescent="0.45">
      <c r="O198" t="s">
        <v>113</v>
      </c>
    </row>
    <row r="199" spans="15:34" x14ac:dyDescent="0.45">
      <c r="AD199" t="s">
        <v>113</v>
      </c>
    </row>
    <row r="200" spans="15:34" x14ac:dyDescent="0.45">
      <c r="O200" t="s">
        <v>371</v>
      </c>
      <c r="P200" t="s">
        <v>372</v>
      </c>
      <c r="Q200" t="s">
        <v>373</v>
      </c>
    </row>
    <row r="201" spans="15:34" x14ac:dyDescent="0.45">
      <c r="AD201" t="s">
        <v>449</v>
      </c>
      <c r="AE201" t="s">
        <v>450</v>
      </c>
      <c r="AF201" t="s">
        <v>451</v>
      </c>
    </row>
    <row r="202" spans="15:34" x14ac:dyDescent="0.45">
      <c r="O202" t="s">
        <v>374</v>
      </c>
    </row>
    <row r="203" spans="15:34" x14ac:dyDescent="0.45">
      <c r="AD203" t="s">
        <v>452</v>
      </c>
    </row>
    <row r="204" spans="15:34" x14ac:dyDescent="0.45">
      <c r="O204" t="s">
        <v>118</v>
      </c>
      <c r="P204" t="s">
        <v>119</v>
      </c>
      <c r="Q204" t="s">
        <v>120</v>
      </c>
      <c r="R204" t="s">
        <v>121</v>
      </c>
      <c r="S204" t="s">
        <v>68</v>
      </c>
    </row>
    <row r="205" spans="15:34" x14ac:dyDescent="0.45">
      <c r="O205" t="s">
        <v>122</v>
      </c>
      <c r="P205">
        <v>38.555</v>
      </c>
      <c r="Q205">
        <v>13.737</v>
      </c>
      <c r="R205">
        <v>2.8069999999999999</v>
      </c>
      <c r="S205">
        <v>1.2E-2</v>
      </c>
      <c r="AD205" t="s">
        <v>118</v>
      </c>
      <c r="AE205" t="s">
        <v>119</v>
      </c>
      <c r="AF205" t="s">
        <v>120</v>
      </c>
      <c r="AG205" t="s">
        <v>121</v>
      </c>
      <c r="AH205" t="s">
        <v>68</v>
      </c>
    </row>
    <row r="206" spans="15:34" x14ac:dyDescent="0.45">
      <c r="O206" t="s">
        <v>311</v>
      </c>
      <c r="P206">
        <v>-0.28499999999999998</v>
      </c>
      <c r="Q206">
        <v>0.245</v>
      </c>
      <c r="R206">
        <v>-1.1639999999999999</v>
      </c>
      <c r="S206">
        <v>0.26</v>
      </c>
      <c r="AD206" t="s">
        <v>122</v>
      </c>
      <c r="AE206">
        <v>39.270000000000003</v>
      </c>
      <c r="AF206">
        <v>12.773</v>
      </c>
      <c r="AG206">
        <v>3.0739999999999998</v>
      </c>
      <c r="AH206">
        <v>7.0000000000000001E-3</v>
      </c>
    </row>
    <row r="207" spans="15:34" x14ac:dyDescent="0.45">
      <c r="AD207" t="s">
        <v>401</v>
      </c>
      <c r="AE207">
        <v>-0.33300000000000002</v>
      </c>
      <c r="AF207">
        <v>0.251</v>
      </c>
      <c r="AG207">
        <v>-1.327</v>
      </c>
      <c r="AH207">
        <v>0.20100000000000001</v>
      </c>
    </row>
    <row r="208" spans="15:34" x14ac:dyDescent="0.45">
      <c r="O208" t="s">
        <v>124</v>
      </c>
    </row>
    <row r="209" spans="15:35" x14ac:dyDescent="0.45">
      <c r="O209" t="s">
        <v>118</v>
      </c>
      <c r="P209" t="s">
        <v>64</v>
      </c>
      <c r="Q209" t="s">
        <v>65</v>
      </c>
      <c r="R209" t="s">
        <v>66</v>
      </c>
      <c r="S209" t="s">
        <v>67</v>
      </c>
      <c r="T209" t="s">
        <v>68</v>
      </c>
      <c r="AD209" t="s">
        <v>124</v>
      </c>
    </row>
    <row r="210" spans="15:35" x14ac:dyDescent="0.45">
      <c r="O210" t="s">
        <v>125</v>
      </c>
      <c r="P210">
        <v>1</v>
      </c>
      <c r="Q210">
        <v>716.72799999999995</v>
      </c>
      <c r="R210">
        <v>716.72799999999995</v>
      </c>
      <c r="S210">
        <v>1.355</v>
      </c>
      <c r="T210">
        <v>0.26</v>
      </c>
      <c r="AD210" t="s">
        <v>118</v>
      </c>
      <c r="AE210" t="s">
        <v>64</v>
      </c>
      <c r="AF210" t="s">
        <v>65</v>
      </c>
      <c r="AG210" t="s">
        <v>66</v>
      </c>
      <c r="AH210" t="s">
        <v>67</v>
      </c>
      <c r="AI210" t="s">
        <v>68</v>
      </c>
    </row>
    <row r="211" spans="15:35" x14ac:dyDescent="0.45">
      <c r="O211" t="s">
        <v>71</v>
      </c>
      <c r="P211">
        <v>18</v>
      </c>
      <c r="Q211">
        <v>9522.3559999999998</v>
      </c>
      <c r="R211">
        <v>529.02</v>
      </c>
      <c r="AD211" t="s">
        <v>125</v>
      </c>
      <c r="AE211">
        <v>1</v>
      </c>
      <c r="AF211">
        <v>912.02200000000005</v>
      </c>
      <c r="AG211">
        <v>912.02200000000005</v>
      </c>
      <c r="AH211">
        <v>1.76</v>
      </c>
      <c r="AI211">
        <v>0.20100000000000001</v>
      </c>
    </row>
    <row r="212" spans="15:35" x14ac:dyDescent="0.45">
      <c r="O212" t="s">
        <v>72</v>
      </c>
      <c r="P212">
        <v>19</v>
      </c>
      <c r="Q212">
        <v>10239.084000000001</v>
      </c>
      <c r="R212">
        <v>538.899</v>
      </c>
      <c r="AD212" t="s">
        <v>71</v>
      </c>
      <c r="AE212">
        <v>18</v>
      </c>
      <c r="AF212">
        <v>9327.0609999999997</v>
      </c>
      <c r="AG212">
        <v>518.16999999999996</v>
      </c>
    </row>
    <row r="213" spans="15:35" x14ac:dyDescent="0.45">
      <c r="AD213" t="s">
        <v>72</v>
      </c>
      <c r="AE213">
        <v>19</v>
      </c>
      <c r="AF213">
        <v>10239.084000000001</v>
      </c>
      <c r="AG213">
        <v>538.899</v>
      </c>
    </row>
    <row r="214" spans="15:35" x14ac:dyDescent="0.45">
      <c r="O214" t="s">
        <v>126</v>
      </c>
      <c r="P214" t="s">
        <v>47</v>
      </c>
      <c r="Q214" t="s">
        <v>330</v>
      </c>
    </row>
    <row r="215" spans="15:35" x14ac:dyDescent="0.45">
      <c r="AD215" t="s">
        <v>126</v>
      </c>
      <c r="AE215" t="s">
        <v>47</v>
      </c>
      <c r="AF215" t="s">
        <v>129</v>
      </c>
    </row>
    <row r="216" spans="15:35" x14ac:dyDescent="0.45">
      <c r="O216" t="s">
        <v>128</v>
      </c>
      <c r="P216" t="s">
        <v>47</v>
      </c>
      <c r="Q216" t="s">
        <v>129</v>
      </c>
    </row>
    <row r="217" spans="15:35" x14ac:dyDescent="0.45">
      <c r="AD217" t="s">
        <v>128</v>
      </c>
      <c r="AE217" t="s">
        <v>47</v>
      </c>
      <c r="AF217" t="s">
        <v>366</v>
      </c>
    </row>
    <row r="218" spans="15:35" x14ac:dyDescent="0.45">
      <c r="O218" t="s">
        <v>375</v>
      </c>
    </row>
    <row r="219" spans="15:35" x14ac:dyDescent="0.45">
      <c r="AD219" t="s">
        <v>453</v>
      </c>
    </row>
    <row r="220" spans="15:35" x14ac:dyDescent="0.45">
      <c r="O220" t="s">
        <v>376</v>
      </c>
    </row>
    <row r="221" spans="15:35" x14ac:dyDescent="0.45">
      <c r="O221" t="s">
        <v>110</v>
      </c>
      <c r="AD221" t="s">
        <v>454</v>
      </c>
    </row>
    <row r="222" spans="15:35" x14ac:dyDescent="0.45">
      <c r="AD222" t="s">
        <v>110</v>
      </c>
    </row>
    <row r="224" spans="15:35" x14ac:dyDescent="0.45">
      <c r="O224" s="6" t="s">
        <v>111</v>
      </c>
      <c r="P224" s="6" t="s">
        <v>377</v>
      </c>
      <c r="Q224" s="6"/>
      <c r="R224" s="6"/>
      <c r="S224" s="6"/>
    </row>
    <row r="225" spans="15:34" x14ac:dyDescent="0.45">
      <c r="AD225" s="6" t="s">
        <v>111</v>
      </c>
      <c r="AE225" s="6" t="s">
        <v>455</v>
      </c>
      <c r="AF225" s="6"/>
      <c r="AG225" s="6"/>
      <c r="AH225" s="6"/>
    </row>
    <row r="226" spans="15:34" x14ac:dyDescent="0.45">
      <c r="O226" t="s">
        <v>99</v>
      </c>
    </row>
    <row r="227" spans="15:34" x14ac:dyDescent="0.45">
      <c r="AD227" t="s">
        <v>99</v>
      </c>
    </row>
    <row r="228" spans="15:34" x14ac:dyDescent="0.45">
      <c r="O228" s="6" t="s">
        <v>378</v>
      </c>
      <c r="P228" s="6"/>
      <c r="Q228" s="6"/>
    </row>
    <row r="229" spans="15:34" x14ac:dyDescent="0.45">
      <c r="AD229" s="6" t="s">
        <v>456</v>
      </c>
      <c r="AE229" s="6"/>
      <c r="AF229" s="6"/>
    </row>
    <row r="230" spans="15:34" x14ac:dyDescent="0.45">
      <c r="O230" t="s">
        <v>113</v>
      </c>
    </row>
    <row r="231" spans="15:34" x14ac:dyDescent="0.45">
      <c r="AD231" t="s">
        <v>113</v>
      </c>
    </row>
    <row r="232" spans="15:34" x14ac:dyDescent="0.45">
      <c r="O232" t="s">
        <v>379</v>
      </c>
      <c r="P232" t="s">
        <v>380</v>
      </c>
      <c r="Q232" t="s">
        <v>381</v>
      </c>
    </row>
    <row r="233" spans="15:34" x14ac:dyDescent="0.45">
      <c r="AD233" t="s">
        <v>457</v>
      </c>
      <c r="AE233" t="s">
        <v>458</v>
      </c>
      <c r="AF233" t="s">
        <v>346</v>
      </c>
    </row>
    <row r="234" spans="15:34" x14ac:dyDescent="0.45">
      <c r="O234" t="s">
        <v>382</v>
      </c>
    </row>
    <row r="235" spans="15:34" x14ac:dyDescent="0.45">
      <c r="AD235" t="s">
        <v>459</v>
      </c>
    </row>
    <row r="236" spans="15:34" x14ac:dyDescent="0.45">
      <c r="O236" t="s">
        <v>118</v>
      </c>
      <c r="P236" t="s">
        <v>119</v>
      </c>
      <c r="Q236" t="s">
        <v>120</v>
      </c>
      <c r="R236" t="s">
        <v>121</v>
      </c>
      <c r="S236" t="s">
        <v>68</v>
      </c>
    </row>
    <row r="237" spans="15:34" x14ac:dyDescent="0.45">
      <c r="O237" t="s">
        <v>122</v>
      </c>
      <c r="P237">
        <v>11.749000000000001</v>
      </c>
      <c r="Q237">
        <v>1.7270000000000001</v>
      </c>
      <c r="R237">
        <v>6.8010000000000002</v>
      </c>
      <c r="S237" t="s">
        <v>70</v>
      </c>
      <c r="AD237" t="s">
        <v>118</v>
      </c>
      <c r="AE237" t="s">
        <v>119</v>
      </c>
      <c r="AF237" t="s">
        <v>120</v>
      </c>
      <c r="AG237" t="s">
        <v>121</v>
      </c>
      <c r="AH237" t="s">
        <v>68</v>
      </c>
    </row>
    <row r="238" spans="15:34" x14ac:dyDescent="0.45">
      <c r="O238" t="s">
        <v>311</v>
      </c>
      <c r="P238">
        <v>-4.9700000000000001E-2</v>
      </c>
      <c r="Q238">
        <v>3.0800000000000001E-2</v>
      </c>
      <c r="R238">
        <v>-1.6140000000000001</v>
      </c>
      <c r="S238">
        <v>0.124</v>
      </c>
      <c r="AD238" t="s">
        <v>122</v>
      </c>
      <c r="AE238">
        <v>9.4749999999999996</v>
      </c>
      <c r="AF238">
        <v>1.7350000000000001</v>
      </c>
      <c r="AG238">
        <v>5.4619999999999997</v>
      </c>
      <c r="AH238" t="s">
        <v>70</v>
      </c>
    </row>
    <row r="239" spans="15:34" x14ac:dyDescent="0.45">
      <c r="AD239" t="s">
        <v>401</v>
      </c>
      <c r="AE239">
        <v>-6.6600000000000001E-3</v>
      </c>
      <c r="AF239">
        <v>3.4099999999999998E-2</v>
      </c>
      <c r="AG239">
        <v>-0.19500000000000001</v>
      </c>
      <c r="AH239">
        <v>0.84699999999999998</v>
      </c>
    </row>
    <row r="240" spans="15:34" x14ac:dyDescent="0.45">
      <c r="O240" t="s">
        <v>124</v>
      </c>
    </row>
    <row r="241" spans="15:35" x14ac:dyDescent="0.45">
      <c r="O241" t="s">
        <v>118</v>
      </c>
      <c r="P241" t="s">
        <v>64</v>
      </c>
      <c r="Q241" t="s">
        <v>65</v>
      </c>
      <c r="R241" t="s">
        <v>66</v>
      </c>
      <c r="S241" t="s">
        <v>67</v>
      </c>
      <c r="T241" t="s">
        <v>68</v>
      </c>
      <c r="AD241" t="s">
        <v>124</v>
      </c>
    </row>
    <row r="242" spans="15:35" x14ac:dyDescent="0.45">
      <c r="O242" t="s">
        <v>125</v>
      </c>
      <c r="P242">
        <v>1</v>
      </c>
      <c r="Q242">
        <v>21.800999999999998</v>
      </c>
      <c r="R242">
        <v>21.800999999999998</v>
      </c>
      <c r="S242">
        <v>2.6059999999999999</v>
      </c>
      <c r="T242">
        <v>0.124</v>
      </c>
      <c r="AD242" t="s">
        <v>118</v>
      </c>
      <c r="AE242" t="s">
        <v>64</v>
      </c>
      <c r="AF242" t="s">
        <v>65</v>
      </c>
      <c r="AG242" t="s">
        <v>66</v>
      </c>
      <c r="AH242" t="s">
        <v>67</v>
      </c>
      <c r="AI242" t="s">
        <v>68</v>
      </c>
    </row>
    <row r="243" spans="15:35" x14ac:dyDescent="0.45">
      <c r="O243" t="s">
        <v>71</v>
      </c>
      <c r="P243">
        <v>18</v>
      </c>
      <c r="Q243">
        <v>150.58500000000001</v>
      </c>
      <c r="R243">
        <v>8.3659999999999997</v>
      </c>
      <c r="AD243" t="s">
        <v>125</v>
      </c>
      <c r="AE243">
        <v>1</v>
      </c>
      <c r="AF243">
        <v>0.36499999999999999</v>
      </c>
      <c r="AG243">
        <v>0.36499999999999999</v>
      </c>
      <c r="AH243">
        <v>3.8199999999999998E-2</v>
      </c>
      <c r="AI243">
        <v>0.84699999999999998</v>
      </c>
    </row>
    <row r="244" spans="15:35" x14ac:dyDescent="0.45">
      <c r="O244" t="s">
        <v>72</v>
      </c>
      <c r="P244">
        <v>19</v>
      </c>
      <c r="Q244">
        <v>172.386</v>
      </c>
      <c r="R244">
        <v>9.0730000000000004</v>
      </c>
      <c r="AD244" t="s">
        <v>71</v>
      </c>
      <c r="AE244">
        <v>18</v>
      </c>
      <c r="AF244">
        <v>172.02099999999999</v>
      </c>
      <c r="AG244">
        <v>9.5570000000000004</v>
      </c>
    </row>
    <row r="245" spans="15:35" x14ac:dyDescent="0.45">
      <c r="AD245" t="s">
        <v>72</v>
      </c>
      <c r="AE245">
        <v>19</v>
      </c>
      <c r="AF245">
        <v>172.386</v>
      </c>
      <c r="AG245">
        <v>9.0730000000000004</v>
      </c>
    </row>
    <row r="246" spans="15:35" x14ac:dyDescent="0.45">
      <c r="O246" t="s">
        <v>126</v>
      </c>
      <c r="P246" t="s">
        <v>50</v>
      </c>
      <c r="Q246" t="s">
        <v>383</v>
      </c>
    </row>
    <row r="247" spans="15:35" x14ac:dyDescent="0.45">
      <c r="AD247" t="s">
        <v>126</v>
      </c>
      <c r="AE247" t="s">
        <v>50</v>
      </c>
      <c r="AF247" t="s">
        <v>460</v>
      </c>
    </row>
    <row r="248" spans="15:35" x14ac:dyDescent="0.45">
      <c r="O248" t="s">
        <v>128</v>
      </c>
      <c r="P248" t="s">
        <v>50</v>
      </c>
      <c r="Q248" t="s">
        <v>384</v>
      </c>
    </row>
    <row r="249" spans="15:35" x14ac:dyDescent="0.45">
      <c r="AD249" t="s">
        <v>128</v>
      </c>
      <c r="AE249" t="s">
        <v>50</v>
      </c>
      <c r="AF249" t="s">
        <v>461</v>
      </c>
    </row>
    <row r="250" spans="15:35" x14ac:dyDescent="0.45">
      <c r="O250" t="s">
        <v>385</v>
      </c>
    </row>
    <row r="251" spans="15:35" x14ac:dyDescent="0.45">
      <c r="AD251" t="s">
        <v>462</v>
      </c>
    </row>
    <row r="252" spans="15:35" x14ac:dyDescent="0.45">
      <c r="O252" t="s">
        <v>386</v>
      </c>
    </row>
    <row r="253" spans="15:35" x14ac:dyDescent="0.45">
      <c r="O253" t="s">
        <v>110</v>
      </c>
      <c r="AD253" t="s">
        <v>463</v>
      </c>
    </row>
    <row r="254" spans="15:35" x14ac:dyDescent="0.45">
      <c r="AD254" t="s">
        <v>110</v>
      </c>
    </row>
    <row r="256" spans="15:35" x14ac:dyDescent="0.45">
      <c r="O256" s="6" t="s">
        <v>111</v>
      </c>
      <c r="P256" s="6" t="s">
        <v>387</v>
      </c>
      <c r="Q256" s="6"/>
      <c r="R256" s="6"/>
      <c r="S256" s="6"/>
    </row>
    <row r="257" spans="15:34" x14ac:dyDescent="0.45">
      <c r="AD257" s="6" t="s">
        <v>111</v>
      </c>
      <c r="AE257" s="6" t="s">
        <v>464</v>
      </c>
      <c r="AF257" s="6"/>
      <c r="AG257" s="6"/>
      <c r="AH257" s="6"/>
    </row>
    <row r="258" spans="15:34" x14ac:dyDescent="0.45">
      <c r="O258" t="s">
        <v>99</v>
      </c>
    </row>
    <row r="259" spans="15:34" x14ac:dyDescent="0.45">
      <c r="AD259" t="s">
        <v>99</v>
      </c>
    </row>
    <row r="260" spans="15:34" x14ac:dyDescent="0.45">
      <c r="O260" s="6" t="s">
        <v>388</v>
      </c>
      <c r="P260" s="6"/>
      <c r="Q260" s="6"/>
    </row>
    <row r="261" spans="15:34" x14ac:dyDescent="0.45">
      <c r="AD261" s="6" t="s">
        <v>465</v>
      </c>
      <c r="AE261" s="6"/>
      <c r="AF261" s="6"/>
    </row>
    <row r="262" spans="15:34" x14ac:dyDescent="0.45">
      <c r="O262" t="s">
        <v>113</v>
      </c>
    </row>
    <row r="263" spans="15:34" x14ac:dyDescent="0.45">
      <c r="AD263" t="s">
        <v>113</v>
      </c>
    </row>
    <row r="264" spans="15:34" x14ac:dyDescent="0.45">
      <c r="O264" t="s">
        <v>389</v>
      </c>
      <c r="P264" t="s">
        <v>390</v>
      </c>
      <c r="Q264" t="s">
        <v>346</v>
      </c>
    </row>
    <row r="265" spans="15:34" x14ac:dyDescent="0.45">
      <c r="AD265" t="s">
        <v>466</v>
      </c>
      <c r="AE265" t="s">
        <v>467</v>
      </c>
      <c r="AF265" t="s">
        <v>346</v>
      </c>
    </row>
    <row r="266" spans="15:34" x14ac:dyDescent="0.45">
      <c r="O266" t="s">
        <v>391</v>
      </c>
    </row>
    <row r="267" spans="15:34" x14ac:dyDescent="0.45">
      <c r="AD267" t="s">
        <v>468</v>
      </c>
    </row>
    <row r="268" spans="15:34" x14ac:dyDescent="0.45">
      <c r="O268" t="s">
        <v>118</v>
      </c>
      <c r="P268" t="s">
        <v>119</v>
      </c>
      <c r="Q268" t="s">
        <v>120</v>
      </c>
      <c r="R268" t="s">
        <v>121</v>
      </c>
      <c r="S268" t="s">
        <v>68</v>
      </c>
    </row>
    <row r="269" spans="15:34" x14ac:dyDescent="0.45">
      <c r="O269" t="s">
        <v>122</v>
      </c>
      <c r="P269">
        <v>137.66800000000001</v>
      </c>
      <c r="Q269">
        <v>26.175999999999998</v>
      </c>
      <c r="R269">
        <v>5.2590000000000003</v>
      </c>
      <c r="S269" t="s">
        <v>70</v>
      </c>
      <c r="AD269" t="s">
        <v>118</v>
      </c>
      <c r="AE269" t="s">
        <v>119</v>
      </c>
      <c r="AF269" t="s">
        <v>120</v>
      </c>
      <c r="AG269" t="s">
        <v>121</v>
      </c>
      <c r="AH269" t="s">
        <v>68</v>
      </c>
    </row>
    <row r="270" spans="15:34" x14ac:dyDescent="0.45">
      <c r="O270" t="s">
        <v>311</v>
      </c>
      <c r="P270">
        <v>0.28399999999999997</v>
      </c>
      <c r="Q270">
        <v>0.46600000000000003</v>
      </c>
      <c r="R270">
        <v>0.60799999999999998</v>
      </c>
      <c r="S270">
        <v>0.55100000000000005</v>
      </c>
      <c r="AD270" t="s">
        <v>122</v>
      </c>
      <c r="AE270">
        <v>157.375</v>
      </c>
      <c r="AF270">
        <v>24.811</v>
      </c>
      <c r="AG270">
        <v>6.343</v>
      </c>
      <c r="AH270" t="s">
        <v>70</v>
      </c>
    </row>
    <row r="271" spans="15:34" x14ac:dyDescent="0.45">
      <c r="AD271" t="s">
        <v>401</v>
      </c>
      <c r="AE271">
        <v>-0.106</v>
      </c>
      <c r="AF271">
        <v>0.48799999999999999</v>
      </c>
      <c r="AG271">
        <v>-0.217</v>
      </c>
      <c r="AH271">
        <v>0.83</v>
      </c>
    </row>
    <row r="272" spans="15:34" x14ac:dyDescent="0.45">
      <c r="O272" t="s">
        <v>124</v>
      </c>
    </row>
    <row r="273" spans="15:35" x14ac:dyDescent="0.45">
      <c r="O273" t="s">
        <v>118</v>
      </c>
      <c r="P273" t="s">
        <v>64</v>
      </c>
      <c r="Q273" t="s">
        <v>65</v>
      </c>
      <c r="R273" t="s">
        <v>66</v>
      </c>
      <c r="S273" t="s">
        <v>67</v>
      </c>
      <c r="T273" t="s">
        <v>68</v>
      </c>
      <c r="AD273" t="s">
        <v>124</v>
      </c>
    </row>
    <row r="274" spans="15:35" x14ac:dyDescent="0.45">
      <c r="O274" t="s">
        <v>125</v>
      </c>
      <c r="P274">
        <v>1</v>
      </c>
      <c r="Q274">
        <v>710.4</v>
      </c>
      <c r="R274">
        <v>710.4</v>
      </c>
      <c r="S274">
        <v>0.37</v>
      </c>
      <c r="T274">
        <v>0.55100000000000005</v>
      </c>
      <c r="AD274" t="s">
        <v>118</v>
      </c>
      <c r="AE274" t="s">
        <v>64</v>
      </c>
      <c r="AF274" t="s">
        <v>65</v>
      </c>
      <c r="AG274" t="s">
        <v>66</v>
      </c>
      <c r="AH274" t="s">
        <v>67</v>
      </c>
      <c r="AI274" t="s">
        <v>68</v>
      </c>
    </row>
    <row r="275" spans="15:35" x14ac:dyDescent="0.45">
      <c r="O275" t="s">
        <v>71</v>
      </c>
      <c r="P275">
        <v>18</v>
      </c>
      <c r="Q275">
        <v>34575.550000000003</v>
      </c>
      <c r="R275">
        <v>1920.864</v>
      </c>
      <c r="AD275" t="s">
        <v>125</v>
      </c>
      <c r="AE275">
        <v>1</v>
      </c>
      <c r="AF275">
        <v>92.35</v>
      </c>
      <c r="AG275">
        <v>92.35</v>
      </c>
      <c r="AH275">
        <v>4.7199999999999999E-2</v>
      </c>
      <c r="AI275">
        <v>0.83</v>
      </c>
    </row>
    <row r="276" spans="15:35" x14ac:dyDescent="0.45">
      <c r="O276" t="s">
        <v>72</v>
      </c>
      <c r="P276">
        <v>19</v>
      </c>
      <c r="Q276">
        <v>35285.951000000001</v>
      </c>
      <c r="R276">
        <v>1857.155</v>
      </c>
      <c r="AD276" t="s">
        <v>71</v>
      </c>
      <c r="AE276">
        <v>18</v>
      </c>
      <c r="AF276">
        <v>35193.601000000002</v>
      </c>
      <c r="AG276">
        <v>1955.2</v>
      </c>
    </row>
    <row r="277" spans="15:35" x14ac:dyDescent="0.45">
      <c r="AD277" t="s">
        <v>72</v>
      </c>
      <c r="AE277">
        <v>19</v>
      </c>
      <c r="AF277">
        <v>35285.951000000001</v>
      </c>
      <c r="AG277">
        <v>1857.155</v>
      </c>
    </row>
    <row r="278" spans="15:35" x14ac:dyDescent="0.45">
      <c r="O278" t="s">
        <v>126</v>
      </c>
      <c r="P278" t="s">
        <v>50</v>
      </c>
      <c r="Q278" t="s">
        <v>392</v>
      </c>
    </row>
    <row r="279" spans="15:35" x14ac:dyDescent="0.45">
      <c r="AD279" t="s">
        <v>126</v>
      </c>
      <c r="AE279" t="s">
        <v>50</v>
      </c>
      <c r="AF279" t="s">
        <v>469</v>
      </c>
    </row>
    <row r="280" spans="15:35" x14ac:dyDescent="0.45">
      <c r="O280" t="s">
        <v>128</v>
      </c>
      <c r="P280" t="s">
        <v>50</v>
      </c>
      <c r="Q280" t="s">
        <v>393</v>
      </c>
    </row>
    <row r="281" spans="15:35" x14ac:dyDescent="0.45">
      <c r="AD281" t="s">
        <v>128</v>
      </c>
      <c r="AE281" t="s">
        <v>50</v>
      </c>
      <c r="AF281" t="s">
        <v>470</v>
      </c>
    </row>
    <row r="282" spans="15:35" x14ac:dyDescent="0.45">
      <c r="O282" t="s">
        <v>394</v>
      </c>
    </row>
    <row r="283" spans="15:35" x14ac:dyDescent="0.45">
      <c r="AD283" t="s">
        <v>471</v>
      </c>
    </row>
    <row r="284" spans="15:35" x14ac:dyDescent="0.45">
      <c r="O284" t="s">
        <v>395</v>
      </c>
    </row>
    <row r="285" spans="15:35" x14ac:dyDescent="0.45">
      <c r="O285" t="s">
        <v>110</v>
      </c>
      <c r="AD285" t="s">
        <v>472</v>
      </c>
    </row>
    <row r="286" spans="15:35" x14ac:dyDescent="0.45">
      <c r="AD286" t="s">
        <v>1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09E3C-70A4-4C67-AFC3-19B7E5ABFD1D}">
  <dimension ref="A1:AR57"/>
  <sheetViews>
    <sheetView topLeftCell="AK23" workbookViewId="0">
      <selection activeCell="BJ50" sqref="BJ50"/>
    </sheetView>
  </sheetViews>
  <sheetFormatPr defaultRowHeight="14.25" x14ac:dyDescent="0.45"/>
  <sheetData>
    <row r="1" spans="1:44" x14ac:dyDescent="0.45">
      <c r="A1" s="1" t="s">
        <v>0</v>
      </c>
      <c r="B1" s="1" t="s">
        <v>1</v>
      </c>
      <c r="C1" s="1" t="s">
        <v>2</v>
      </c>
      <c r="D1" s="1" t="s">
        <v>17</v>
      </c>
      <c r="E1" s="2" t="s">
        <v>31</v>
      </c>
      <c r="G1" s="1" t="s">
        <v>7</v>
      </c>
      <c r="H1" s="1" t="s">
        <v>1</v>
      </c>
      <c r="I1" s="1" t="s">
        <v>2</v>
      </c>
      <c r="J1" s="1" t="s">
        <v>17</v>
      </c>
      <c r="M1" s="1" t="s">
        <v>12</v>
      </c>
      <c r="N1" s="1" t="s">
        <v>1</v>
      </c>
      <c r="O1" s="1" t="s">
        <v>2</v>
      </c>
      <c r="P1" s="1" t="s">
        <v>17</v>
      </c>
      <c r="S1" s="1" t="s">
        <v>19</v>
      </c>
      <c r="T1" s="1" t="s">
        <v>1</v>
      </c>
      <c r="U1" s="1" t="s">
        <v>2</v>
      </c>
      <c r="V1" s="1" t="s">
        <v>17</v>
      </c>
      <c r="W1" s="1"/>
      <c r="X1" s="1"/>
      <c r="Y1" s="1" t="s">
        <v>25</v>
      </c>
      <c r="Z1" s="1" t="s">
        <v>1</v>
      </c>
      <c r="AA1" s="1" t="s">
        <v>2</v>
      </c>
      <c r="AB1" s="1" t="s">
        <v>17</v>
      </c>
      <c r="AC1" s="1"/>
      <c r="AE1" s="1" t="s">
        <v>30</v>
      </c>
      <c r="AF1" s="1" t="s">
        <v>0</v>
      </c>
      <c r="AG1" s="1" t="s">
        <v>7</v>
      </c>
      <c r="AH1" s="1" t="s">
        <v>12</v>
      </c>
      <c r="AI1" s="1" t="s">
        <v>19</v>
      </c>
      <c r="AJ1" s="1" t="s">
        <v>25</v>
      </c>
      <c r="AM1" t="s">
        <v>97</v>
      </c>
      <c r="AN1" t="s">
        <v>98</v>
      </c>
    </row>
    <row r="2" spans="1:44" x14ac:dyDescent="0.45">
      <c r="A2" s="1" t="s">
        <v>3</v>
      </c>
      <c r="B2" s="1"/>
      <c r="C2" s="1"/>
      <c r="D2" s="1"/>
      <c r="E2" s="2"/>
      <c r="G2" s="1" t="s">
        <v>8</v>
      </c>
      <c r="H2" s="1"/>
      <c r="I2" s="1"/>
      <c r="J2" s="1"/>
      <c r="M2" s="1" t="s">
        <v>13</v>
      </c>
      <c r="N2" s="1"/>
      <c r="O2" s="1"/>
      <c r="P2" s="1"/>
      <c r="S2" s="1" t="s">
        <v>21</v>
      </c>
      <c r="T2" s="1"/>
      <c r="U2" s="1"/>
      <c r="V2" s="1"/>
      <c r="W2" s="1"/>
      <c r="X2" s="1"/>
      <c r="Y2" s="1" t="s">
        <v>26</v>
      </c>
      <c r="Z2" s="1"/>
      <c r="AA2" s="1"/>
      <c r="AB2" s="1"/>
      <c r="AC2" s="1"/>
      <c r="AF2">
        <v>100.07899999999999</v>
      </c>
      <c r="AG2" s="1">
        <v>80.966999999999999</v>
      </c>
      <c r="AH2">
        <v>81.02</v>
      </c>
      <c r="AI2">
        <v>104.842</v>
      </c>
      <c r="AJ2" s="1">
        <v>105.129</v>
      </c>
    </row>
    <row r="3" spans="1:44" x14ac:dyDescent="0.45">
      <c r="A3" s="1">
        <v>1</v>
      </c>
      <c r="B3" s="1">
        <v>1392640</v>
      </c>
      <c r="C3" s="1">
        <v>139.56200000000001</v>
      </c>
      <c r="D3" s="1">
        <f>255-C3</f>
        <v>115.43799999999999</v>
      </c>
      <c r="E3" s="2"/>
      <c r="G3" s="1">
        <v>1</v>
      </c>
      <c r="H3" s="1">
        <v>1392640</v>
      </c>
      <c r="I3" s="1">
        <v>175.30099999999999</v>
      </c>
      <c r="J3" s="1">
        <f>255-I3</f>
        <v>79.699000000000012</v>
      </c>
      <c r="M3" s="1">
        <v>1</v>
      </c>
      <c r="N3" s="1">
        <v>1392640</v>
      </c>
      <c r="O3" s="1">
        <v>168.25200000000001</v>
      </c>
      <c r="P3" s="1">
        <f>255-O3</f>
        <v>86.74799999999999</v>
      </c>
      <c r="S3" s="1">
        <v>1</v>
      </c>
      <c r="T3" s="1">
        <v>1392640</v>
      </c>
      <c r="U3" s="1">
        <v>122.581</v>
      </c>
      <c r="V3" s="1">
        <f>255-U3</f>
        <v>132.41899999999998</v>
      </c>
      <c r="W3" s="1"/>
      <c r="X3" s="1"/>
      <c r="Y3" s="1">
        <v>1</v>
      </c>
      <c r="Z3" s="1">
        <v>1392640</v>
      </c>
      <c r="AA3" s="1">
        <v>163.017</v>
      </c>
      <c r="AB3" s="1">
        <f>255-AA3</f>
        <v>91.983000000000004</v>
      </c>
      <c r="AC3" s="1"/>
      <c r="AE3" t="s">
        <v>33</v>
      </c>
      <c r="AF3">
        <v>111.134</v>
      </c>
      <c r="AG3" s="3">
        <v>113.28700000000001</v>
      </c>
      <c r="AH3">
        <v>96.503</v>
      </c>
      <c r="AI3">
        <v>74.055000000000007</v>
      </c>
      <c r="AJ3">
        <v>107.474</v>
      </c>
      <c r="AM3" t="s">
        <v>99</v>
      </c>
    </row>
    <row r="4" spans="1:44" x14ac:dyDescent="0.45">
      <c r="A4" s="1">
        <v>2</v>
      </c>
      <c r="B4" s="1">
        <v>1392640</v>
      </c>
      <c r="C4" s="1">
        <v>139.56700000000001</v>
      </c>
      <c r="D4" s="1">
        <f>255-C4</f>
        <v>115.43299999999999</v>
      </c>
      <c r="E4" s="2"/>
      <c r="G4" s="1">
        <v>2</v>
      </c>
      <c r="H4" s="1">
        <v>1392640</v>
      </c>
      <c r="I4" s="1">
        <v>184.697</v>
      </c>
      <c r="J4" s="1">
        <f>255-I4</f>
        <v>70.302999999999997</v>
      </c>
      <c r="M4" s="1">
        <v>2</v>
      </c>
      <c r="N4" s="1">
        <v>1392640</v>
      </c>
      <c r="O4" s="1">
        <v>170.834</v>
      </c>
      <c r="P4" s="1">
        <f>255-O4</f>
        <v>84.165999999999997</v>
      </c>
      <c r="S4" s="1">
        <v>2</v>
      </c>
      <c r="T4" s="1">
        <v>1392640</v>
      </c>
      <c r="U4" s="1">
        <v>159.334</v>
      </c>
      <c r="V4" s="1">
        <f>255-U4</f>
        <v>95.665999999999997</v>
      </c>
      <c r="W4" s="1"/>
      <c r="X4" s="1"/>
      <c r="Y4" s="1">
        <v>2</v>
      </c>
      <c r="Z4" s="1">
        <v>1392640</v>
      </c>
      <c r="AA4" s="1">
        <v>157.14599999999999</v>
      </c>
      <c r="AB4" s="1">
        <f>255-AA4</f>
        <v>97.854000000000013</v>
      </c>
      <c r="AC4" s="1"/>
      <c r="AF4">
        <v>120.40300000000001</v>
      </c>
      <c r="AG4">
        <v>92.212999999999994</v>
      </c>
      <c r="AH4">
        <v>55.502000000000002</v>
      </c>
      <c r="AI4">
        <v>68.231999999999999</v>
      </c>
      <c r="AJ4">
        <v>82.986999999999995</v>
      </c>
    </row>
    <row r="5" spans="1:44" x14ac:dyDescent="0.45">
      <c r="A5" s="1">
        <v>3</v>
      </c>
      <c r="B5" s="1">
        <v>1392640</v>
      </c>
      <c r="C5" s="1">
        <v>155.80699999999999</v>
      </c>
      <c r="D5" s="1">
        <f>255-C5</f>
        <v>99.193000000000012</v>
      </c>
      <c r="E5" s="2"/>
      <c r="G5" s="1">
        <v>3</v>
      </c>
      <c r="H5" s="1">
        <v>1392640</v>
      </c>
      <c r="I5" s="1">
        <v>177.376</v>
      </c>
      <c r="J5" s="1">
        <f>255-I5</f>
        <v>77.623999999999995</v>
      </c>
      <c r="M5" s="1">
        <v>3</v>
      </c>
      <c r="N5" s="1">
        <v>1392640</v>
      </c>
      <c r="O5" s="1">
        <v>165.91800000000001</v>
      </c>
      <c r="P5" s="1">
        <f>255-O5</f>
        <v>89.081999999999994</v>
      </c>
      <c r="S5" s="1">
        <v>3</v>
      </c>
      <c r="T5" s="1">
        <v>1392640</v>
      </c>
      <c r="U5" s="1">
        <v>176.71100000000001</v>
      </c>
      <c r="V5" s="1">
        <f>255-U5</f>
        <v>78.288999999999987</v>
      </c>
      <c r="W5" s="1"/>
      <c r="X5" s="1"/>
      <c r="Y5" s="1">
        <v>3</v>
      </c>
      <c r="Z5" s="1">
        <v>1392640</v>
      </c>
      <c r="AA5" s="1">
        <v>110.604</v>
      </c>
      <c r="AB5" s="1">
        <f>255-AA5</f>
        <v>144.39600000000002</v>
      </c>
      <c r="AC5" s="1"/>
      <c r="AF5" s="1">
        <v>125.071</v>
      </c>
      <c r="AG5">
        <v>102.098</v>
      </c>
      <c r="AH5">
        <v>96.296999999999997</v>
      </c>
      <c r="AI5">
        <v>75.525000000000006</v>
      </c>
      <c r="AJ5">
        <v>72.986999999999995</v>
      </c>
      <c r="AM5" t="s">
        <v>46</v>
      </c>
      <c r="AN5" t="s">
        <v>50</v>
      </c>
      <c r="AO5" t="s">
        <v>100</v>
      </c>
    </row>
    <row r="6" spans="1:44" x14ac:dyDescent="0.45">
      <c r="A6" s="1">
        <v>4</v>
      </c>
      <c r="B6" s="1">
        <v>1392640</v>
      </c>
      <c r="C6" s="1">
        <v>166.03100000000001</v>
      </c>
      <c r="D6" s="1">
        <f>255-C6</f>
        <v>88.968999999999994</v>
      </c>
      <c r="E6" s="2"/>
      <c r="G6" s="1">
        <v>4</v>
      </c>
      <c r="H6" s="1">
        <v>1392640</v>
      </c>
      <c r="I6" s="1">
        <v>171.155</v>
      </c>
      <c r="J6" s="1">
        <f>255-I6</f>
        <v>83.844999999999999</v>
      </c>
      <c r="M6" s="1">
        <v>4</v>
      </c>
      <c r="N6" s="1">
        <v>1392640</v>
      </c>
      <c r="O6" s="1">
        <v>179.858</v>
      </c>
      <c r="P6" s="1">
        <f>255-O6</f>
        <v>75.141999999999996</v>
      </c>
      <c r="S6" s="1">
        <v>4</v>
      </c>
      <c r="T6" s="1">
        <v>1392640</v>
      </c>
      <c r="U6" s="1">
        <v>158.81700000000001</v>
      </c>
      <c r="V6" s="1">
        <f>255-U6</f>
        <v>96.182999999999993</v>
      </c>
      <c r="W6" s="1"/>
      <c r="X6" s="1"/>
      <c r="Y6" s="1">
        <v>4</v>
      </c>
      <c r="Z6" s="1">
        <v>1392640</v>
      </c>
      <c r="AA6" s="1">
        <v>168.63800000000001</v>
      </c>
      <c r="AB6" s="1">
        <f>255-AA6</f>
        <v>86.361999999999995</v>
      </c>
      <c r="AC6" s="1"/>
    </row>
    <row r="7" spans="1:44" x14ac:dyDescent="0.45">
      <c r="A7" s="1">
        <v>5</v>
      </c>
      <c r="B7" s="1">
        <v>1392640</v>
      </c>
      <c r="C7" s="1">
        <v>173.64</v>
      </c>
      <c r="D7" s="1">
        <f>255-C7</f>
        <v>81.360000000000014</v>
      </c>
      <c r="E7" s="2"/>
      <c r="G7" s="1">
        <v>5</v>
      </c>
      <c r="H7" s="1">
        <v>1392640</v>
      </c>
      <c r="I7" s="1">
        <v>161.636</v>
      </c>
      <c r="J7" s="1">
        <f>255-I7</f>
        <v>93.364000000000004</v>
      </c>
      <c r="M7" s="1">
        <v>5</v>
      </c>
      <c r="N7" s="1">
        <v>1392640</v>
      </c>
      <c r="O7" s="1">
        <v>185.03800000000001</v>
      </c>
      <c r="P7" s="1">
        <f>255-O7</f>
        <v>69.961999999999989</v>
      </c>
      <c r="S7" s="1">
        <v>5</v>
      </c>
      <c r="T7" s="1">
        <v>1392640</v>
      </c>
      <c r="U7" s="1">
        <v>133.346</v>
      </c>
      <c r="V7" s="1">
        <f>255-U7</f>
        <v>121.654</v>
      </c>
      <c r="W7" s="1"/>
      <c r="X7" s="1"/>
      <c r="Y7" s="1">
        <v>5</v>
      </c>
      <c r="Z7" s="1">
        <v>1392640</v>
      </c>
      <c r="AA7" s="1">
        <v>149.94800000000001</v>
      </c>
      <c r="AB7" s="1">
        <f>255-AA7</f>
        <v>105.05199999999999</v>
      </c>
      <c r="AC7" s="1"/>
      <c r="AE7" t="s">
        <v>6</v>
      </c>
      <c r="AF7">
        <f>AVERAGE(AF2:AF5)</f>
        <v>114.17175</v>
      </c>
      <c r="AG7">
        <f>AVERAGE(AG2:AG5)</f>
        <v>97.141249999999999</v>
      </c>
      <c r="AH7">
        <f>AVERAGE(AH2:AH5)</f>
        <v>82.330500000000001</v>
      </c>
      <c r="AI7">
        <f>AVERAGE(AI2:AI5)</f>
        <v>80.663499999999999</v>
      </c>
      <c r="AJ7">
        <f>AVERAGE(AJ2:AJ5)</f>
        <v>92.14425</v>
      </c>
      <c r="AM7" t="s">
        <v>49</v>
      </c>
      <c r="AN7" t="s">
        <v>50</v>
      </c>
      <c r="AO7" t="s">
        <v>101</v>
      </c>
    </row>
    <row r="8" spans="1:44" x14ac:dyDescent="0.45">
      <c r="A8" s="1"/>
      <c r="B8" s="1"/>
      <c r="C8" s="1"/>
      <c r="D8" s="1"/>
      <c r="E8" s="2"/>
      <c r="G8" s="1"/>
      <c r="H8" s="1"/>
      <c r="I8" s="1"/>
      <c r="J8" s="1"/>
      <c r="M8" s="1"/>
      <c r="N8" s="1"/>
      <c r="O8" s="1"/>
      <c r="P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</row>
    <row r="9" spans="1:44" x14ac:dyDescent="0.45">
      <c r="A9" s="1" t="s">
        <v>6</v>
      </c>
      <c r="B9" s="1"/>
      <c r="C9" s="1"/>
      <c r="D9" s="1">
        <f>AVERAGE(D3:D7)</f>
        <v>100.07859999999999</v>
      </c>
      <c r="E9" s="2"/>
      <c r="G9" s="1" t="s">
        <v>6</v>
      </c>
      <c r="H9" s="1"/>
      <c r="I9" s="1"/>
      <c r="J9" s="1">
        <f>AVERAGE(J3:J7)</f>
        <v>80.967000000000013</v>
      </c>
      <c r="M9" s="1" t="s">
        <v>6</v>
      </c>
      <c r="N9" s="1"/>
      <c r="O9" s="1"/>
      <c r="P9" s="1">
        <f>AVERAGE(P3:P7)</f>
        <v>81.02</v>
      </c>
      <c r="S9" s="1" t="s">
        <v>6</v>
      </c>
      <c r="T9" s="1"/>
      <c r="U9" s="1"/>
      <c r="V9" s="1">
        <f>AVERAGE(V3:V7)</f>
        <v>104.84220000000001</v>
      </c>
      <c r="W9" s="1"/>
      <c r="X9" s="1"/>
      <c r="Y9" s="1" t="s">
        <v>6</v>
      </c>
      <c r="Z9" s="1"/>
      <c r="AA9" s="1"/>
      <c r="AB9" s="1">
        <f>AVERAGE(AB3:AB7)</f>
        <v>105.1294</v>
      </c>
      <c r="AC9" s="1"/>
      <c r="AM9" t="s">
        <v>52</v>
      </c>
      <c r="AN9" t="s">
        <v>53</v>
      </c>
      <c r="AO9" t="s">
        <v>54</v>
      </c>
      <c r="AP9" t="s">
        <v>55</v>
      </c>
      <c r="AQ9" t="s">
        <v>56</v>
      </c>
      <c r="AR9" t="s">
        <v>57</v>
      </c>
    </row>
    <row r="10" spans="1:44" x14ac:dyDescent="0.45">
      <c r="A10" s="1"/>
      <c r="B10" s="1"/>
      <c r="C10" s="1"/>
      <c r="D10" s="1"/>
      <c r="G10" s="1"/>
      <c r="H10" s="1"/>
      <c r="I10" s="1"/>
      <c r="J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M10" t="s">
        <v>102</v>
      </c>
      <c r="AN10">
        <v>4</v>
      </c>
      <c r="AO10">
        <v>0</v>
      </c>
      <c r="AP10">
        <v>114.172</v>
      </c>
      <c r="AQ10">
        <v>11.037000000000001</v>
      </c>
      <c r="AR10">
        <v>5.5190000000000001</v>
      </c>
    </row>
    <row r="11" spans="1:44" x14ac:dyDescent="0.45">
      <c r="A11" s="1"/>
      <c r="B11" s="1"/>
      <c r="C11" s="1"/>
      <c r="D11" s="1"/>
      <c r="G11" s="1"/>
      <c r="H11" s="1"/>
      <c r="I11" s="1"/>
      <c r="J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M11" t="s">
        <v>103</v>
      </c>
      <c r="AN11">
        <v>4</v>
      </c>
      <c r="AO11">
        <v>0</v>
      </c>
      <c r="AP11">
        <v>97.141000000000005</v>
      </c>
      <c r="AQ11">
        <v>13.798</v>
      </c>
      <c r="AR11">
        <v>6.899</v>
      </c>
    </row>
    <row r="12" spans="1:44" x14ac:dyDescent="0.45">
      <c r="A12" s="1" t="s">
        <v>0</v>
      </c>
      <c r="B12" s="1" t="s">
        <v>1</v>
      </c>
      <c r="C12" s="1" t="s">
        <v>2</v>
      </c>
      <c r="D12" s="1" t="s">
        <v>17</v>
      </c>
      <c r="G12" s="1" t="s">
        <v>7</v>
      </c>
      <c r="H12" s="1" t="s">
        <v>1</v>
      </c>
      <c r="I12" s="1" t="s">
        <v>2</v>
      </c>
      <c r="J12" s="1" t="s">
        <v>17</v>
      </c>
      <c r="M12" s="1" t="s">
        <v>12</v>
      </c>
      <c r="N12" s="1" t="s">
        <v>1</v>
      </c>
      <c r="O12" s="1" t="s">
        <v>2</v>
      </c>
      <c r="P12" s="1" t="s">
        <v>17</v>
      </c>
      <c r="S12" s="1" t="s">
        <v>19</v>
      </c>
      <c r="T12" s="1" t="s">
        <v>1</v>
      </c>
      <c r="U12" s="1" t="s">
        <v>2</v>
      </c>
      <c r="V12" s="1" t="s">
        <v>17</v>
      </c>
      <c r="W12" s="1"/>
      <c r="X12" s="1"/>
      <c r="Y12" s="1" t="s">
        <v>25</v>
      </c>
      <c r="Z12" s="1" t="s">
        <v>1</v>
      </c>
      <c r="AA12" s="1" t="s">
        <v>2</v>
      </c>
      <c r="AB12" s="1" t="s">
        <v>17</v>
      </c>
      <c r="AC12" s="1"/>
      <c r="AM12" t="s">
        <v>104</v>
      </c>
      <c r="AN12">
        <v>4</v>
      </c>
      <c r="AO12">
        <v>0</v>
      </c>
      <c r="AP12">
        <v>82.331000000000003</v>
      </c>
      <c r="AQ12">
        <v>19.298999999999999</v>
      </c>
      <c r="AR12">
        <v>9.65</v>
      </c>
    </row>
    <row r="13" spans="1:44" x14ac:dyDescent="0.45">
      <c r="A13" s="1" t="s">
        <v>4</v>
      </c>
      <c r="B13" s="1"/>
      <c r="C13" s="1"/>
      <c r="D13" s="1"/>
      <c r="G13" s="1" t="s">
        <v>9</v>
      </c>
      <c r="H13" s="1"/>
      <c r="I13" s="1"/>
      <c r="J13" s="1"/>
      <c r="M13" s="1" t="s">
        <v>14</v>
      </c>
      <c r="N13" s="1"/>
      <c r="O13" s="1"/>
      <c r="P13" s="1"/>
      <c r="S13" s="1" t="s">
        <v>22</v>
      </c>
      <c r="T13" s="1"/>
      <c r="U13" s="1"/>
      <c r="V13" s="1"/>
      <c r="W13" s="1"/>
      <c r="X13" s="1"/>
      <c r="Y13" s="1" t="s">
        <v>27</v>
      </c>
      <c r="Z13" s="1"/>
      <c r="AA13" s="1"/>
      <c r="AB13" s="1"/>
      <c r="AC13" s="1"/>
      <c r="AM13" t="s">
        <v>105</v>
      </c>
      <c r="AN13">
        <v>4</v>
      </c>
      <c r="AO13">
        <v>0</v>
      </c>
      <c r="AP13">
        <v>80.662999999999997</v>
      </c>
      <c r="AQ13">
        <v>16.423999999999999</v>
      </c>
      <c r="AR13">
        <v>8.2119999999999997</v>
      </c>
    </row>
    <row r="14" spans="1:44" x14ac:dyDescent="0.45">
      <c r="A14" s="1">
        <v>1</v>
      </c>
      <c r="B14" s="1">
        <v>1392640</v>
      </c>
      <c r="C14" s="1">
        <v>134.70699999999999</v>
      </c>
      <c r="D14" s="1">
        <f>255-C14</f>
        <v>120.29300000000001</v>
      </c>
      <c r="G14" s="1">
        <v>1</v>
      </c>
      <c r="H14" s="1">
        <v>1392640</v>
      </c>
      <c r="I14" s="1">
        <v>147.88900000000001</v>
      </c>
      <c r="J14" s="1">
        <f>255-I14</f>
        <v>107.11099999999999</v>
      </c>
      <c r="M14" s="1">
        <v>1</v>
      </c>
      <c r="N14" s="1">
        <v>1392640</v>
      </c>
      <c r="O14" s="1">
        <v>161.136</v>
      </c>
      <c r="P14" s="1">
        <f>255-O14</f>
        <v>93.864000000000004</v>
      </c>
      <c r="S14" s="1">
        <v>1</v>
      </c>
      <c r="T14" s="1">
        <v>1392640</v>
      </c>
      <c r="U14" s="1">
        <v>180.04300000000001</v>
      </c>
      <c r="V14" s="1">
        <f>255-U14</f>
        <v>74.956999999999994</v>
      </c>
      <c r="W14" s="1"/>
      <c r="X14" s="1"/>
      <c r="Y14" s="1">
        <v>1</v>
      </c>
      <c r="Z14" s="1">
        <v>1392640</v>
      </c>
      <c r="AA14" s="1">
        <v>159.65199999999999</v>
      </c>
      <c r="AB14" s="1">
        <f>255-AA14</f>
        <v>95.348000000000013</v>
      </c>
      <c r="AC14" s="1"/>
      <c r="AM14" t="s">
        <v>106</v>
      </c>
      <c r="AN14">
        <v>4</v>
      </c>
      <c r="AO14">
        <v>0</v>
      </c>
      <c r="AP14">
        <v>92.144000000000005</v>
      </c>
      <c r="AQ14">
        <v>16.876999999999999</v>
      </c>
      <c r="AR14">
        <v>8.4380000000000006</v>
      </c>
    </row>
    <row r="15" spans="1:44" x14ac:dyDescent="0.45">
      <c r="A15" s="1">
        <v>2</v>
      </c>
      <c r="B15" s="1">
        <v>1392640</v>
      </c>
      <c r="C15" s="1">
        <v>141.43</v>
      </c>
      <c r="D15" s="1">
        <f>255-C15</f>
        <v>113.57</v>
      </c>
      <c r="G15" s="1">
        <v>2</v>
      </c>
      <c r="H15" s="1">
        <v>1392640</v>
      </c>
      <c r="I15" s="1">
        <v>144.84</v>
      </c>
      <c r="J15" s="1">
        <f>255-I15</f>
        <v>110.16</v>
      </c>
      <c r="M15" s="1">
        <v>2</v>
      </c>
      <c r="N15" s="1">
        <v>1392640</v>
      </c>
      <c r="O15" s="1">
        <v>152.08699999999999</v>
      </c>
      <c r="P15" s="1">
        <f>255-O15</f>
        <v>102.91300000000001</v>
      </c>
      <c r="S15" s="1">
        <v>2</v>
      </c>
      <c r="T15" s="1">
        <v>1392640</v>
      </c>
      <c r="U15" s="1">
        <v>186.40899999999999</v>
      </c>
      <c r="V15" s="1">
        <f>255-U15</f>
        <v>68.591000000000008</v>
      </c>
      <c r="W15" s="1"/>
      <c r="X15" s="1"/>
      <c r="Y15" s="1">
        <v>2</v>
      </c>
      <c r="Z15" s="1">
        <v>1392640</v>
      </c>
      <c r="AA15" s="1">
        <v>133.27500000000001</v>
      </c>
      <c r="AB15" s="1">
        <f>255-AA15</f>
        <v>121.72499999999999</v>
      </c>
      <c r="AC15" s="1"/>
    </row>
    <row r="16" spans="1:44" x14ac:dyDescent="0.45">
      <c r="A16" s="1">
        <v>3</v>
      </c>
      <c r="B16" s="1">
        <v>1392640</v>
      </c>
      <c r="C16" s="1">
        <v>153.50800000000001</v>
      </c>
      <c r="D16" s="1">
        <f>255-C16</f>
        <v>101.49199999999999</v>
      </c>
      <c r="G16" s="1">
        <v>3</v>
      </c>
      <c r="H16" s="1">
        <v>1392640</v>
      </c>
      <c r="I16" s="1">
        <v>137.49799999999999</v>
      </c>
      <c r="J16" s="1">
        <f>255-I16</f>
        <v>117.50200000000001</v>
      </c>
      <c r="M16" s="1">
        <v>3</v>
      </c>
      <c r="N16" s="1">
        <v>1392640</v>
      </c>
      <c r="O16" s="1">
        <v>153.471</v>
      </c>
      <c r="P16" s="1">
        <f>255-O16</f>
        <v>101.529</v>
      </c>
      <c r="S16" s="1">
        <v>3</v>
      </c>
      <c r="T16" s="1">
        <v>1392640</v>
      </c>
      <c r="U16" s="1">
        <v>179.506</v>
      </c>
      <c r="V16" s="1">
        <f>255-U16</f>
        <v>75.494</v>
      </c>
      <c r="W16" s="1"/>
      <c r="X16" s="1"/>
      <c r="Y16" s="1">
        <v>3</v>
      </c>
      <c r="Z16" s="1">
        <v>1392640</v>
      </c>
      <c r="AA16" s="1">
        <v>145.62299999999999</v>
      </c>
      <c r="AB16" s="1">
        <f>255-AA16</f>
        <v>109.37700000000001</v>
      </c>
      <c r="AC16" s="1"/>
      <c r="AM16" t="s">
        <v>63</v>
      </c>
      <c r="AN16" t="s">
        <v>64</v>
      </c>
      <c r="AO16" t="s">
        <v>65</v>
      </c>
      <c r="AP16" t="s">
        <v>66</v>
      </c>
      <c r="AQ16" t="s">
        <v>67</v>
      </c>
      <c r="AR16" t="s">
        <v>68</v>
      </c>
    </row>
    <row r="17" spans="1:44" x14ac:dyDescent="0.45">
      <c r="A17" s="1">
        <v>4</v>
      </c>
      <c r="B17" s="1">
        <v>1392640</v>
      </c>
      <c r="C17" s="1">
        <v>157.32599999999999</v>
      </c>
      <c r="D17" s="1">
        <f>255-C17</f>
        <v>97.674000000000007</v>
      </c>
      <c r="G17" s="1">
        <v>4</v>
      </c>
      <c r="H17" s="1">
        <v>1392640</v>
      </c>
      <c r="I17" s="1">
        <v>142.874</v>
      </c>
      <c r="J17" s="1">
        <f>255-I17</f>
        <v>112.126</v>
      </c>
      <c r="M17" s="1">
        <v>4</v>
      </c>
      <c r="N17" s="1">
        <v>1392640</v>
      </c>
      <c r="O17" s="1">
        <v>155.03299999999999</v>
      </c>
      <c r="P17" s="1">
        <f>255-O17</f>
        <v>99.967000000000013</v>
      </c>
      <c r="S17" s="1">
        <v>4</v>
      </c>
      <c r="T17" s="1">
        <v>1392640</v>
      </c>
      <c r="U17" s="1">
        <v>174.58500000000001</v>
      </c>
      <c r="V17" s="1">
        <f>255-U17</f>
        <v>80.414999999999992</v>
      </c>
      <c r="W17" s="1"/>
      <c r="X17" s="1"/>
      <c r="Y17" s="1">
        <v>4</v>
      </c>
      <c r="Z17" s="1">
        <v>1392640</v>
      </c>
      <c r="AA17" s="1">
        <v>174.02500000000001</v>
      </c>
      <c r="AB17" s="1">
        <f>255-AA17</f>
        <v>80.974999999999994</v>
      </c>
      <c r="AC17" s="1"/>
      <c r="AM17" t="s">
        <v>69</v>
      </c>
      <c r="AN17">
        <v>4</v>
      </c>
      <c r="AO17">
        <v>2926.9259999999999</v>
      </c>
      <c r="AP17">
        <v>731.73099999999999</v>
      </c>
      <c r="AQ17">
        <v>2.952</v>
      </c>
      <c r="AR17">
        <v>5.5E-2</v>
      </c>
    </row>
    <row r="18" spans="1:44" x14ac:dyDescent="0.45">
      <c r="A18" s="1">
        <v>5</v>
      </c>
      <c r="B18" s="1">
        <v>1392640</v>
      </c>
      <c r="C18" s="1">
        <v>132.36000000000001</v>
      </c>
      <c r="D18" s="1">
        <f>255-C18</f>
        <v>122.63999999999999</v>
      </c>
      <c r="G18" s="1">
        <v>5</v>
      </c>
      <c r="H18" s="1">
        <v>1392640</v>
      </c>
      <c r="I18" s="1">
        <v>135.46299999999999</v>
      </c>
      <c r="J18" s="1">
        <f>255-I18</f>
        <v>119.53700000000001</v>
      </c>
      <c r="M18" s="1">
        <v>5</v>
      </c>
      <c r="N18" s="1">
        <v>1392640</v>
      </c>
      <c r="O18" s="1">
        <v>170.75700000000001</v>
      </c>
      <c r="P18" s="1">
        <f>255-O18</f>
        <v>84.242999999999995</v>
      </c>
      <c r="S18" s="1">
        <v>5</v>
      </c>
      <c r="T18" s="1">
        <v>1392640</v>
      </c>
      <c r="U18" s="1">
        <v>184.18100000000001</v>
      </c>
      <c r="V18" s="1">
        <f>255-U18</f>
        <v>70.818999999999988</v>
      </c>
      <c r="W18" s="1"/>
      <c r="X18" s="1"/>
      <c r="Y18" s="1">
        <v>5</v>
      </c>
      <c r="Z18" s="1">
        <v>1392640</v>
      </c>
      <c r="AA18" s="1">
        <v>125.056</v>
      </c>
      <c r="AB18" s="1">
        <f>255-AA18</f>
        <v>129.94400000000002</v>
      </c>
      <c r="AC18" s="1"/>
      <c r="AM18" t="s">
        <v>71</v>
      </c>
      <c r="AN18">
        <v>15</v>
      </c>
      <c r="AO18">
        <v>3717.692</v>
      </c>
      <c r="AP18">
        <v>247.846</v>
      </c>
    </row>
    <row r="19" spans="1:44" x14ac:dyDescent="0.45">
      <c r="A19" s="1"/>
      <c r="B19" s="1"/>
      <c r="C19" s="1"/>
      <c r="D19" s="1"/>
      <c r="G19" s="1"/>
      <c r="H19" s="1"/>
      <c r="I19" s="1"/>
      <c r="J19" s="1"/>
      <c r="M19" s="1"/>
      <c r="N19" s="1"/>
      <c r="O19" s="1"/>
      <c r="P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M19" t="s">
        <v>72</v>
      </c>
      <c r="AN19">
        <v>19</v>
      </c>
      <c r="AO19">
        <v>6644.6180000000004</v>
      </c>
    </row>
    <row r="20" spans="1:44" x14ac:dyDescent="0.45">
      <c r="A20" s="1" t="s">
        <v>6</v>
      </c>
      <c r="B20" s="1"/>
      <c r="C20" s="1"/>
      <c r="D20" s="1">
        <f>AVERAGE(D14:D18)</f>
        <v>111.13379999999999</v>
      </c>
      <c r="G20" s="1" t="s">
        <v>6</v>
      </c>
      <c r="H20" s="1"/>
      <c r="I20" s="1"/>
      <c r="J20" s="1">
        <f>AVERAGE(J14:J18)</f>
        <v>113.28720000000001</v>
      </c>
      <c r="M20" s="1" t="s">
        <v>6</v>
      </c>
      <c r="N20" s="1"/>
      <c r="O20" s="1"/>
      <c r="P20" s="1">
        <f>AVERAGE(P14:P18)</f>
        <v>96.503200000000007</v>
      </c>
      <c r="S20" s="1" t="s">
        <v>6</v>
      </c>
      <c r="T20" s="1"/>
      <c r="U20" s="1"/>
      <c r="V20" s="1">
        <f>AVERAGE(V14:V18)</f>
        <v>74.055199999999985</v>
      </c>
      <c r="W20" s="1"/>
      <c r="X20" s="1"/>
      <c r="Y20" s="1" t="s">
        <v>6</v>
      </c>
      <c r="Z20" s="1"/>
      <c r="AA20" s="1"/>
      <c r="AB20" s="1">
        <f>AVERAGE(AB14:AB18)</f>
        <v>107.47380000000003</v>
      </c>
      <c r="AC20" s="1"/>
    </row>
    <row r="21" spans="1:44" x14ac:dyDescent="0.45">
      <c r="A21" s="1"/>
      <c r="B21" s="1"/>
      <c r="C21" s="1"/>
      <c r="D21" s="1"/>
      <c r="G21" s="1"/>
      <c r="H21" s="1"/>
      <c r="I21" s="1"/>
      <c r="J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M21" t="s">
        <v>107</v>
      </c>
    </row>
    <row r="22" spans="1:44" x14ac:dyDescent="0.45">
      <c r="A22" s="1"/>
      <c r="B22" s="1"/>
      <c r="C22" s="1"/>
      <c r="D22" s="1"/>
      <c r="G22" s="1"/>
      <c r="H22" s="1"/>
      <c r="I22" s="1"/>
      <c r="J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</row>
    <row r="23" spans="1:44" x14ac:dyDescent="0.45">
      <c r="A23" s="1" t="s">
        <v>0</v>
      </c>
      <c r="B23" s="1" t="s">
        <v>1</v>
      </c>
      <c r="C23" s="1" t="s">
        <v>2</v>
      </c>
      <c r="D23" s="1" t="s">
        <v>17</v>
      </c>
      <c r="G23" s="1" t="s">
        <v>7</v>
      </c>
      <c r="H23" s="1" t="s">
        <v>1</v>
      </c>
      <c r="I23" s="1" t="s">
        <v>2</v>
      </c>
      <c r="J23" s="1" t="s">
        <v>17</v>
      </c>
      <c r="M23" s="1" t="s">
        <v>12</v>
      </c>
      <c r="N23" s="1" t="s">
        <v>1</v>
      </c>
      <c r="O23" s="1" t="s">
        <v>2</v>
      </c>
      <c r="P23" s="1" t="s">
        <v>17</v>
      </c>
      <c r="S23" s="1" t="s">
        <v>19</v>
      </c>
      <c r="T23" s="1" t="s">
        <v>1</v>
      </c>
      <c r="U23" s="1" t="s">
        <v>2</v>
      </c>
      <c r="V23" s="1" t="s">
        <v>17</v>
      </c>
      <c r="W23" s="1"/>
      <c r="X23" s="1"/>
      <c r="Y23" s="1" t="s">
        <v>25</v>
      </c>
      <c r="Z23" s="1" t="s">
        <v>1</v>
      </c>
      <c r="AA23" s="1" t="s">
        <v>2</v>
      </c>
      <c r="AB23" s="1" t="s">
        <v>17</v>
      </c>
      <c r="AC23" s="1"/>
      <c r="AM23" t="s">
        <v>108</v>
      </c>
    </row>
    <row r="24" spans="1:44" x14ac:dyDescent="0.45">
      <c r="A24" s="1" t="s">
        <v>5</v>
      </c>
      <c r="B24" s="1"/>
      <c r="C24" s="1"/>
      <c r="D24" s="1"/>
      <c r="G24" s="1" t="s">
        <v>10</v>
      </c>
      <c r="H24" s="1"/>
      <c r="I24" s="1"/>
      <c r="J24" s="1"/>
      <c r="M24" s="1" t="s">
        <v>15</v>
      </c>
      <c r="N24" s="1"/>
      <c r="O24" s="1"/>
      <c r="P24" s="1"/>
      <c r="S24" s="1" t="s">
        <v>23</v>
      </c>
      <c r="T24" s="1"/>
      <c r="U24" s="1"/>
      <c r="V24" s="1"/>
      <c r="W24" s="1"/>
      <c r="X24" s="1"/>
      <c r="Y24" s="1" t="s">
        <v>28</v>
      </c>
      <c r="Z24" s="1"/>
      <c r="AA24" s="1"/>
      <c r="AB24" s="1"/>
      <c r="AC24" s="1"/>
    </row>
    <row r="25" spans="1:44" x14ac:dyDescent="0.45">
      <c r="A25" s="1">
        <v>1</v>
      </c>
      <c r="B25" s="1">
        <v>1392640</v>
      </c>
      <c r="C25" s="1">
        <v>133.19</v>
      </c>
      <c r="D25" s="1">
        <f>255-C25</f>
        <v>121.81</v>
      </c>
      <c r="G25" s="1">
        <v>1</v>
      </c>
      <c r="H25" s="1">
        <v>1392640</v>
      </c>
      <c r="I25" s="1">
        <v>149.03399999999999</v>
      </c>
      <c r="J25" s="1">
        <f>255-I25</f>
        <v>105.96600000000001</v>
      </c>
      <c r="M25" s="1">
        <v>1</v>
      </c>
      <c r="N25" s="1">
        <v>1392640</v>
      </c>
      <c r="O25" s="1">
        <v>254.768</v>
      </c>
      <c r="P25" s="1">
        <f>255-O25</f>
        <v>0.23199999999999932</v>
      </c>
      <c r="S25" s="1">
        <v>1</v>
      </c>
      <c r="T25" s="1">
        <v>1392640</v>
      </c>
      <c r="U25" s="1">
        <v>158.33500000000001</v>
      </c>
      <c r="V25" s="1">
        <f>255-U25</f>
        <v>96.664999999999992</v>
      </c>
      <c r="W25" s="1"/>
      <c r="X25" s="1"/>
      <c r="Y25" s="1">
        <v>1</v>
      </c>
      <c r="Z25" s="1">
        <v>1392640</v>
      </c>
      <c r="AA25" s="1">
        <v>174.565</v>
      </c>
      <c r="AB25" s="1">
        <f>255-AA25</f>
        <v>80.435000000000002</v>
      </c>
      <c r="AC25" s="1"/>
      <c r="AM25" t="s">
        <v>109</v>
      </c>
    </row>
    <row r="26" spans="1:44" x14ac:dyDescent="0.45">
      <c r="A26" s="1">
        <v>2</v>
      </c>
      <c r="B26" s="1">
        <v>1392640</v>
      </c>
      <c r="C26" s="1">
        <v>129.214</v>
      </c>
      <c r="D26" s="1">
        <f>255-C26</f>
        <v>125.786</v>
      </c>
      <c r="G26" s="1">
        <v>2</v>
      </c>
      <c r="H26" s="1">
        <v>1392640</v>
      </c>
      <c r="I26" s="1">
        <v>175.99199999999999</v>
      </c>
      <c r="J26" s="1">
        <f>255-I26</f>
        <v>79.00800000000001</v>
      </c>
      <c r="M26" s="1">
        <v>2</v>
      </c>
      <c r="N26" s="1">
        <v>1392640</v>
      </c>
      <c r="O26" s="1">
        <v>254.90799999999999</v>
      </c>
      <c r="P26" s="1">
        <f>255-O26</f>
        <v>9.200000000001296E-2</v>
      </c>
      <c r="S26" s="1">
        <v>2</v>
      </c>
      <c r="T26" s="1">
        <v>1392640</v>
      </c>
      <c r="U26" s="1">
        <v>161.40100000000001</v>
      </c>
      <c r="V26" s="1">
        <f>255-U26</f>
        <v>93.59899999999999</v>
      </c>
      <c r="W26" s="1"/>
      <c r="X26" s="1"/>
      <c r="Y26" s="1">
        <v>2</v>
      </c>
      <c r="Z26" s="1">
        <v>1392640</v>
      </c>
      <c r="AA26" s="1">
        <v>183.62200000000001</v>
      </c>
      <c r="AB26" s="1">
        <f>255-AA26</f>
        <v>71.377999999999986</v>
      </c>
      <c r="AC26" s="1"/>
      <c r="AM26" t="s">
        <v>110</v>
      </c>
    </row>
    <row r="27" spans="1:44" x14ac:dyDescent="0.45">
      <c r="A27" s="1">
        <v>3</v>
      </c>
      <c r="B27" s="1">
        <v>1392640</v>
      </c>
      <c r="C27" s="1">
        <v>120.92400000000001</v>
      </c>
      <c r="D27" s="1">
        <f>255-C27</f>
        <v>134.07599999999999</v>
      </c>
      <c r="G27" s="1">
        <v>3</v>
      </c>
      <c r="H27" s="1">
        <v>1392640</v>
      </c>
      <c r="I27" s="1">
        <v>175.244</v>
      </c>
      <c r="J27" s="1">
        <f>255-I27</f>
        <v>79.756</v>
      </c>
      <c r="M27" s="1">
        <v>3</v>
      </c>
      <c r="N27" s="1">
        <v>1392640</v>
      </c>
      <c r="O27" s="1">
        <v>184.41200000000001</v>
      </c>
      <c r="P27" s="1">
        <f>255-O27</f>
        <v>70.587999999999994</v>
      </c>
      <c r="S27" s="1">
        <v>3</v>
      </c>
      <c r="T27" s="1">
        <v>1392640</v>
      </c>
      <c r="U27" s="1">
        <v>208.33699999999999</v>
      </c>
      <c r="V27" s="1">
        <f>255-U27</f>
        <v>46.663000000000011</v>
      </c>
      <c r="W27" s="1"/>
      <c r="X27" s="1"/>
      <c r="Y27" s="1">
        <v>3</v>
      </c>
      <c r="Z27" s="1">
        <v>1392640</v>
      </c>
      <c r="AA27" s="1">
        <v>193.21700000000001</v>
      </c>
      <c r="AB27" s="1">
        <f>255-AA27</f>
        <v>61.782999999999987</v>
      </c>
      <c r="AC27" s="1"/>
    </row>
    <row r="28" spans="1:44" x14ac:dyDescent="0.45">
      <c r="A28" s="1">
        <v>4</v>
      </c>
      <c r="B28" s="1">
        <v>1392640</v>
      </c>
      <c r="C28" s="1">
        <v>140.80199999999999</v>
      </c>
      <c r="D28" s="1">
        <f>255-C28</f>
        <v>114.19800000000001</v>
      </c>
      <c r="G28" s="1">
        <v>4</v>
      </c>
      <c r="H28" s="1">
        <v>1392640</v>
      </c>
      <c r="I28" s="1">
        <v>155.13900000000001</v>
      </c>
      <c r="J28" s="1">
        <f>255-I28</f>
        <v>99.86099999999999</v>
      </c>
      <c r="M28" s="1">
        <v>4</v>
      </c>
      <c r="N28" s="1">
        <v>1392640</v>
      </c>
      <c r="O28" s="1">
        <v>153.798</v>
      </c>
      <c r="P28" s="1">
        <f>255-O28</f>
        <v>101.202</v>
      </c>
      <c r="S28" s="1">
        <v>4</v>
      </c>
      <c r="T28" s="1">
        <v>1392640</v>
      </c>
      <c r="U28" s="1">
        <v>196.024</v>
      </c>
      <c r="V28" s="1">
        <f>255-U28</f>
        <v>58.975999999999999</v>
      </c>
      <c r="W28" s="1"/>
      <c r="X28" s="1"/>
      <c r="Y28" s="1">
        <v>4</v>
      </c>
      <c r="Z28" s="1">
        <v>1392640</v>
      </c>
      <c r="AA28" s="1">
        <v>153.44300000000001</v>
      </c>
      <c r="AB28" s="1">
        <f>255-AA28</f>
        <v>101.55699999999999</v>
      </c>
      <c r="AC28" s="1"/>
    </row>
    <row r="29" spans="1:44" x14ac:dyDescent="0.45">
      <c r="A29" s="1">
        <v>5</v>
      </c>
      <c r="B29" s="1">
        <v>1392640</v>
      </c>
      <c r="C29" s="1">
        <v>148.85599999999999</v>
      </c>
      <c r="D29" s="1">
        <f>255-C29</f>
        <v>106.14400000000001</v>
      </c>
      <c r="G29" s="1">
        <v>5</v>
      </c>
      <c r="H29" s="1">
        <v>1392640</v>
      </c>
      <c r="I29" s="1">
        <v>158.52799999999999</v>
      </c>
      <c r="J29" s="1">
        <f>255-I29</f>
        <v>96.472000000000008</v>
      </c>
      <c r="M29" s="1">
        <v>5</v>
      </c>
      <c r="N29" s="1">
        <v>1392640</v>
      </c>
      <c r="O29" s="1">
        <v>149.602</v>
      </c>
      <c r="P29" s="1">
        <f>255-O29</f>
        <v>105.398</v>
      </c>
      <c r="S29" s="1">
        <v>5</v>
      </c>
      <c r="T29" s="1">
        <v>1392640</v>
      </c>
      <c r="U29" s="1">
        <v>209.74299999999999</v>
      </c>
      <c r="V29" s="1">
        <f>255-U29</f>
        <v>45.257000000000005</v>
      </c>
      <c r="W29" s="1"/>
      <c r="X29" s="1"/>
      <c r="Y29" s="1">
        <v>5</v>
      </c>
      <c r="Z29" s="1">
        <v>1392640</v>
      </c>
      <c r="AA29" s="1">
        <v>155.22</v>
      </c>
      <c r="AB29" s="1">
        <f>255-AA29</f>
        <v>99.78</v>
      </c>
      <c r="AC29" s="1"/>
    </row>
    <row r="30" spans="1:44" x14ac:dyDescent="0.45">
      <c r="A30" s="1"/>
      <c r="B30" s="1"/>
      <c r="C30" s="1"/>
      <c r="D30" s="1"/>
      <c r="G30" s="1"/>
      <c r="H30" s="1"/>
      <c r="I30" s="1"/>
      <c r="J30" s="1"/>
      <c r="M30" s="1"/>
      <c r="N30" s="1"/>
      <c r="O30" s="1"/>
      <c r="P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</row>
    <row r="31" spans="1:44" x14ac:dyDescent="0.45">
      <c r="A31" s="1" t="s">
        <v>6</v>
      </c>
      <c r="B31" s="1"/>
      <c r="C31" s="1"/>
      <c r="D31" s="1">
        <f>AVERAGE(D25:D29)</f>
        <v>120.4028</v>
      </c>
      <c r="G31" s="1" t="s">
        <v>6</v>
      </c>
      <c r="H31" s="1"/>
      <c r="I31" s="1"/>
      <c r="J31" s="1">
        <f>AVERAGE(J25:J29)</f>
        <v>92.212599999999995</v>
      </c>
      <c r="M31" s="1" t="s">
        <v>6</v>
      </c>
      <c r="N31" s="1"/>
      <c r="O31" s="1"/>
      <c r="P31" s="1">
        <f>AVERAGE(P25:P29)</f>
        <v>55.502400000000002</v>
      </c>
      <c r="S31" s="1" t="s">
        <v>6</v>
      </c>
      <c r="T31" s="1"/>
      <c r="U31" s="1"/>
      <c r="V31" s="1">
        <f>AVERAGE(V25:V29)</f>
        <v>68.231999999999999</v>
      </c>
      <c r="W31" s="1"/>
      <c r="X31" s="1"/>
      <c r="Y31" s="1" t="s">
        <v>6</v>
      </c>
      <c r="Z31" s="1"/>
      <c r="AA31" s="1"/>
      <c r="AB31" s="1">
        <f>AVERAGE(AB25:AB29)</f>
        <v>82.986599999999996</v>
      </c>
      <c r="AC31" s="1"/>
      <c r="AM31" t="s">
        <v>111</v>
      </c>
      <c r="AN31" t="s">
        <v>131</v>
      </c>
    </row>
    <row r="32" spans="1:44" x14ac:dyDescent="0.45">
      <c r="A32" s="1"/>
      <c r="B32" s="1"/>
      <c r="C32" s="1"/>
      <c r="D32" s="1"/>
      <c r="G32" s="1"/>
      <c r="H32" s="1"/>
      <c r="I32" s="1"/>
      <c r="J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</row>
    <row r="33" spans="1:44" x14ac:dyDescent="0.45">
      <c r="A33" s="1"/>
      <c r="B33" s="1"/>
      <c r="C33" s="1"/>
      <c r="D33" s="1"/>
      <c r="G33" s="1"/>
      <c r="H33" s="1"/>
      <c r="I33" s="1"/>
      <c r="J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M33" t="s">
        <v>99</v>
      </c>
    </row>
    <row r="34" spans="1:44" x14ac:dyDescent="0.45">
      <c r="A34" s="1" t="s">
        <v>0</v>
      </c>
      <c r="B34" s="1" t="s">
        <v>1</v>
      </c>
      <c r="C34" s="1" t="s">
        <v>2</v>
      </c>
      <c r="D34" s="1" t="s">
        <v>17</v>
      </c>
      <c r="G34" s="1" t="s">
        <v>7</v>
      </c>
      <c r="H34" s="1" t="s">
        <v>1</v>
      </c>
      <c r="I34" s="1" t="s">
        <v>2</v>
      </c>
      <c r="J34" s="1" t="s">
        <v>17</v>
      </c>
      <c r="M34" s="1" t="s">
        <v>12</v>
      </c>
      <c r="N34" s="1" t="s">
        <v>1</v>
      </c>
      <c r="O34" s="1" t="s">
        <v>2</v>
      </c>
      <c r="P34" s="1" t="s">
        <v>17</v>
      </c>
      <c r="S34" s="1" t="s">
        <v>19</v>
      </c>
      <c r="T34" s="1" t="s">
        <v>1</v>
      </c>
      <c r="U34" s="1" t="s">
        <v>2</v>
      </c>
      <c r="V34" s="1" t="s">
        <v>17</v>
      </c>
      <c r="W34" s="1"/>
      <c r="X34" s="1"/>
      <c r="Y34" s="1" t="s">
        <v>25</v>
      </c>
      <c r="Z34" s="1" t="s">
        <v>1</v>
      </c>
      <c r="AA34" s="1" t="s">
        <v>2</v>
      </c>
      <c r="AB34" s="1" t="s">
        <v>17</v>
      </c>
      <c r="AC34" s="1"/>
    </row>
    <row r="35" spans="1:44" x14ac:dyDescent="0.45">
      <c r="A35" s="1" t="s">
        <v>18</v>
      </c>
      <c r="B35" s="1"/>
      <c r="C35" s="1"/>
      <c r="D35" s="1"/>
      <c r="G35" s="1" t="s">
        <v>11</v>
      </c>
      <c r="H35" s="1"/>
      <c r="I35" s="1"/>
      <c r="J35" s="1"/>
      <c r="M35" s="1" t="s">
        <v>16</v>
      </c>
      <c r="N35" s="1"/>
      <c r="O35" s="1"/>
      <c r="P35" s="1"/>
      <c r="S35" s="1" t="s">
        <v>24</v>
      </c>
      <c r="T35" s="1"/>
      <c r="U35" s="1"/>
      <c r="V35" s="1"/>
      <c r="W35" s="1"/>
      <c r="X35" s="1"/>
      <c r="Y35" s="1" t="s">
        <v>29</v>
      </c>
      <c r="Z35" s="1"/>
      <c r="AA35" s="1"/>
      <c r="AB35" s="1"/>
      <c r="AC35" s="1"/>
      <c r="AM35" t="s">
        <v>132</v>
      </c>
    </row>
    <row r="36" spans="1:44" x14ac:dyDescent="0.45">
      <c r="A36" s="1">
        <v>1</v>
      </c>
      <c r="B36" s="1">
        <v>1392640</v>
      </c>
      <c r="C36" s="1">
        <v>117.047</v>
      </c>
      <c r="D36" s="1">
        <f>255-C36</f>
        <v>137.953</v>
      </c>
      <c r="G36" s="1">
        <v>1</v>
      </c>
      <c r="H36" s="1">
        <v>1392640</v>
      </c>
      <c r="I36" s="1">
        <v>150.54499999999999</v>
      </c>
      <c r="J36" s="1">
        <f>255-I36</f>
        <v>104.45500000000001</v>
      </c>
      <c r="M36" s="1">
        <v>1</v>
      </c>
      <c r="N36" s="1">
        <v>1392640</v>
      </c>
      <c r="O36" s="1">
        <v>165.482</v>
      </c>
      <c r="P36" s="1">
        <f>255-O36</f>
        <v>89.518000000000001</v>
      </c>
      <c r="S36" s="1">
        <v>1</v>
      </c>
      <c r="T36" s="1">
        <v>1392640</v>
      </c>
      <c r="U36" s="1">
        <v>183.80699999999999</v>
      </c>
      <c r="V36" s="1">
        <f>255-U36</f>
        <v>71.193000000000012</v>
      </c>
      <c r="W36" s="1"/>
      <c r="X36" s="1"/>
      <c r="Y36" s="1">
        <v>1</v>
      </c>
      <c r="Z36" s="1">
        <v>1392640</v>
      </c>
      <c r="AA36" s="1">
        <v>173.64099999999999</v>
      </c>
      <c r="AB36" s="1">
        <f>255-AA36</f>
        <v>81.359000000000009</v>
      </c>
      <c r="AC36" s="1"/>
    </row>
    <row r="37" spans="1:44" x14ac:dyDescent="0.45">
      <c r="A37" s="1">
        <v>2</v>
      </c>
      <c r="B37" s="1">
        <v>1392640</v>
      </c>
      <c r="C37" s="1">
        <v>136.452</v>
      </c>
      <c r="D37" s="1">
        <f>255-C37</f>
        <v>118.548</v>
      </c>
      <c r="G37" s="1">
        <v>2</v>
      </c>
      <c r="H37" s="1">
        <v>1392640</v>
      </c>
      <c r="I37" s="1">
        <v>165.797</v>
      </c>
      <c r="J37" s="1">
        <f>255-I37</f>
        <v>89.203000000000003</v>
      </c>
      <c r="M37" s="1">
        <v>2</v>
      </c>
      <c r="N37" s="1">
        <v>1392640</v>
      </c>
      <c r="O37" s="1">
        <v>159.78</v>
      </c>
      <c r="P37" s="1">
        <f>255-O37</f>
        <v>95.22</v>
      </c>
      <c r="S37" s="1">
        <v>2</v>
      </c>
      <c r="T37" s="1">
        <v>1392640</v>
      </c>
      <c r="U37" s="1">
        <v>176.85900000000001</v>
      </c>
      <c r="V37" s="1">
        <f>255-U37</f>
        <v>78.140999999999991</v>
      </c>
      <c r="W37" s="1"/>
      <c r="X37" s="1"/>
      <c r="Y37" s="1">
        <v>2</v>
      </c>
      <c r="Z37" s="1">
        <v>1392640</v>
      </c>
      <c r="AA37" s="1">
        <v>177.047</v>
      </c>
      <c r="AB37" s="1">
        <f>255-AA37</f>
        <v>77.953000000000003</v>
      </c>
      <c r="AC37" s="1"/>
      <c r="AM37" t="s">
        <v>113</v>
      </c>
    </row>
    <row r="38" spans="1:44" x14ac:dyDescent="0.45">
      <c r="A38" s="1">
        <v>3</v>
      </c>
      <c r="B38" s="1">
        <v>1392640</v>
      </c>
      <c r="C38" s="1">
        <v>138.17099999999999</v>
      </c>
      <c r="D38" s="1">
        <f>255-C38</f>
        <v>116.82900000000001</v>
      </c>
      <c r="G38" s="1">
        <v>3</v>
      </c>
      <c r="H38" s="1">
        <v>1392640</v>
      </c>
      <c r="I38" s="1">
        <v>180.791</v>
      </c>
      <c r="J38" s="1">
        <f>255-I38</f>
        <v>74.209000000000003</v>
      </c>
      <c r="M38" s="1">
        <v>3</v>
      </c>
      <c r="N38" s="1">
        <v>1392640</v>
      </c>
      <c r="O38" s="1">
        <v>156.661</v>
      </c>
      <c r="P38" s="1">
        <f>255-O38</f>
        <v>98.338999999999999</v>
      </c>
      <c r="S38" s="1">
        <v>3</v>
      </c>
      <c r="T38" s="1">
        <v>1392640</v>
      </c>
      <c r="U38" s="1">
        <v>189.74100000000001</v>
      </c>
      <c r="V38" s="1">
        <f>255-U38</f>
        <v>65.258999999999986</v>
      </c>
      <c r="W38" s="1"/>
      <c r="X38" s="1"/>
      <c r="Y38" s="1">
        <v>3</v>
      </c>
      <c r="Z38" s="1">
        <v>1392640</v>
      </c>
      <c r="AA38" s="1">
        <v>181.59899999999999</v>
      </c>
      <c r="AB38" s="1">
        <f>255-AA38</f>
        <v>73.40100000000001</v>
      </c>
      <c r="AC38" s="1"/>
    </row>
    <row r="39" spans="1:44" x14ac:dyDescent="0.45">
      <c r="A39" s="1">
        <v>4</v>
      </c>
      <c r="B39" s="1">
        <v>1392640</v>
      </c>
      <c r="C39" s="1">
        <v>133.328</v>
      </c>
      <c r="D39" s="1">
        <f>255-C39</f>
        <v>121.672</v>
      </c>
      <c r="G39" s="1">
        <v>4</v>
      </c>
      <c r="H39" s="1">
        <v>1392640</v>
      </c>
      <c r="I39" s="1">
        <v>154.45500000000001</v>
      </c>
      <c r="J39" s="1">
        <f>255-I39</f>
        <v>100.54499999999999</v>
      </c>
      <c r="M39" s="1">
        <v>4</v>
      </c>
      <c r="N39" s="1">
        <v>1392640</v>
      </c>
      <c r="O39" s="1">
        <v>156.53299999999999</v>
      </c>
      <c r="P39" s="1">
        <f>255-O39</f>
        <v>98.467000000000013</v>
      </c>
      <c r="S39" s="1">
        <v>4</v>
      </c>
      <c r="T39" s="1">
        <v>1392640</v>
      </c>
      <c r="U39" s="1">
        <v>165.69499999999999</v>
      </c>
      <c r="V39" s="1">
        <f>255-U39</f>
        <v>89.305000000000007</v>
      </c>
      <c r="W39" s="1"/>
      <c r="X39" s="1"/>
      <c r="Y39" s="1">
        <v>4</v>
      </c>
      <c r="Z39" s="1">
        <v>1392640</v>
      </c>
      <c r="AA39" s="1">
        <v>189.19399999999999</v>
      </c>
      <c r="AB39" s="1">
        <f>255-AA39</f>
        <v>65.806000000000012</v>
      </c>
      <c r="AC39" s="1"/>
      <c r="AM39" t="s">
        <v>133</v>
      </c>
      <c r="AN39" t="s">
        <v>134</v>
      </c>
      <c r="AO39" t="s">
        <v>135</v>
      </c>
    </row>
    <row r="40" spans="1:44" x14ac:dyDescent="0.45">
      <c r="A40" s="1">
        <v>5</v>
      </c>
      <c r="B40" s="1">
        <v>1392640</v>
      </c>
      <c r="C40" s="1">
        <v>124.649</v>
      </c>
      <c r="D40" s="1">
        <f>255-C40</f>
        <v>130.351</v>
      </c>
      <c r="G40" s="1">
        <v>5</v>
      </c>
      <c r="H40" s="1">
        <v>1392640</v>
      </c>
      <c r="I40" s="1">
        <v>112.92</v>
      </c>
      <c r="J40" s="1">
        <f>255-I40</f>
        <v>142.07999999999998</v>
      </c>
      <c r="M40" s="1">
        <v>5</v>
      </c>
      <c r="N40" s="1">
        <v>1392640</v>
      </c>
      <c r="O40" s="1">
        <v>155.05799999999999</v>
      </c>
      <c r="P40" s="1">
        <f>255-O40</f>
        <v>99.942000000000007</v>
      </c>
      <c r="S40" s="1">
        <v>5</v>
      </c>
      <c r="T40" s="1">
        <v>1392640</v>
      </c>
      <c r="U40" s="1">
        <v>181.274</v>
      </c>
      <c r="V40" s="1">
        <f>255-U40</f>
        <v>73.725999999999999</v>
      </c>
      <c r="W40" s="1"/>
      <c r="X40" s="1"/>
      <c r="Y40" s="1">
        <v>5</v>
      </c>
      <c r="Z40" s="1">
        <v>1392640</v>
      </c>
      <c r="AA40" s="1">
        <v>188.583</v>
      </c>
      <c r="AB40" s="1">
        <f>255-AA40</f>
        <v>66.417000000000002</v>
      </c>
      <c r="AC40" s="1"/>
    </row>
    <row r="41" spans="1:44" x14ac:dyDescent="0.45">
      <c r="A41" s="1"/>
      <c r="B41" s="1"/>
      <c r="C41" s="1"/>
      <c r="D41" s="1"/>
      <c r="G41" s="1"/>
      <c r="H41" s="1"/>
      <c r="I41" s="1"/>
      <c r="J41" s="1"/>
      <c r="M41" s="1"/>
      <c r="N41" s="1"/>
      <c r="O41" s="1"/>
      <c r="P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M41" t="s">
        <v>136</v>
      </c>
    </row>
    <row r="42" spans="1:44" x14ac:dyDescent="0.45">
      <c r="A42" s="1"/>
      <c r="B42" s="1"/>
      <c r="C42" s="1"/>
      <c r="D42" s="1">
        <f>AVERAGE(D36:D40)</f>
        <v>125.07059999999998</v>
      </c>
      <c r="G42" s="1" t="s">
        <v>6</v>
      </c>
      <c r="H42" s="1"/>
      <c r="I42" s="1"/>
      <c r="J42" s="1">
        <f>AVERAGE(J36:J40)</f>
        <v>102.0984</v>
      </c>
      <c r="M42" s="1" t="s">
        <v>6</v>
      </c>
      <c r="N42" s="1"/>
      <c r="O42" s="1"/>
      <c r="P42" s="1">
        <f>AVERAGE(P36:P40)</f>
        <v>96.297200000000004</v>
      </c>
      <c r="S42" s="1" t="s">
        <v>6</v>
      </c>
      <c r="T42" s="1"/>
      <c r="U42" s="1"/>
      <c r="V42" s="1">
        <f>AVERAGE(V36:V40)</f>
        <v>75.524799999999999</v>
      </c>
      <c r="W42" s="1"/>
      <c r="X42" s="1"/>
      <c r="Y42" s="1" t="s">
        <v>6</v>
      </c>
      <c r="Z42" s="1"/>
      <c r="AA42" s="1"/>
      <c r="AB42" s="1">
        <f>AVERAGE(AB36:AB40)</f>
        <v>72.987200000000001</v>
      </c>
      <c r="AC42" s="1"/>
    </row>
    <row r="43" spans="1:44" x14ac:dyDescent="0.45">
      <c r="G43" s="1"/>
      <c r="H43" s="1"/>
      <c r="I43" s="1"/>
      <c r="J43" s="1"/>
      <c r="M43" s="1"/>
      <c r="N43" s="1"/>
      <c r="O43" s="1"/>
      <c r="P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M43" t="s">
        <v>118</v>
      </c>
      <c r="AN43" t="s">
        <v>119</v>
      </c>
      <c r="AO43" t="s">
        <v>120</v>
      </c>
      <c r="AP43" t="s">
        <v>121</v>
      </c>
      <c r="AQ43" t="s">
        <v>68</v>
      </c>
    </row>
    <row r="44" spans="1:44" x14ac:dyDescent="0.45">
      <c r="G44" s="1"/>
      <c r="H44" s="1"/>
      <c r="I44" s="1"/>
      <c r="J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M44" t="s">
        <v>122</v>
      </c>
      <c r="AN44">
        <v>105.74299999999999</v>
      </c>
      <c r="AO44">
        <v>6.9009999999999998</v>
      </c>
      <c r="AP44">
        <v>15.324</v>
      </c>
      <c r="AQ44" t="s">
        <v>70</v>
      </c>
    </row>
    <row r="45" spans="1:44" x14ac:dyDescent="0.45">
      <c r="G45" s="1"/>
      <c r="H45" s="1"/>
      <c r="I45" s="1"/>
      <c r="J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M45" t="s">
        <v>137</v>
      </c>
      <c r="AN45">
        <v>-1.2210000000000001</v>
      </c>
      <c r="AO45">
        <v>0.56299999999999994</v>
      </c>
      <c r="AP45">
        <v>-2.1680000000000001</v>
      </c>
      <c r="AQ45">
        <v>4.3999999999999997E-2</v>
      </c>
    </row>
    <row r="46" spans="1:44" x14ac:dyDescent="0.45">
      <c r="G46" s="1"/>
      <c r="H46" s="1"/>
      <c r="I46" s="1"/>
      <c r="J46" s="1"/>
    </row>
    <row r="47" spans="1:44" x14ac:dyDescent="0.45">
      <c r="AM47" t="s">
        <v>124</v>
      </c>
    </row>
    <row r="48" spans="1:44" x14ac:dyDescent="0.45">
      <c r="AM48" t="s">
        <v>118</v>
      </c>
      <c r="AN48" t="s">
        <v>64</v>
      </c>
      <c r="AO48" t="s">
        <v>65</v>
      </c>
      <c r="AP48" t="s">
        <v>66</v>
      </c>
      <c r="AQ48" t="s">
        <v>67</v>
      </c>
      <c r="AR48" t="s">
        <v>68</v>
      </c>
    </row>
    <row r="49" spans="39:44" x14ac:dyDescent="0.45">
      <c r="AM49" t="s">
        <v>125</v>
      </c>
      <c r="AN49">
        <v>1</v>
      </c>
      <c r="AO49">
        <v>1376.105</v>
      </c>
      <c r="AP49">
        <v>1376.105</v>
      </c>
      <c r="AQ49">
        <v>4.7009999999999996</v>
      </c>
      <c r="AR49">
        <v>4.3999999999999997E-2</v>
      </c>
    </row>
    <row r="50" spans="39:44" x14ac:dyDescent="0.45">
      <c r="AM50" t="s">
        <v>71</v>
      </c>
      <c r="AN50">
        <v>18</v>
      </c>
      <c r="AO50">
        <v>5268.5129999999999</v>
      </c>
      <c r="AP50">
        <v>292.69499999999999</v>
      </c>
    </row>
    <row r="51" spans="39:44" x14ac:dyDescent="0.45">
      <c r="AM51" t="s">
        <v>72</v>
      </c>
      <c r="AN51">
        <v>19</v>
      </c>
      <c r="AO51">
        <v>6644.6180000000004</v>
      </c>
      <c r="AP51">
        <v>349.71699999999998</v>
      </c>
    </row>
    <row r="53" spans="39:44" x14ac:dyDescent="0.45">
      <c r="AM53" t="s">
        <v>126</v>
      </c>
      <c r="AN53" t="s">
        <v>50</v>
      </c>
      <c r="AO53" t="s">
        <v>138</v>
      </c>
    </row>
    <row r="55" spans="39:44" x14ac:dyDescent="0.45">
      <c r="AM55" t="s">
        <v>128</v>
      </c>
      <c r="AN55" t="s">
        <v>50</v>
      </c>
      <c r="AO55" t="s">
        <v>139</v>
      </c>
    </row>
    <row r="57" spans="39:44" x14ac:dyDescent="0.45">
      <c r="AM57" t="s">
        <v>140</v>
      </c>
    </row>
  </sheetData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SigmaPlotGraphicObject.15" shapeId="4097" r:id="rId4">
          <objectPr defaultSize="0" autoPict="0" r:id="rId5">
            <anchor moveWithCells="1">
              <from>
                <xdr:col>48</xdr:col>
                <xdr:colOff>71438</xdr:colOff>
                <xdr:row>2</xdr:row>
                <xdr:rowOff>95250</xdr:rowOff>
              </from>
              <to>
                <xdr:col>55</xdr:col>
                <xdr:colOff>33338</xdr:colOff>
                <xdr:row>21</xdr:row>
                <xdr:rowOff>0</xdr:rowOff>
              </to>
            </anchor>
          </objectPr>
        </oleObject>
      </mc:Choice>
      <mc:Fallback>
        <oleObject progId="SigmaPlotGraphicObject.15" shapeId="4097" r:id="rId4"/>
      </mc:Fallback>
    </mc:AlternateContent>
    <mc:AlternateContent xmlns:mc="http://schemas.openxmlformats.org/markup-compatibility/2006">
      <mc:Choice Requires="x14">
        <oleObject progId="SigmaPlotGraphicObject.15" shapeId="4098" r:id="rId6">
          <objectPr defaultSize="0" autoPict="0" r:id="rId7">
            <anchor moveWithCells="1">
              <from>
                <xdr:col>48</xdr:col>
                <xdr:colOff>0</xdr:colOff>
                <xdr:row>32</xdr:row>
                <xdr:rowOff>0</xdr:rowOff>
              </from>
              <to>
                <xdr:col>55</xdr:col>
                <xdr:colOff>609600</xdr:colOff>
                <xdr:row>53</xdr:row>
                <xdr:rowOff>23813</xdr:rowOff>
              </to>
            </anchor>
          </objectPr>
        </oleObject>
      </mc:Choice>
      <mc:Fallback>
        <oleObject progId="SigmaPlotGraphicObject.15" shapeId="4098" r:id="rId6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77E4FC-AC69-47D7-BAA2-0E0606954768}">
  <dimension ref="A1:AR71"/>
  <sheetViews>
    <sheetView topLeftCell="AG22" workbookViewId="0">
      <selection activeCell="BE32" sqref="BE32"/>
    </sheetView>
  </sheetViews>
  <sheetFormatPr defaultRowHeight="14.25" x14ac:dyDescent="0.45"/>
  <sheetData>
    <row r="1" spans="1:44" x14ac:dyDescent="0.45">
      <c r="A1" s="1" t="s">
        <v>0</v>
      </c>
      <c r="B1" s="1" t="s">
        <v>1</v>
      </c>
      <c r="C1" s="1" t="s">
        <v>2</v>
      </c>
      <c r="D1" s="1" t="s">
        <v>17</v>
      </c>
      <c r="E1" s="1" t="s">
        <v>32</v>
      </c>
      <c r="F1" s="1"/>
      <c r="G1" s="1" t="s">
        <v>7</v>
      </c>
      <c r="H1" s="1" t="s">
        <v>1</v>
      </c>
      <c r="I1" s="1" t="s">
        <v>2</v>
      </c>
      <c r="J1" s="1" t="s">
        <v>17</v>
      </c>
      <c r="K1" s="1"/>
      <c r="L1" s="1"/>
      <c r="M1" s="1" t="s">
        <v>12</v>
      </c>
      <c r="N1" s="1" t="s">
        <v>1</v>
      </c>
      <c r="O1" s="1" t="s">
        <v>2</v>
      </c>
      <c r="P1" s="1" t="s">
        <v>17</v>
      </c>
      <c r="Q1" s="1"/>
      <c r="R1" s="1"/>
      <c r="S1" s="1" t="s">
        <v>19</v>
      </c>
      <c r="T1" s="1" t="s">
        <v>1</v>
      </c>
      <c r="U1" s="1" t="s">
        <v>2</v>
      </c>
      <c r="V1" s="1" t="s">
        <v>17</v>
      </c>
      <c r="W1" s="1"/>
      <c r="X1" s="1"/>
      <c r="Y1" s="1" t="s">
        <v>25</v>
      </c>
      <c r="Z1" s="1" t="s">
        <v>1</v>
      </c>
      <c r="AA1" s="1" t="s">
        <v>2</v>
      </c>
      <c r="AB1" s="1" t="s">
        <v>17</v>
      </c>
      <c r="AC1" s="1"/>
      <c r="AE1" s="1" t="s">
        <v>30</v>
      </c>
      <c r="AF1" s="1" t="s">
        <v>0</v>
      </c>
      <c r="AG1" s="1" t="s">
        <v>7</v>
      </c>
      <c r="AH1" s="1" t="s">
        <v>12</v>
      </c>
      <c r="AI1" s="1" t="s">
        <v>19</v>
      </c>
      <c r="AJ1" s="1" t="s">
        <v>25</v>
      </c>
      <c r="AM1" s="6" t="s">
        <v>97</v>
      </c>
      <c r="AN1" s="6" t="s">
        <v>142</v>
      </c>
      <c r="AO1" s="6"/>
      <c r="AP1" s="6"/>
      <c r="AQ1" s="6"/>
    </row>
    <row r="2" spans="1:44" x14ac:dyDescent="0.45">
      <c r="A2" s="1" t="s">
        <v>3</v>
      </c>
      <c r="B2" s="1"/>
      <c r="C2" s="1"/>
      <c r="D2" s="1"/>
      <c r="E2" s="1"/>
      <c r="F2" s="1"/>
      <c r="G2" s="1" t="s">
        <v>8</v>
      </c>
      <c r="H2" s="1"/>
      <c r="I2" s="1"/>
      <c r="J2" s="1"/>
      <c r="K2" s="1"/>
      <c r="L2" s="1"/>
      <c r="M2" s="1" t="s">
        <v>13</v>
      </c>
      <c r="N2" s="1"/>
      <c r="O2" s="1"/>
      <c r="P2" s="1"/>
      <c r="Q2" s="1"/>
      <c r="R2" s="1"/>
      <c r="S2" s="1" t="s">
        <v>21</v>
      </c>
      <c r="T2" s="1"/>
      <c r="U2" s="1"/>
      <c r="V2" s="1"/>
      <c r="W2" s="1"/>
      <c r="X2" s="1"/>
      <c r="Y2" s="1" t="s">
        <v>26</v>
      </c>
      <c r="Z2" s="1"/>
      <c r="AA2" s="1"/>
      <c r="AB2" s="1"/>
      <c r="AC2" s="1"/>
      <c r="AE2" s="1"/>
      <c r="AF2" s="1">
        <v>68.436000000000007</v>
      </c>
      <c r="AG2" s="1">
        <v>34.390999999999998</v>
      </c>
      <c r="AH2" s="1">
        <v>16.864000000000001</v>
      </c>
      <c r="AI2" s="1">
        <v>20.686</v>
      </c>
      <c r="AJ2" s="1">
        <v>9.7199999999999995E-2</v>
      </c>
    </row>
    <row r="3" spans="1:44" x14ac:dyDescent="0.45">
      <c r="A3" s="1">
        <v>1</v>
      </c>
      <c r="B3" s="1">
        <v>1392640</v>
      </c>
      <c r="C3" s="1">
        <v>182.98400000000001</v>
      </c>
      <c r="D3" s="1">
        <f>255-C3</f>
        <v>72.015999999999991</v>
      </c>
      <c r="E3" s="1"/>
      <c r="F3" s="1"/>
      <c r="G3" s="1">
        <v>1</v>
      </c>
      <c r="H3" s="1">
        <v>1392640</v>
      </c>
      <c r="I3" s="1">
        <v>217.239</v>
      </c>
      <c r="J3" s="1">
        <f>255-I3</f>
        <v>37.760999999999996</v>
      </c>
      <c r="K3" s="1"/>
      <c r="L3" s="1"/>
      <c r="M3" s="1">
        <v>1</v>
      </c>
      <c r="N3" s="1">
        <v>1392640</v>
      </c>
      <c r="O3" s="1">
        <v>234.87799999999999</v>
      </c>
      <c r="P3" s="1">
        <f>255-O3</f>
        <v>20.122000000000014</v>
      </c>
      <c r="Q3" s="1"/>
      <c r="R3" s="1"/>
      <c r="S3" s="1">
        <v>1</v>
      </c>
      <c r="T3" s="1">
        <v>1392640</v>
      </c>
      <c r="U3" s="1">
        <v>234.84800000000001</v>
      </c>
      <c r="V3" s="1">
        <f>255-U3</f>
        <v>20.151999999999987</v>
      </c>
      <c r="W3" s="1"/>
      <c r="X3" s="1"/>
      <c r="Y3" s="1">
        <v>1</v>
      </c>
      <c r="Z3" s="1">
        <v>1392640</v>
      </c>
      <c r="AA3" s="1">
        <v>254.881</v>
      </c>
      <c r="AB3" s="1">
        <f>255-AA3</f>
        <v>0.11899999999999977</v>
      </c>
      <c r="AC3" s="1"/>
      <c r="AE3" s="1" t="s">
        <v>38</v>
      </c>
      <c r="AF3" s="1">
        <v>48.814</v>
      </c>
      <c r="AG3" s="1">
        <v>12.911</v>
      </c>
      <c r="AH3" s="1">
        <v>15.000999999999999</v>
      </c>
      <c r="AI3" s="1">
        <v>16.45</v>
      </c>
      <c r="AJ3" s="1">
        <v>3.0404</v>
      </c>
      <c r="AM3" t="s">
        <v>99</v>
      </c>
    </row>
    <row r="4" spans="1:44" x14ac:dyDescent="0.45">
      <c r="A4" s="1">
        <v>2</v>
      </c>
      <c r="B4" s="1">
        <v>1392640</v>
      </c>
      <c r="C4" s="1">
        <v>189.23099999999999</v>
      </c>
      <c r="D4" s="1">
        <f>255-C4</f>
        <v>65.769000000000005</v>
      </c>
      <c r="E4" s="1"/>
      <c r="F4" s="1"/>
      <c r="G4" s="1">
        <v>2</v>
      </c>
      <c r="H4" s="1">
        <v>1392640</v>
      </c>
      <c r="I4" s="1">
        <v>219.93600000000001</v>
      </c>
      <c r="J4" s="1">
        <f>255-I4</f>
        <v>35.063999999999993</v>
      </c>
      <c r="K4" s="1"/>
      <c r="L4" s="1"/>
      <c r="M4" s="1">
        <v>2</v>
      </c>
      <c r="N4" s="1">
        <v>1392640</v>
      </c>
      <c r="O4" s="1">
        <v>236.90600000000001</v>
      </c>
      <c r="P4" s="1">
        <f>255-O4</f>
        <v>18.093999999999994</v>
      </c>
      <c r="Q4" s="1"/>
      <c r="R4" s="1"/>
      <c r="S4" s="1">
        <v>2</v>
      </c>
      <c r="T4" s="1">
        <v>1392640</v>
      </c>
      <c r="U4" s="1">
        <v>237.43600000000001</v>
      </c>
      <c r="V4" s="1">
        <f>255-U4</f>
        <v>17.563999999999993</v>
      </c>
      <c r="W4" s="1"/>
      <c r="X4" s="1"/>
      <c r="Y4" s="1">
        <v>2</v>
      </c>
      <c r="Z4" s="1">
        <v>1392640</v>
      </c>
      <c r="AA4" s="1">
        <v>254.93</v>
      </c>
      <c r="AB4" s="1">
        <f>255-AA4</f>
        <v>6.9999999999993179E-2</v>
      </c>
      <c r="AC4" s="1"/>
      <c r="AE4" s="1"/>
      <c r="AF4" s="1">
        <v>72.03</v>
      </c>
      <c r="AG4" s="1">
        <v>32.287999999999997</v>
      </c>
      <c r="AH4" s="1">
        <v>20.748999999999999</v>
      </c>
      <c r="AI4" s="1">
        <v>4.8760000000000003</v>
      </c>
      <c r="AJ4" s="1">
        <v>12.750999999999999</v>
      </c>
    </row>
    <row r="5" spans="1:44" x14ac:dyDescent="0.45">
      <c r="A5" s="1">
        <v>3</v>
      </c>
      <c r="B5" s="1">
        <v>1392640</v>
      </c>
      <c r="C5" s="1">
        <v>188.44</v>
      </c>
      <c r="D5" s="1">
        <f>255-C5</f>
        <v>66.56</v>
      </c>
      <c r="E5" s="1"/>
      <c r="F5" s="1"/>
      <c r="G5" s="1">
        <v>3</v>
      </c>
      <c r="H5" s="1">
        <v>1392640</v>
      </c>
      <c r="I5" s="1">
        <v>218.78700000000001</v>
      </c>
      <c r="J5" s="1">
        <f>255-I5</f>
        <v>36.212999999999994</v>
      </c>
      <c r="K5" s="1"/>
      <c r="L5" s="1"/>
      <c r="M5" s="1">
        <v>3</v>
      </c>
      <c r="N5" s="1">
        <v>1392640</v>
      </c>
      <c r="O5" s="1">
        <v>241.434</v>
      </c>
      <c r="P5" s="1">
        <f>255-O5</f>
        <v>13.566000000000003</v>
      </c>
      <c r="Q5" s="1"/>
      <c r="R5" s="1"/>
      <c r="S5" s="1">
        <v>3</v>
      </c>
      <c r="T5" s="1">
        <v>1392640</v>
      </c>
      <c r="U5" s="1">
        <v>238.83199999999999</v>
      </c>
      <c r="V5" s="1">
        <f>255-U5</f>
        <v>16.168000000000006</v>
      </c>
      <c r="W5" s="1"/>
      <c r="X5" s="1"/>
      <c r="Y5" s="1">
        <v>3</v>
      </c>
      <c r="Z5" s="1">
        <v>1392640</v>
      </c>
      <c r="AA5" s="1">
        <v>254.92099999999999</v>
      </c>
      <c r="AB5" s="1">
        <f>255-AA5</f>
        <v>7.9000000000007731E-2</v>
      </c>
      <c r="AC5" s="1"/>
      <c r="AE5" s="1"/>
      <c r="AF5" s="1">
        <v>56.567999999999998</v>
      </c>
      <c r="AG5" s="1">
        <v>26.885999999999999</v>
      </c>
      <c r="AH5" s="1">
        <v>48.408999999999999</v>
      </c>
      <c r="AI5" s="1">
        <v>6.8159999999999998</v>
      </c>
      <c r="AJ5" s="4">
        <v>1.1879999999999999</v>
      </c>
      <c r="AM5" t="s">
        <v>46</v>
      </c>
      <c r="AN5" t="s">
        <v>50</v>
      </c>
      <c r="AO5" t="s">
        <v>143</v>
      </c>
    </row>
    <row r="6" spans="1:44" x14ac:dyDescent="0.45">
      <c r="A6" s="1">
        <v>4</v>
      </c>
      <c r="B6" s="1">
        <v>1392640</v>
      </c>
      <c r="C6" s="1">
        <v>183.24199999999999</v>
      </c>
      <c r="D6" s="1">
        <f>255-C6</f>
        <v>71.75800000000001</v>
      </c>
      <c r="E6" s="1"/>
      <c r="F6" s="1"/>
      <c r="G6" s="1">
        <v>4</v>
      </c>
      <c r="H6" s="1">
        <v>1392640</v>
      </c>
      <c r="I6" s="1">
        <v>223.357</v>
      </c>
      <c r="J6" s="1">
        <f>255-I6</f>
        <v>31.643000000000001</v>
      </c>
      <c r="K6" s="1"/>
      <c r="L6" s="1"/>
      <c r="M6" s="1">
        <v>4</v>
      </c>
      <c r="N6" s="1">
        <v>1392640</v>
      </c>
      <c r="O6" s="1">
        <v>238.51300000000001</v>
      </c>
      <c r="P6" s="1">
        <f>255-O6</f>
        <v>16.486999999999995</v>
      </c>
      <c r="Q6" s="1"/>
      <c r="R6" s="1"/>
      <c r="S6" s="1">
        <v>4</v>
      </c>
      <c r="T6" s="1">
        <v>1392640</v>
      </c>
      <c r="U6" s="1">
        <v>236.44900000000001</v>
      </c>
      <c r="V6" s="1">
        <f>255-U6</f>
        <v>18.550999999999988</v>
      </c>
      <c r="W6" s="1"/>
      <c r="X6" s="1"/>
      <c r="Y6" s="1">
        <v>4</v>
      </c>
      <c r="Z6" s="1">
        <v>1392640</v>
      </c>
      <c r="AA6" s="1">
        <v>254.88399999999999</v>
      </c>
      <c r="AB6" s="1">
        <f>255-AA6</f>
        <v>0.11600000000001387</v>
      </c>
      <c r="AC6" s="1"/>
      <c r="AE6" s="1"/>
      <c r="AF6" s="1"/>
      <c r="AG6" s="1"/>
      <c r="AH6" s="1"/>
      <c r="AI6" s="1"/>
      <c r="AJ6" s="1"/>
    </row>
    <row r="7" spans="1:44" x14ac:dyDescent="0.45">
      <c r="A7" s="1">
        <v>5</v>
      </c>
      <c r="B7" s="1">
        <v>1392640</v>
      </c>
      <c r="C7" s="1">
        <v>188.92500000000001</v>
      </c>
      <c r="D7" s="1">
        <f>255-C7</f>
        <v>66.074999999999989</v>
      </c>
      <c r="E7" s="1"/>
      <c r="F7" s="1"/>
      <c r="G7" s="1">
        <v>5</v>
      </c>
      <c r="H7" s="1">
        <v>1392640</v>
      </c>
      <c r="I7" s="1">
        <v>223.727</v>
      </c>
      <c r="J7" s="1">
        <f>255-I7</f>
        <v>31.272999999999996</v>
      </c>
      <c r="K7" s="1"/>
      <c r="L7" s="1"/>
      <c r="M7" s="1">
        <v>5</v>
      </c>
      <c r="N7" s="1">
        <v>1392640</v>
      </c>
      <c r="O7" s="1">
        <v>238.95</v>
      </c>
      <c r="P7" s="1">
        <f>255-O7</f>
        <v>16.050000000000011</v>
      </c>
      <c r="Q7" s="1"/>
      <c r="R7" s="1"/>
      <c r="S7" s="1">
        <v>5</v>
      </c>
      <c r="T7" s="1">
        <v>1392640</v>
      </c>
      <c r="U7" s="1">
        <v>224.00299999999999</v>
      </c>
      <c r="V7" s="1">
        <f>255-U7</f>
        <v>30.997000000000014</v>
      </c>
      <c r="W7" s="1"/>
      <c r="X7" s="1"/>
      <c r="Y7" s="1">
        <v>5</v>
      </c>
      <c r="Z7" s="1">
        <v>1392640</v>
      </c>
      <c r="AA7" s="1">
        <v>254.898</v>
      </c>
      <c r="AB7" s="1">
        <f>255-AA7</f>
        <v>0.10200000000000387</v>
      </c>
      <c r="AC7" s="1"/>
      <c r="AE7" s="1" t="s">
        <v>6</v>
      </c>
      <c r="AF7" s="1">
        <f>AVERAGE(AF2:AF5)</f>
        <v>61.462000000000003</v>
      </c>
      <c r="AG7" s="1">
        <f>AVERAGE(AG2:AG5)</f>
        <v>26.619</v>
      </c>
      <c r="AH7" s="1">
        <f>AVERAGE(AH2:AH5)</f>
        <v>25.255749999999999</v>
      </c>
      <c r="AI7" s="1">
        <f>AVERAGE(AI2:AI5)</f>
        <v>12.206999999999999</v>
      </c>
      <c r="AJ7" s="1">
        <f>AVERAGE(AJ2:AJ5)</f>
        <v>4.2691499999999998</v>
      </c>
      <c r="AM7" t="s">
        <v>49</v>
      </c>
      <c r="AN7" t="s">
        <v>50</v>
      </c>
      <c r="AO7" t="s">
        <v>144</v>
      </c>
    </row>
    <row r="8" spans="1:44" x14ac:dyDescent="0.4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E8" s="1"/>
      <c r="AF8" s="1"/>
      <c r="AG8" s="1"/>
      <c r="AH8" s="1"/>
      <c r="AI8" s="1"/>
      <c r="AJ8" s="1"/>
    </row>
    <row r="9" spans="1:44" x14ac:dyDescent="0.45">
      <c r="A9" s="1" t="s">
        <v>6</v>
      </c>
      <c r="B9" s="1"/>
      <c r="C9" s="1"/>
      <c r="D9" s="1">
        <f>AVERAGE(D3:D7)</f>
        <v>68.435599999999994</v>
      </c>
      <c r="E9" s="1"/>
      <c r="F9" s="1"/>
      <c r="G9" s="1" t="s">
        <v>6</v>
      </c>
      <c r="H9" s="1"/>
      <c r="I9" s="1"/>
      <c r="J9" s="1">
        <f>AVERAGE(J3:J7)</f>
        <v>34.390799999999999</v>
      </c>
      <c r="K9" s="1"/>
      <c r="L9" s="1"/>
      <c r="M9" s="1" t="s">
        <v>6</v>
      </c>
      <c r="N9" s="1"/>
      <c r="O9" s="1"/>
      <c r="P9" s="1">
        <f>AVERAGE(P3:P7)</f>
        <v>16.863800000000005</v>
      </c>
      <c r="Q9" s="1"/>
      <c r="R9" s="1"/>
      <c r="S9" s="1" t="s">
        <v>6</v>
      </c>
      <c r="T9" s="1"/>
      <c r="U9" s="1"/>
      <c r="V9" s="1">
        <f>AVERAGE(V3:V7)</f>
        <v>20.686399999999999</v>
      </c>
      <c r="W9" s="1"/>
      <c r="X9" s="1"/>
      <c r="Y9" s="1" t="s">
        <v>6</v>
      </c>
      <c r="Z9" s="1"/>
      <c r="AA9" s="1"/>
      <c r="AB9" s="1">
        <f>AVERAGE(AB3:AB7)</f>
        <v>9.7200000000003686E-2</v>
      </c>
      <c r="AC9" s="1"/>
      <c r="AM9" t="s">
        <v>52</v>
      </c>
      <c r="AN9" t="s">
        <v>53</v>
      </c>
      <c r="AO9" t="s">
        <v>54</v>
      </c>
      <c r="AP9" t="s">
        <v>55</v>
      </c>
      <c r="AQ9" t="s">
        <v>56</v>
      </c>
      <c r="AR9" t="s">
        <v>57</v>
      </c>
    </row>
    <row r="10" spans="1:44" x14ac:dyDescent="0.4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M10" t="s">
        <v>145</v>
      </c>
      <c r="AN10">
        <v>4</v>
      </c>
      <c r="AO10">
        <v>0</v>
      </c>
      <c r="AP10">
        <v>61.462000000000003</v>
      </c>
      <c r="AQ10">
        <v>10.712</v>
      </c>
      <c r="AR10">
        <v>5.3559999999999999</v>
      </c>
    </row>
    <row r="11" spans="1:44" x14ac:dyDescent="0.4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M11" t="s">
        <v>146</v>
      </c>
      <c r="AN11">
        <v>4</v>
      </c>
      <c r="AO11">
        <v>0</v>
      </c>
      <c r="AP11">
        <v>26.619</v>
      </c>
      <c r="AQ11">
        <v>9.67</v>
      </c>
      <c r="AR11">
        <v>4.835</v>
      </c>
    </row>
    <row r="12" spans="1:44" x14ac:dyDescent="0.45">
      <c r="A12" s="1" t="s">
        <v>0</v>
      </c>
      <c r="B12" s="1" t="s">
        <v>1</v>
      </c>
      <c r="C12" s="1" t="s">
        <v>2</v>
      </c>
      <c r="D12" s="1" t="s">
        <v>17</v>
      </c>
      <c r="E12" s="1"/>
      <c r="F12" s="1"/>
      <c r="G12" s="1" t="s">
        <v>7</v>
      </c>
      <c r="H12" s="1" t="s">
        <v>1</v>
      </c>
      <c r="I12" s="1" t="s">
        <v>2</v>
      </c>
      <c r="J12" s="1" t="s">
        <v>17</v>
      </c>
      <c r="K12" s="1"/>
      <c r="L12" s="1"/>
      <c r="M12" s="1" t="s">
        <v>12</v>
      </c>
      <c r="N12" s="1" t="s">
        <v>1</v>
      </c>
      <c r="O12" s="1" t="s">
        <v>2</v>
      </c>
      <c r="P12" s="1" t="s">
        <v>17</v>
      </c>
      <c r="Q12" s="1"/>
      <c r="R12" s="1"/>
      <c r="S12" s="1" t="s">
        <v>19</v>
      </c>
      <c r="T12" s="1" t="s">
        <v>1</v>
      </c>
      <c r="U12" s="1" t="s">
        <v>2</v>
      </c>
      <c r="V12" s="1" t="s">
        <v>17</v>
      </c>
      <c r="W12" s="1"/>
      <c r="X12" s="1"/>
      <c r="Y12" s="1" t="s">
        <v>25</v>
      </c>
      <c r="Z12" s="1" t="s">
        <v>1</v>
      </c>
      <c r="AA12" s="1" t="s">
        <v>2</v>
      </c>
      <c r="AB12" s="1" t="s">
        <v>17</v>
      </c>
      <c r="AC12" s="1"/>
      <c r="AM12" t="s">
        <v>147</v>
      </c>
      <c r="AN12">
        <v>4</v>
      </c>
      <c r="AO12">
        <v>0</v>
      </c>
      <c r="AP12">
        <v>25.256</v>
      </c>
      <c r="AQ12">
        <v>15.62</v>
      </c>
      <c r="AR12">
        <v>7.81</v>
      </c>
    </row>
    <row r="13" spans="1:44" x14ac:dyDescent="0.45">
      <c r="A13" s="1" t="s">
        <v>4</v>
      </c>
      <c r="B13" s="1"/>
      <c r="C13" s="1"/>
      <c r="D13" s="1"/>
      <c r="E13" s="1"/>
      <c r="F13" s="1"/>
      <c r="G13" s="1" t="s">
        <v>9</v>
      </c>
      <c r="H13" s="1"/>
      <c r="I13" s="1"/>
      <c r="J13" s="1"/>
      <c r="K13" s="1"/>
      <c r="L13" s="1"/>
      <c r="M13" s="1" t="s">
        <v>14</v>
      </c>
      <c r="N13" s="1"/>
      <c r="O13" s="1"/>
      <c r="P13" s="1"/>
      <c r="Q13" s="1"/>
      <c r="R13" s="1"/>
      <c r="S13" s="1" t="s">
        <v>22</v>
      </c>
      <c r="T13" s="1"/>
      <c r="U13" s="1"/>
      <c r="V13" s="1"/>
      <c r="W13" s="1"/>
      <c r="X13" s="1"/>
      <c r="Y13" s="1" t="s">
        <v>27</v>
      </c>
      <c r="Z13" s="1"/>
      <c r="AA13" s="1"/>
      <c r="AB13" s="1"/>
      <c r="AC13" s="1"/>
      <c r="AM13" t="s">
        <v>148</v>
      </c>
      <c r="AN13">
        <v>4</v>
      </c>
      <c r="AO13">
        <v>0</v>
      </c>
      <c r="AP13">
        <v>12.207000000000001</v>
      </c>
      <c r="AQ13">
        <v>7.5869999999999997</v>
      </c>
      <c r="AR13">
        <v>3.794</v>
      </c>
    </row>
    <row r="14" spans="1:44" x14ac:dyDescent="0.45">
      <c r="A14" s="1">
        <v>1</v>
      </c>
      <c r="B14" s="1">
        <v>1392640</v>
      </c>
      <c r="C14" s="1">
        <v>208.68199999999999</v>
      </c>
      <c r="D14" s="1">
        <f>255-C14</f>
        <v>46.318000000000012</v>
      </c>
      <c r="E14" s="1"/>
      <c r="F14" s="1"/>
      <c r="G14" s="1">
        <v>1</v>
      </c>
      <c r="H14" s="1">
        <v>1392640</v>
      </c>
      <c r="I14" s="1">
        <v>244.762</v>
      </c>
      <c r="J14" s="1">
        <f>255-I14</f>
        <v>10.238</v>
      </c>
      <c r="K14" s="1"/>
      <c r="L14" s="1"/>
      <c r="M14" s="1">
        <v>1</v>
      </c>
      <c r="N14" s="1">
        <v>1392640</v>
      </c>
      <c r="O14" s="1">
        <v>240.84200000000001</v>
      </c>
      <c r="P14" s="1">
        <f>255-O14</f>
        <v>14.157999999999987</v>
      </c>
      <c r="Q14" s="1"/>
      <c r="R14" s="1"/>
      <c r="S14" s="1">
        <v>1</v>
      </c>
      <c r="T14" s="1">
        <v>1392640</v>
      </c>
      <c r="U14" s="1">
        <v>239.42</v>
      </c>
      <c r="V14" s="1">
        <f>255-U14</f>
        <v>15.580000000000013</v>
      </c>
      <c r="W14" s="1"/>
      <c r="X14" s="1"/>
      <c r="Y14" s="1">
        <v>1</v>
      </c>
      <c r="Z14" s="1">
        <v>1392640</v>
      </c>
      <c r="AA14" s="1">
        <v>251.97900000000001</v>
      </c>
      <c r="AB14" s="1">
        <f>255-AA14</f>
        <v>3.0209999999999866</v>
      </c>
      <c r="AC14" s="1"/>
      <c r="AM14" t="s">
        <v>149</v>
      </c>
      <c r="AN14">
        <v>4</v>
      </c>
      <c r="AO14">
        <v>0</v>
      </c>
      <c r="AP14">
        <v>4.2690000000000001</v>
      </c>
      <c r="AQ14">
        <v>5.7839999999999998</v>
      </c>
      <c r="AR14">
        <v>2.8919999999999999</v>
      </c>
    </row>
    <row r="15" spans="1:44" x14ac:dyDescent="0.45">
      <c r="A15" s="1">
        <v>2</v>
      </c>
      <c r="B15" s="1">
        <v>1392640</v>
      </c>
      <c r="C15" s="1">
        <v>207.55500000000001</v>
      </c>
      <c r="D15" s="1">
        <f>255-C15</f>
        <v>47.444999999999993</v>
      </c>
      <c r="E15" s="1"/>
      <c r="F15" s="1"/>
      <c r="G15" s="1">
        <v>2</v>
      </c>
      <c r="H15" s="1">
        <v>1392640</v>
      </c>
      <c r="I15" s="1">
        <v>244.44800000000001</v>
      </c>
      <c r="J15" s="1">
        <f>255-I15</f>
        <v>10.551999999999992</v>
      </c>
      <c r="K15" s="1"/>
      <c r="L15" s="1"/>
      <c r="M15" s="1">
        <v>2</v>
      </c>
      <c r="N15" s="1">
        <v>1392640</v>
      </c>
      <c r="O15" s="1">
        <v>243.00299999999999</v>
      </c>
      <c r="P15" s="1">
        <f>255-O15</f>
        <v>11.997000000000014</v>
      </c>
      <c r="Q15" s="1"/>
      <c r="R15" s="1"/>
      <c r="S15" s="1">
        <v>2</v>
      </c>
      <c r="T15" s="1">
        <v>1392640</v>
      </c>
      <c r="U15" s="1">
        <v>237.59100000000001</v>
      </c>
      <c r="V15" s="1">
        <f>255-U15</f>
        <v>17.408999999999992</v>
      </c>
      <c r="W15" s="1"/>
      <c r="X15" s="1"/>
      <c r="Y15" s="1">
        <v>2</v>
      </c>
      <c r="Z15" s="1">
        <v>1392640</v>
      </c>
      <c r="AA15" s="1">
        <v>252.642</v>
      </c>
      <c r="AB15" s="1">
        <f>255-AA15</f>
        <v>2.3580000000000041</v>
      </c>
      <c r="AC15" s="1"/>
    </row>
    <row r="16" spans="1:44" x14ac:dyDescent="0.45">
      <c r="A16" s="1">
        <v>3</v>
      </c>
      <c r="B16" s="1">
        <v>1392640</v>
      </c>
      <c r="C16" s="1">
        <v>205.047</v>
      </c>
      <c r="D16" s="1">
        <f>255-C16</f>
        <v>49.953000000000003</v>
      </c>
      <c r="E16" s="1"/>
      <c r="F16" s="1"/>
      <c r="G16" s="1">
        <v>3</v>
      </c>
      <c r="H16" s="1">
        <v>1392640</v>
      </c>
      <c r="I16" s="1">
        <v>244.50700000000001</v>
      </c>
      <c r="J16" s="1">
        <f>255-I16</f>
        <v>10.492999999999995</v>
      </c>
      <c r="K16" s="1"/>
      <c r="L16" s="1"/>
      <c r="M16" s="1">
        <v>3</v>
      </c>
      <c r="N16" s="1">
        <v>1392640</v>
      </c>
      <c r="O16" s="1">
        <v>242.047</v>
      </c>
      <c r="P16" s="1">
        <f>255-O16</f>
        <v>12.953000000000003</v>
      </c>
      <c r="Q16" s="1"/>
      <c r="R16" s="1"/>
      <c r="S16" s="1">
        <v>3</v>
      </c>
      <c r="T16" s="1">
        <v>1392640</v>
      </c>
      <c r="U16" s="1">
        <v>236.95599999999999</v>
      </c>
      <c r="V16" s="1">
        <f>255-U16</f>
        <v>18.044000000000011</v>
      </c>
      <c r="W16" s="1"/>
      <c r="X16" s="1"/>
      <c r="Y16" s="1">
        <v>3</v>
      </c>
      <c r="Z16" s="1">
        <v>1392640</v>
      </c>
      <c r="AA16" s="1">
        <v>250.98500000000001</v>
      </c>
      <c r="AB16" s="1">
        <f>255-AA16</f>
        <v>4.0149999999999864</v>
      </c>
      <c r="AC16" s="1"/>
      <c r="AM16" t="s">
        <v>63</v>
      </c>
      <c r="AN16" t="s">
        <v>64</v>
      </c>
      <c r="AO16" t="s">
        <v>65</v>
      </c>
      <c r="AP16" t="s">
        <v>66</v>
      </c>
      <c r="AQ16" t="s">
        <v>67</v>
      </c>
      <c r="AR16" t="s">
        <v>68</v>
      </c>
    </row>
    <row r="17" spans="1:44" x14ac:dyDescent="0.45">
      <c r="A17" s="1">
        <v>4</v>
      </c>
      <c r="B17" s="1">
        <v>1392640</v>
      </c>
      <c r="C17" s="1">
        <v>205.58</v>
      </c>
      <c r="D17" s="1">
        <f>255-C17</f>
        <v>49.419999999999987</v>
      </c>
      <c r="E17" s="1"/>
      <c r="F17" s="1"/>
      <c r="G17" s="1">
        <v>4</v>
      </c>
      <c r="H17" s="1">
        <v>1392640</v>
      </c>
      <c r="I17" s="1">
        <v>234.691</v>
      </c>
      <c r="J17" s="1">
        <f>255-I17</f>
        <v>20.308999999999997</v>
      </c>
      <c r="K17" s="1"/>
      <c r="L17" s="1"/>
      <c r="M17" s="1">
        <v>4</v>
      </c>
      <c r="N17" s="1">
        <v>1392640</v>
      </c>
      <c r="O17" s="1">
        <v>233.40700000000001</v>
      </c>
      <c r="P17" s="1">
        <f>255-O17</f>
        <v>21.592999999999989</v>
      </c>
      <c r="Q17" s="1"/>
      <c r="R17" s="1"/>
      <c r="S17" s="1">
        <v>4</v>
      </c>
      <c r="T17" s="1">
        <v>1392640</v>
      </c>
      <c r="U17" s="1">
        <v>235.40100000000001</v>
      </c>
      <c r="V17" s="1">
        <f>255-U17</f>
        <v>19.59899999999999</v>
      </c>
      <c r="W17" s="1"/>
      <c r="X17" s="1"/>
      <c r="Y17" s="1">
        <v>4</v>
      </c>
      <c r="Z17" s="1">
        <v>1392640</v>
      </c>
      <c r="AA17" s="1">
        <v>252.26900000000001</v>
      </c>
      <c r="AB17" s="1">
        <f>255-AA17</f>
        <v>2.7309999999999945</v>
      </c>
      <c r="AC17" s="1"/>
      <c r="AM17" t="s">
        <v>69</v>
      </c>
      <c r="AN17">
        <v>4</v>
      </c>
      <c r="AO17">
        <v>7683.8410000000003</v>
      </c>
      <c r="AP17">
        <v>1920.96</v>
      </c>
      <c r="AQ17">
        <v>17.68</v>
      </c>
      <c r="AR17" t="s">
        <v>70</v>
      </c>
    </row>
    <row r="18" spans="1:44" x14ac:dyDescent="0.45">
      <c r="A18" s="1">
        <v>5</v>
      </c>
      <c r="B18" s="1">
        <v>1392640</v>
      </c>
      <c r="C18" s="1">
        <v>204.06800000000001</v>
      </c>
      <c r="D18" s="1">
        <f>255-C18</f>
        <v>50.931999999999988</v>
      </c>
      <c r="E18" s="1"/>
      <c r="F18" s="1"/>
      <c r="G18" s="1">
        <v>5</v>
      </c>
      <c r="H18" s="1">
        <v>1392640</v>
      </c>
      <c r="I18" s="1">
        <v>242.03899999999999</v>
      </c>
      <c r="J18" s="1">
        <f>255-I18</f>
        <v>12.961000000000013</v>
      </c>
      <c r="K18" s="1"/>
      <c r="L18" s="1"/>
      <c r="M18" s="1">
        <v>5</v>
      </c>
      <c r="N18" s="1">
        <v>1392640</v>
      </c>
      <c r="O18" s="1">
        <v>240.69399999999999</v>
      </c>
      <c r="P18" s="1">
        <f>255-O18</f>
        <v>14.306000000000012</v>
      </c>
      <c r="Q18" s="1"/>
      <c r="R18" s="1"/>
      <c r="S18" s="1">
        <v>5</v>
      </c>
      <c r="T18" s="1">
        <v>1392640</v>
      </c>
      <c r="U18" s="1">
        <v>243.38300000000001</v>
      </c>
      <c r="V18" s="1">
        <f>255-U18</f>
        <v>11.61699999999999</v>
      </c>
      <c r="W18" s="1"/>
      <c r="X18" s="1"/>
      <c r="Y18" s="1">
        <v>5</v>
      </c>
      <c r="Z18" s="1">
        <v>1392640</v>
      </c>
      <c r="AA18" s="1">
        <v>251.923</v>
      </c>
      <c r="AB18" s="1">
        <f>255-AA18</f>
        <v>3.0769999999999982</v>
      </c>
      <c r="AC18" s="1"/>
      <c r="AM18" t="s">
        <v>71</v>
      </c>
      <c r="AN18">
        <v>15</v>
      </c>
      <c r="AO18">
        <v>1629.7829999999999</v>
      </c>
      <c r="AP18">
        <v>108.652</v>
      </c>
    </row>
    <row r="19" spans="1:44" x14ac:dyDescent="0.4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M19" t="s">
        <v>72</v>
      </c>
      <c r="AN19">
        <v>19</v>
      </c>
      <c r="AO19">
        <v>9313.6239999999998</v>
      </c>
    </row>
    <row r="20" spans="1:44" x14ac:dyDescent="0.45">
      <c r="A20" s="1" t="s">
        <v>6</v>
      </c>
      <c r="B20" s="1"/>
      <c r="C20" s="1"/>
      <c r="D20" s="1">
        <f>AVERAGE(D14:D18)</f>
        <v>48.813599999999994</v>
      </c>
      <c r="E20" s="1"/>
      <c r="F20" s="1"/>
      <c r="G20" s="1" t="s">
        <v>6</v>
      </c>
      <c r="H20" s="1"/>
      <c r="I20" s="1"/>
      <c r="J20" s="1">
        <f>AVERAGE(J14:J18)</f>
        <v>12.910599999999999</v>
      </c>
      <c r="K20" s="1"/>
      <c r="L20" s="1"/>
      <c r="M20" s="1" t="s">
        <v>6</v>
      </c>
      <c r="N20" s="1"/>
      <c r="O20" s="1"/>
      <c r="P20" s="1">
        <f>AVERAGE(P14:P18)</f>
        <v>15.0014</v>
      </c>
      <c r="Q20" s="1"/>
      <c r="R20" s="1"/>
      <c r="S20" s="1" t="s">
        <v>6</v>
      </c>
      <c r="T20" s="1"/>
      <c r="U20" s="1"/>
      <c r="V20" s="1">
        <f>AVERAGE(V14:V18)</f>
        <v>16.4498</v>
      </c>
      <c r="W20" s="1"/>
      <c r="X20" s="1"/>
      <c r="Y20" s="1" t="s">
        <v>6</v>
      </c>
      <c r="Z20" s="1"/>
      <c r="AA20" s="1"/>
      <c r="AB20" s="1">
        <f>AVERAGE(AB14:AB18)</f>
        <v>3.0403999999999938</v>
      </c>
      <c r="AC20" s="1"/>
    </row>
    <row r="21" spans="1:44" x14ac:dyDescent="0.4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M21" t="s">
        <v>73</v>
      </c>
    </row>
    <row r="22" spans="1:44" x14ac:dyDescent="0.4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</row>
    <row r="23" spans="1:44" x14ac:dyDescent="0.45">
      <c r="A23" s="1" t="s">
        <v>0</v>
      </c>
      <c r="B23" s="1" t="s">
        <v>1</v>
      </c>
      <c r="C23" s="1" t="s">
        <v>2</v>
      </c>
      <c r="D23" s="1" t="s">
        <v>17</v>
      </c>
      <c r="E23" s="1"/>
      <c r="F23" s="1"/>
      <c r="G23" s="1" t="s">
        <v>7</v>
      </c>
      <c r="H23" s="1" t="s">
        <v>1</v>
      </c>
      <c r="I23" s="1" t="s">
        <v>2</v>
      </c>
      <c r="J23" s="1" t="s">
        <v>17</v>
      </c>
      <c r="K23" s="1"/>
      <c r="L23" s="1"/>
      <c r="M23" s="1" t="s">
        <v>12</v>
      </c>
      <c r="N23" s="1" t="s">
        <v>1</v>
      </c>
      <c r="O23" s="1" t="s">
        <v>2</v>
      </c>
      <c r="P23" s="1" t="s">
        <v>17</v>
      </c>
      <c r="Q23" s="1"/>
      <c r="R23" s="1"/>
      <c r="S23" s="1" t="s">
        <v>19</v>
      </c>
      <c r="T23" s="1" t="s">
        <v>1</v>
      </c>
      <c r="U23" s="1" t="s">
        <v>2</v>
      </c>
      <c r="V23" s="1" t="s">
        <v>17</v>
      </c>
      <c r="W23" s="1"/>
      <c r="X23" s="1"/>
      <c r="Y23" s="1" t="s">
        <v>25</v>
      </c>
      <c r="Z23" s="1" t="s">
        <v>1</v>
      </c>
      <c r="AA23" s="1" t="s">
        <v>2</v>
      </c>
      <c r="AB23" s="1" t="s">
        <v>17</v>
      </c>
      <c r="AC23" s="1"/>
      <c r="AM23" t="s">
        <v>74</v>
      </c>
    </row>
    <row r="24" spans="1:44" x14ac:dyDescent="0.45">
      <c r="A24" s="1" t="s">
        <v>5</v>
      </c>
      <c r="B24" s="1"/>
      <c r="C24" s="1"/>
      <c r="D24" s="1"/>
      <c r="E24" s="1"/>
      <c r="F24" s="1"/>
      <c r="G24" s="1" t="s">
        <v>10</v>
      </c>
      <c r="H24" s="1"/>
      <c r="I24" s="1"/>
      <c r="J24" s="1"/>
      <c r="K24" s="1"/>
      <c r="L24" s="1"/>
      <c r="M24" s="1" t="s">
        <v>15</v>
      </c>
      <c r="N24" s="1"/>
      <c r="O24" s="1"/>
      <c r="P24" s="1"/>
      <c r="Q24" s="1"/>
      <c r="R24" s="1"/>
      <c r="S24" s="1" t="s">
        <v>23</v>
      </c>
      <c r="T24" s="1"/>
      <c r="U24" s="1"/>
      <c r="V24" s="1"/>
      <c r="W24" s="1"/>
      <c r="X24" s="1"/>
      <c r="Y24" s="1" t="s">
        <v>28</v>
      </c>
      <c r="Z24" s="1"/>
      <c r="AA24" s="1"/>
      <c r="AB24" s="1"/>
      <c r="AC24" s="1"/>
    </row>
    <row r="25" spans="1:44" x14ac:dyDescent="0.45">
      <c r="A25" s="1">
        <v>1</v>
      </c>
      <c r="B25" s="1">
        <v>1392640</v>
      </c>
      <c r="C25" s="1">
        <v>173.672</v>
      </c>
      <c r="D25" s="1">
        <f>255-C25</f>
        <v>81.328000000000003</v>
      </c>
      <c r="E25" s="1"/>
      <c r="F25" s="1"/>
      <c r="G25" s="1">
        <v>1</v>
      </c>
      <c r="H25" s="1">
        <v>1392640</v>
      </c>
      <c r="I25" s="1">
        <v>226.30099999999999</v>
      </c>
      <c r="J25" s="1">
        <f>255-I25</f>
        <v>28.699000000000012</v>
      </c>
      <c r="K25" s="1"/>
      <c r="L25" s="1"/>
      <c r="M25" s="1">
        <v>1</v>
      </c>
      <c r="N25" s="1">
        <v>1392640</v>
      </c>
      <c r="O25" s="1">
        <v>229.99600000000001</v>
      </c>
      <c r="P25" s="1">
        <f>255-O25</f>
        <v>25.003999999999991</v>
      </c>
      <c r="Q25" s="1"/>
      <c r="R25" s="1"/>
      <c r="S25" s="1">
        <v>1</v>
      </c>
      <c r="T25" s="1">
        <v>1392640</v>
      </c>
      <c r="U25" s="1">
        <v>248.90299999999999</v>
      </c>
      <c r="V25" s="1">
        <f>255-U25</f>
        <v>6.0970000000000084</v>
      </c>
      <c r="W25" s="1"/>
      <c r="X25" s="1"/>
      <c r="Y25" s="1">
        <v>1</v>
      </c>
      <c r="Z25" s="1">
        <v>1392640</v>
      </c>
      <c r="AA25" s="1">
        <v>247.256</v>
      </c>
      <c r="AB25" s="1">
        <f>255-AA25</f>
        <v>7.7439999999999998</v>
      </c>
      <c r="AC25" s="1"/>
    </row>
    <row r="26" spans="1:44" x14ac:dyDescent="0.45">
      <c r="A26" s="1">
        <v>2</v>
      </c>
      <c r="B26" s="1">
        <v>1392640</v>
      </c>
      <c r="C26" s="1">
        <v>197.37700000000001</v>
      </c>
      <c r="D26" s="1">
        <f>255-C26</f>
        <v>57.62299999999999</v>
      </c>
      <c r="E26" s="1"/>
      <c r="F26" s="1"/>
      <c r="G26" s="1">
        <v>2</v>
      </c>
      <c r="H26" s="1">
        <v>1392640</v>
      </c>
      <c r="I26" s="1">
        <v>223.12100000000001</v>
      </c>
      <c r="J26" s="1">
        <f>255-I26</f>
        <v>31.878999999999991</v>
      </c>
      <c r="K26" s="1"/>
      <c r="L26" s="1"/>
      <c r="M26" s="1">
        <v>2</v>
      </c>
      <c r="N26" s="1">
        <v>1392640</v>
      </c>
      <c r="O26" s="1">
        <v>233.19399999999999</v>
      </c>
      <c r="P26" s="1">
        <f>255-O26</f>
        <v>21.806000000000012</v>
      </c>
      <c r="Q26" s="1"/>
      <c r="R26" s="1"/>
      <c r="S26" s="1">
        <v>2</v>
      </c>
      <c r="T26" s="1">
        <v>1392640</v>
      </c>
      <c r="U26" s="1">
        <v>249.7</v>
      </c>
      <c r="V26" s="1">
        <f>255-U26</f>
        <v>5.3000000000000114</v>
      </c>
      <c r="W26" s="1"/>
      <c r="X26" s="1"/>
      <c r="Y26" s="1">
        <v>2</v>
      </c>
      <c r="Z26" s="1">
        <v>1392640</v>
      </c>
      <c r="AA26" s="1">
        <v>252.60300000000001</v>
      </c>
      <c r="AB26" s="1">
        <f>255-AA26</f>
        <v>2.3969999999999914</v>
      </c>
      <c r="AC26" s="1"/>
      <c r="AM26" t="s">
        <v>75</v>
      </c>
    </row>
    <row r="27" spans="1:44" x14ac:dyDescent="0.45">
      <c r="A27" s="1">
        <v>3</v>
      </c>
      <c r="B27" s="1">
        <v>1392640</v>
      </c>
      <c r="C27" s="1">
        <v>175.47300000000001</v>
      </c>
      <c r="D27" s="1">
        <f>255-C27</f>
        <v>79.526999999999987</v>
      </c>
      <c r="E27" s="1"/>
      <c r="F27" s="1"/>
      <c r="G27" s="1">
        <v>3</v>
      </c>
      <c r="H27" s="1">
        <v>1392640</v>
      </c>
      <c r="I27" s="1">
        <v>222.88200000000001</v>
      </c>
      <c r="J27" s="1">
        <f>255-I27</f>
        <v>32.117999999999995</v>
      </c>
      <c r="K27" s="1"/>
      <c r="L27" s="1"/>
      <c r="M27" s="1">
        <v>3</v>
      </c>
      <c r="N27" s="1">
        <v>1392640</v>
      </c>
      <c r="O27" s="1">
        <v>237.001</v>
      </c>
      <c r="P27" s="1">
        <f>255-O27</f>
        <v>17.998999999999995</v>
      </c>
      <c r="Q27" s="1"/>
      <c r="R27" s="1"/>
      <c r="S27" s="1">
        <v>3</v>
      </c>
      <c r="T27" s="1">
        <v>1392640</v>
      </c>
      <c r="U27" s="1">
        <v>250.40100000000001</v>
      </c>
      <c r="V27" s="1">
        <f>255-U27</f>
        <v>4.5989999999999895</v>
      </c>
      <c r="W27" s="1"/>
      <c r="X27" s="1"/>
      <c r="Y27" s="1">
        <v>3</v>
      </c>
      <c r="Z27" s="1">
        <v>1392640</v>
      </c>
      <c r="AA27" s="1">
        <v>246.899</v>
      </c>
      <c r="AB27" s="1">
        <f>255-AA27</f>
        <v>8.1009999999999991</v>
      </c>
      <c r="AC27" s="1"/>
    </row>
    <row r="28" spans="1:44" x14ac:dyDescent="0.45">
      <c r="A28" s="1">
        <v>4</v>
      </c>
      <c r="B28" s="1">
        <v>1392640</v>
      </c>
      <c r="C28" s="1">
        <v>185.696</v>
      </c>
      <c r="D28" s="1">
        <f>255-C28</f>
        <v>69.304000000000002</v>
      </c>
      <c r="E28" s="1"/>
      <c r="F28" s="1"/>
      <c r="G28" s="1">
        <v>4</v>
      </c>
      <c r="H28" s="1">
        <v>1392640</v>
      </c>
      <c r="I28" s="1">
        <v>223.905</v>
      </c>
      <c r="J28" s="1">
        <f>255-I28</f>
        <v>31.094999999999999</v>
      </c>
      <c r="K28" s="1"/>
      <c r="L28" s="1"/>
      <c r="M28" s="1">
        <v>4</v>
      </c>
      <c r="N28" s="1">
        <v>1392640</v>
      </c>
      <c r="O28" s="1">
        <v>237.96299999999999</v>
      </c>
      <c r="P28" s="1">
        <f>255-O28</f>
        <v>17.037000000000006</v>
      </c>
      <c r="Q28" s="1"/>
      <c r="R28" s="1"/>
      <c r="S28" s="1">
        <v>4</v>
      </c>
      <c r="T28" s="1">
        <v>1392640</v>
      </c>
      <c r="U28" s="1">
        <v>250.65199999999999</v>
      </c>
      <c r="V28" s="1">
        <f>255-U28</f>
        <v>4.3480000000000132</v>
      </c>
      <c r="W28" s="1"/>
      <c r="X28" s="1"/>
      <c r="Y28" s="1">
        <v>4</v>
      </c>
      <c r="Z28" s="1">
        <v>1392640</v>
      </c>
      <c r="AA28" s="1">
        <v>251.88900000000001</v>
      </c>
      <c r="AB28" s="1">
        <f>255-AA28</f>
        <v>3.11099999999999</v>
      </c>
      <c r="AC28" s="1"/>
      <c r="AM28" t="s">
        <v>76</v>
      </c>
    </row>
    <row r="29" spans="1:44" x14ac:dyDescent="0.45">
      <c r="A29" s="1">
        <v>5</v>
      </c>
      <c r="B29" s="1">
        <v>1392640</v>
      </c>
      <c r="C29" s="1">
        <v>182.631</v>
      </c>
      <c r="D29" s="1">
        <f>255-C29</f>
        <v>72.369</v>
      </c>
      <c r="E29" s="1"/>
      <c r="F29" s="1"/>
      <c r="G29" s="1">
        <v>5</v>
      </c>
      <c r="H29" s="1">
        <v>1392640</v>
      </c>
      <c r="I29" s="1">
        <v>217.35300000000001</v>
      </c>
      <c r="J29" s="1">
        <f>255-I29</f>
        <v>37.646999999999991</v>
      </c>
      <c r="K29" s="1"/>
      <c r="L29" s="1"/>
      <c r="M29" s="1">
        <v>5</v>
      </c>
      <c r="N29" s="1">
        <v>1392640</v>
      </c>
      <c r="O29" s="1">
        <v>233.1</v>
      </c>
      <c r="P29" s="1">
        <f>255-O29</f>
        <v>21.900000000000006</v>
      </c>
      <c r="Q29" s="1"/>
      <c r="R29" s="1"/>
      <c r="S29" s="1">
        <v>5</v>
      </c>
      <c r="T29" s="1">
        <v>1392640</v>
      </c>
      <c r="U29" s="1">
        <v>250.965</v>
      </c>
      <c r="V29" s="1">
        <f>255-U29</f>
        <v>4.0349999999999966</v>
      </c>
      <c r="W29" s="1"/>
      <c r="X29" s="1"/>
      <c r="Y29" s="1">
        <v>5</v>
      </c>
      <c r="Z29" s="1">
        <v>1392640</v>
      </c>
      <c r="AA29" s="1">
        <v>212.59800000000001</v>
      </c>
      <c r="AB29" s="1">
        <f>255-AA29</f>
        <v>42.401999999999987</v>
      </c>
      <c r="AC29" s="1"/>
      <c r="AM29" t="s">
        <v>77</v>
      </c>
      <c r="AN29" t="s">
        <v>78</v>
      </c>
      <c r="AO29" t="s">
        <v>79</v>
      </c>
      <c r="AP29" t="s">
        <v>80</v>
      </c>
      <c r="AQ29" t="s">
        <v>81</v>
      </c>
      <c r="AR29" t="s">
        <v>82</v>
      </c>
    </row>
    <row r="30" spans="1:44" x14ac:dyDescent="0.4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M30" t="s">
        <v>150</v>
      </c>
      <c r="AN30">
        <v>57.192999999999998</v>
      </c>
      <c r="AO30">
        <v>5</v>
      </c>
      <c r="AP30">
        <v>10.974</v>
      </c>
      <c r="AQ30" t="s">
        <v>70</v>
      </c>
      <c r="AR30" t="s">
        <v>84</v>
      </c>
    </row>
    <row r="31" spans="1:44" x14ac:dyDescent="0.45">
      <c r="A31" s="1" t="s">
        <v>6</v>
      </c>
      <c r="B31" s="1"/>
      <c r="C31" s="1"/>
      <c r="D31" s="1">
        <f>AVERAGE(D25:D29)</f>
        <v>72.030199999999994</v>
      </c>
      <c r="E31" s="1"/>
      <c r="F31" s="1"/>
      <c r="G31" s="1" t="s">
        <v>6</v>
      </c>
      <c r="H31" s="1"/>
      <c r="I31" s="1"/>
      <c r="J31" s="1">
        <f>AVERAGE(J25:J29)</f>
        <v>32.287599999999998</v>
      </c>
      <c r="K31" s="1"/>
      <c r="L31" s="1"/>
      <c r="M31" s="1" t="s">
        <v>6</v>
      </c>
      <c r="N31" s="1"/>
      <c r="O31" s="1"/>
      <c r="P31" s="1">
        <f>AVERAGE(P25:P29)</f>
        <v>20.749200000000002</v>
      </c>
      <c r="Q31" s="1"/>
      <c r="R31" s="1"/>
      <c r="S31" s="1" t="s">
        <v>6</v>
      </c>
      <c r="T31" s="1"/>
      <c r="U31" s="1"/>
      <c r="V31" s="1">
        <f>AVERAGE(V25:V29)</f>
        <v>4.8758000000000035</v>
      </c>
      <c r="W31" s="1"/>
      <c r="X31" s="1"/>
      <c r="Y31" s="1" t="s">
        <v>6</v>
      </c>
      <c r="Z31" s="1"/>
      <c r="AA31" s="1"/>
      <c r="AB31" s="1">
        <f>AVERAGE(AB25:AB29)</f>
        <v>12.750999999999994</v>
      </c>
      <c r="AC31" s="1"/>
      <c r="AM31" t="s">
        <v>151</v>
      </c>
      <c r="AN31">
        <v>49.255000000000003</v>
      </c>
      <c r="AO31">
        <v>4</v>
      </c>
      <c r="AP31">
        <v>9.4510000000000005</v>
      </c>
      <c r="AQ31" t="s">
        <v>70</v>
      </c>
      <c r="AR31" t="s">
        <v>84</v>
      </c>
    </row>
    <row r="32" spans="1:44" x14ac:dyDescent="0.4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M32" t="s">
        <v>152</v>
      </c>
      <c r="AN32">
        <v>36.206000000000003</v>
      </c>
      <c r="AO32">
        <v>3</v>
      </c>
      <c r="AP32">
        <v>6.9470000000000001</v>
      </c>
      <c r="AQ32" t="s">
        <v>70</v>
      </c>
      <c r="AR32" t="s">
        <v>84</v>
      </c>
    </row>
    <row r="33" spans="1:44" x14ac:dyDescent="0.4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M33" t="s">
        <v>153</v>
      </c>
      <c r="AN33">
        <v>34.843000000000004</v>
      </c>
      <c r="AO33">
        <v>2</v>
      </c>
      <c r="AP33">
        <v>6.6849999999999996</v>
      </c>
      <c r="AQ33" t="s">
        <v>70</v>
      </c>
      <c r="AR33" t="s">
        <v>84</v>
      </c>
    </row>
    <row r="34" spans="1:44" x14ac:dyDescent="0.45">
      <c r="A34" s="1" t="s">
        <v>0</v>
      </c>
      <c r="B34" s="1" t="s">
        <v>1</v>
      </c>
      <c r="C34" s="1" t="s">
        <v>2</v>
      </c>
      <c r="D34" s="1" t="s">
        <v>17</v>
      </c>
      <c r="E34" s="1"/>
      <c r="F34" s="1"/>
      <c r="G34" s="1" t="s">
        <v>7</v>
      </c>
      <c r="H34" s="1" t="s">
        <v>1</v>
      </c>
      <c r="I34" s="1" t="s">
        <v>2</v>
      </c>
      <c r="J34" s="1" t="s">
        <v>17</v>
      </c>
      <c r="K34" s="1"/>
      <c r="L34" s="1"/>
      <c r="M34" s="1" t="s">
        <v>12</v>
      </c>
      <c r="N34" s="1" t="s">
        <v>1</v>
      </c>
      <c r="O34" s="1" t="s">
        <v>2</v>
      </c>
      <c r="P34" s="1" t="s">
        <v>17</v>
      </c>
      <c r="Q34" s="1"/>
      <c r="R34" s="1"/>
      <c r="S34" s="1" t="s">
        <v>19</v>
      </c>
      <c r="T34" s="1" t="s">
        <v>1</v>
      </c>
      <c r="U34" s="1" t="s">
        <v>2</v>
      </c>
      <c r="V34" s="1" t="s">
        <v>17</v>
      </c>
      <c r="W34" s="1"/>
      <c r="X34" s="1"/>
      <c r="Y34" s="1" t="s">
        <v>25</v>
      </c>
      <c r="Z34" s="1" t="s">
        <v>1</v>
      </c>
      <c r="AA34" s="1" t="s">
        <v>2</v>
      </c>
      <c r="AB34" s="1" t="s">
        <v>17</v>
      </c>
      <c r="AC34" s="1"/>
      <c r="AM34" t="s">
        <v>154</v>
      </c>
      <c r="AN34">
        <v>22.35</v>
      </c>
      <c r="AO34">
        <v>4</v>
      </c>
      <c r="AP34">
        <v>4.2880000000000003</v>
      </c>
      <c r="AQ34">
        <v>3.7999999999999999E-2</v>
      </c>
      <c r="AR34" t="s">
        <v>84</v>
      </c>
    </row>
    <row r="35" spans="1:44" x14ac:dyDescent="0.45">
      <c r="A35" s="1" t="s">
        <v>18</v>
      </c>
      <c r="B35" s="1"/>
      <c r="C35" s="1"/>
      <c r="D35" s="1"/>
      <c r="E35" s="1"/>
      <c r="F35" s="1"/>
      <c r="G35" s="1" t="s">
        <v>11</v>
      </c>
      <c r="H35" s="1"/>
      <c r="I35" s="1"/>
      <c r="J35" s="1"/>
      <c r="K35" s="1"/>
      <c r="L35" s="1"/>
      <c r="M35" s="1" t="s">
        <v>16</v>
      </c>
      <c r="N35" s="1"/>
      <c r="O35" s="1"/>
      <c r="P35" s="1"/>
      <c r="Q35" s="1"/>
      <c r="R35" s="1"/>
      <c r="S35" s="1" t="s">
        <v>24</v>
      </c>
      <c r="T35" s="1"/>
      <c r="U35" s="1"/>
      <c r="V35" s="1"/>
      <c r="W35" s="1"/>
      <c r="X35" s="1"/>
      <c r="Y35" s="1" t="s">
        <v>29</v>
      </c>
      <c r="Z35" s="1"/>
      <c r="AA35" s="1"/>
      <c r="AB35" s="1"/>
      <c r="AC35" s="1"/>
      <c r="AM35" t="s">
        <v>155</v>
      </c>
      <c r="AN35">
        <v>14.412000000000001</v>
      </c>
      <c r="AO35">
        <v>3</v>
      </c>
      <c r="AP35">
        <v>2.7650000000000001</v>
      </c>
      <c r="AQ35">
        <v>0.158</v>
      </c>
      <c r="AR35" t="s">
        <v>89</v>
      </c>
    </row>
    <row r="36" spans="1:44" x14ac:dyDescent="0.45">
      <c r="A36" s="1">
        <v>1</v>
      </c>
      <c r="B36" s="1">
        <v>1392640</v>
      </c>
      <c r="C36" s="1">
        <v>196.619</v>
      </c>
      <c r="D36" s="1">
        <f>255-C36</f>
        <v>58.381</v>
      </c>
      <c r="E36" s="1"/>
      <c r="F36" s="1"/>
      <c r="G36" s="1">
        <v>1</v>
      </c>
      <c r="H36" s="1">
        <v>1392640</v>
      </c>
      <c r="I36" s="1">
        <v>229.77500000000001</v>
      </c>
      <c r="J36" s="1">
        <f>255-I36</f>
        <v>25.224999999999994</v>
      </c>
      <c r="K36" s="1"/>
      <c r="L36" s="1"/>
      <c r="M36" s="1">
        <v>1</v>
      </c>
      <c r="N36" s="1">
        <v>1392640</v>
      </c>
      <c r="O36" s="1">
        <v>203.458</v>
      </c>
      <c r="P36" s="1">
        <f>255-O36</f>
        <v>51.542000000000002</v>
      </c>
      <c r="Q36" s="1"/>
      <c r="R36" s="1"/>
      <c r="S36" s="1">
        <v>1</v>
      </c>
      <c r="T36" s="1">
        <v>1392640</v>
      </c>
      <c r="U36" s="1">
        <v>247.67400000000001</v>
      </c>
      <c r="V36" s="1">
        <f>255-U36</f>
        <v>7.3259999999999934</v>
      </c>
      <c r="W36" s="1"/>
      <c r="X36" s="1"/>
      <c r="Y36" s="1">
        <v>1</v>
      </c>
      <c r="Z36" s="1">
        <v>1392640</v>
      </c>
      <c r="AA36" s="1">
        <v>254.036</v>
      </c>
      <c r="AB36" s="1">
        <f>255-AA36</f>
        <v>0.96399999999999864</v>
      </c>
      <c r="AC36" s="1"/>
      <c r="AM36" t="s">
        <v>156</v>
      </c>
      <c r="AN36">
        <v>1.363</v>
      </c>
      <c r="AO36">
        <v>2</v>
      </c>
      <c r="AP36">
        <v>0.26200000000000001</v>
      </c>
      <c r="AQ36">
        <v>0.85599999999999998</v>
      </c>
      <c r="AR36" t="s">
        <v>91</v>
      </c>
    </row>
    <row r="37" spans="1:44" x14ac:dyDescent="0.45">
      <c r="A37" s="1">
        <v>2</v>
      </c>
      <c r="B37" s="1">
        <v>1392640</v>
      </c>
      <c r="C37" s="1">
        <v>197.85499999999999</v>
      </c>
      <c r="D37" s="1">
        <f>255-C37</f>
        <v>57.14500000000001</v>
      </c>
      <c r="E37" s="1"/>
      <c r="F37" s="1"/>
      <c r="G37" s="1">
        <v>2</v>
      </c>
      <c r="H37" s="1">
        <v>1392640</v>
      </c>
      <c r="I37" s="1">
        <v>228.785</v>
      </c>
      <c r="J37" s="1">
        <f>255-I37</f>
        <v>26.215000000000003</v>
      </c>
      <c r="K37" s="1"/>
      <c r="L37" s="1"/>
      <c r="M37" s="1">
        <v>2</v>
      </c>
      <c r="N37" s="1">
        <v>1392640</v>
      </c>
      <c r="O37" s="1">
        <v>206.32</v>
      </c>
      <c r="P37" s="1">
        <f>255-O37</f>
        <v>48.680000000000007</v>
      </c>
      <c r="Q37" s="1"/>
      <c r="R37" s="1"/>
      <c r="S37" s="1">
        <v>2</v>
      </c>
      <c r="T37" s="1">
        <v>1392640</v>
      </c>
      <c r="U37" s="1">
        <v>246.98599999999999</v>
      </c>
      <c r="V37" s="1">
        <f>255-U37</f>
        <v>8.01400000000001</v>
      </c>
      <c r="W37" s="1"/>
      <c r="X37" s="1"/>
      <c r="Y37" s="1">
        <v>2</v>
      </c>
      <c r="Z37" s="1">
        <v>1392640</v>
      </c>
      <c r="AA37" s="1">
        <v>253.845</v>
      </c>
      <c r="AB37" s="1">
        <f>255-AA37</f>
        <v>1.1550000000000011</v>
      </c>
      <c r="AC37" s="1"/>
      <c r="AM37" t="s">
        <v>157</v>
      </c>
      <c r="AN37">
        <v>20.986999999999998</v>
      </c>
      <c r="AO37">
        <v>3</v>
      </c>
      <c r="AP37">
        <v>4.0270000000000001</v>
      </c>
      <c r="AQ37">
        <v>3.1E-2</v>
      </c>
      <c r="AR37" t="s">
        <v>84</v>
      </c>
    </row>
    <row r="38" spans="1:44" x14ac:dyDescent="0.45">
      <c r="A38" s="1">
        <v>3</v>
      </c>
      <c r="B38" s="1">
        <v>1392640</v>
      </c>
      <c r="C38" s="1">
        <v>199.49100000000001</v>
      </c>
      <c r="D38" s="1">
        <f>255-C38</f>
        <v>55.508999999999986</v>
      </c>
      <c r="E38" s="1"/>
      <c r="F38" s="1"/>
      <c r="G38" s="1">
        <v>3</v>
      </c>
      <c r="H38" s="1">
        <v>1392640</v>
      </c>
      <c r="I38" s="1">
        <v>227.69</v>
      </c>
      <c r="J38" s="1">
        <f>255-I38</f>
        <v>27.310000000000002</v>
      </c>
      <c r="K38" s="1"/>
      <c r="L38" s="1"/>
      <c r="M38" s="1">
        <v>3</v>
      </c>
      <c r="N38" s="1">
        <v>1392640</v>
      </c>
      <c r="O38" s="1">
        <v>219.51400000000001</v>
      </c>
      <c r="P38" s="1">
        <f>255-O38</f>
        <v>35.48599999999999</v>
      </c>
      <c r="Q38" s="1"/>
      <c r="R38" s="1"/>
      <c r="S38" s="1">
        <v>3</v>
      </c>
      <c r="T38" s="1">
        <v>1392640</v>
      </c>
      <c r="U38" s="1">
        <v>249.78100000000001</v>
      </c>
      <c r="V38" s="1">
        <f>255-U38</f>
        <v>5.2189999999999941</v>
      </c>
      <c r="W38" s="1"/>
      <c r="X38" s="1"/>
      <c r="Y38" s="1">
        <v>3</v>
      </c>
      <c r="Z38" s="1">
        <v>1392640</v>
      </c>
      <c r="AA38" s="1">
        <v>253.81299999999999</v>
      </c>
      <c r="AB38" s="1">
        <f>255-AA38</f>
        <v>1.1870000000000118</v>
      </c>
      <c r="AC38" s="1"/>
      <c r="AM38" t="s">
        <v>158</v>
      </c>
      <c r="AN38">
        <v>13.048999999999999</v>
      </c>
      <c r="AO38">
        <v>2</v>
      </c>
      <c r="AP38">
        <v>2.504</v>
      </c>
      <c r="AQ38">
        <v>9.7000000000000003E-2</v>
      </c>
      <c r="AR38" t="s">
        <v>91</v>
      </c>
    </row>
    <row r="39" spans="1:44" x14ac:dyDescent="0.45">
      <c r="A39" s="1">
        <v>4</v>
      </c>
      <c r="B39" s="1">
        <v>1392640</v>
      </c>
      <c r="C39" s="1">
        <v>199.119</v>
      </c>
      <c r="D39" s="1">
        <f>255-C39</f>
        <v>55.881</v>
      </c>
      <c r="E39" s="1"/>
      <c r="F39" s="1"/>
      <c r="G39" s="1">
        <v>4</v>
      </c>
      <c r="H39" s="1">
        <v>1392640</v>
      </c>
      <c r="I39" s="1">
        <v>227.607</v>
      </c>
      <c r="J39" s="1">
        <f>255-I39</f>
        <v>27.393000000000001</v>
      </c>
      <c r="K39" s="1"/>
      <c r="L39" s="1"/>
      <c r="M39" s="1">
        <v>4</v>
      </c>
      <c r="N39" s="1">
        <v>1392640</v>
      </c>
      <c r="O39" s="1">
        <v>198.44399999999999</v>
      </c>
      <c r="P39" s="1">
        <f>255-O39</f>
        <v>56.556000000000012</v>
      </c>
      <c r="Q39" s="1"/>
      <c r="R39" s="1"/>
      <c r="S39" s="1">
        <v>4</v>
      </c>
      <c r="T39" s="1">
        <v>1392640</v>
      </c>
      <c r="U39" s="1">
        <v>248.34399999999999</v>
      </c>
      <c r="V39" s="1">
        <f>255-U39</f>
        <v>6.6560000000000059</v>
      </c>
      <c r="W39" s="1"/>
      <c r="X39" s="1"/>
      <c r="Y39" s="1">
        <v>4</v>
      </c>
      <c r="Z39" s="1">
        <v>1392640</v>
      </c>
      <c r="AA39" s="1">
        <v>253.934</v>
      </c>
      <c r="AB39" s="1">
        <f>255-AA39</f>
        <v>1.0660000000000025</v>
      </c>
      <c r="AC39" s="1"/>
      <c r="AM39" t="s">
        <v>159</v>
      </c>
      <c r="AN39">
        <v>7.9379999999999997</v>
      </c>
      <c r="AO39">
        <v>2</v>
      </c>
      <c r="AP39">
        <v>1.5229999999999999</v>
      </c>
      <c r="AQ39">
        <v>0.29899999999999999</v>
      </c>
      <c r="AR39" t="s">
        <v>89</v>
      </c>
    </row>
    <row r="40" spans="1:44" x14ac:dyDescent="0.45">
      <c r="A40" s="1">
        <v>5</v>
      </c>
      <c r="B40" s="1">
        <v>1392640</v>
      </c>
      <c r="C40" s="1">
        <v>199.077</v>
      </c>
      <c r="D40" s="1">
        <f>255-C40</f>
        <v>55.923000000000002</v>
      </c>
      <c r="E40" s="1"/>
      <c r="F40" s="1"/>
      <c r="G40" s="1">
        <v>5</v>
      </c>
      <c r="H40" s="1">
        <v>1392640</v>
      </c>
      <c r="I40" s="1">
        <v>226.715</v>
      </c>
      <c r="J40" s="1">
        <f>255-I40</f>
        <v>28.284999999999997</v>
      </c>
      <c r="K40" s="1"/>
      <c r="L40" s="1"/>
      <c r="M40" s="1">
        <v>5</v>
      </c>
      <c r="N40" s="1">
        <v>1392640</v>
      </c>
      <c r="O40" s="1">
        <v>205.22</v>
      </c>
      <c r="P40" s="1">
        <f>255-O40</f>
        <v>49.78</v>
      </c>
      <c r="Q40" s="1"/>
      <c r="R40" s="1"/>
      <c r="S40" s="1">
        <v>5</v>
      </c>
      <c r="T40" s="1">
        <v>1392640</v>
      </c>
      <c r="U40" s="1">
        <v>248.13499999999999</v>
      </c>
      <c r="V40" s="1">
        <f>255-U40</f>
        <v>6.8650000000000091</v>
      </c>
      <c r="W40" s="1"/>
      <c r="X40" s="1"/>
      <c r="Y40" s="1">
        <v>5</v>
      </c>
      <c r="Z40" s="1">
        <v>1392640</v>
      </c>
      <c r="AA40" s="1">
        <v>253.43199999999999</v>
      </c>
      <c r="AB40" s="1">
        <f>255-AA40</f>
        <v>1.5680000000000121</v>
      </c>
      <c r="AC40" s="1"/>
    </row>
    <row r="41" spans="1:44" x14ac:dyDescent="0.4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</row>
    <row r="42" spans="1:44" x14ac:dyDescent="0.45">
      <c r="A42" s="1"/>
      <c r="B42" s="1"/>
      <c r="C42" s="1"/>
      <c r="D42" s="1">
        <f>AVERAGE(D36:D40)</f>
        <v>56.567799999999998</v>
      </c>
      <c r="E42" s="1"/>
      <c r="F42" s="1"/>
      <c r="G42" s="1" t="s">
        <v>6</v>
      </c>
      <c r="H42" s="1"/>
      <c r="I42" s="1"/>
      <c r="J42" s="1">
        <f>AVERAGE(J36:J40)</f>
        <v>26.8856</v>
      </c>
      <c r="K42" s="1"/>
      <c r="L42" s="1"/>
      <c r="M42" s="1" t="s">
        <v>6</v>
      </c>
      <c r="N42" s="1"/>
      <c r="O42" s="1"/>
      <c r="P42" s="1">
        <f>AVERAGE(P36:P40)</f>
        <v>48.408799999999999</v>
      </c>
      <c r="Q42" s="1"/>
      <c r="R42" s="1"/>
      <c r="S42" s="1" t="s">
        <v>6</v>
      </c>
      <c r="T42" s="1"/>
      <c r="U42" s="1"/>
      <c r="V42" s="1">
        <f>AVERAGE(V36:V40)</f>
        <v>6.8160000000000025</v>
      </c>
      <c r="W42" s="1"/>
      <c r="X42" s="1"/>
      <c r="Y42" s="1" t="s">
        <v>6</v>
      </c>
      <c r="Z42" s="1"/>
      <c r="AA42" s="1"/>
      <c r="AB42" s="1">
        <f>AVERAGE(AB36:AB40)</f>
        <v>1.1880000000000053</v>
      </c>
      <c r="AC42" s="1"/>
      <c r="AM42" t="s">
        <v>96</v>
      </c>
    </row>
    <row r="43" spans="1:44" x14ac:dyDescent="0.4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</row>
    <row r="44" spans="1:44" x14ac:dyDescent="0.4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</row>
    <row r="45" spans="1:44" x14ac:dyDescent="0.4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M45" s="6" t="s">
        <v>111</v>
      </c>
      <c r="AN45" s="6" t="s">
        <v>160</v>
      </c>
      <c r="AO45" s="6"/>
      <c r="AP45" s="6"/>
      <c r="AQ45" s="6"/>
    </row>
    <row r="46" spans="1:44" x14ac:dyDescent="0.45">
      <c r="A46" s="1"/>
      <c r="B46" s="1"/>
      <c r="C46" s="1"/>
      <c r="D46" s="1"/>
      <c r="E46" s="1"/>
    </row>
    <row r="47" spans="1:44" x14ac:dyDescent="0.45">
      <c r="AM47" t="s">
        <v>99</v>
      </c>
    </row>
    <row r="49" spans="39:44" x14ac:dyDescent="0.45">
      <c r="AM49" t="s">
        <v>161</v>
      </c>
    </row>
    <row r="51" spans="39:44" x14ac:dyDescent="0.45">
      <c r="AM51" t="s">
        <v>113</v>
      </c>
    </row>
    <row r="53" spans="39:44" x14ac:dyDescent="0.45">
      <c r="AM53" t="s">
        <v>162</v>
      </c>
      <c r="AN53" t="s">
        <v>163</v>
      </c>
      <c r="AO53" t="s">
        <v>164</v>
      </c>
    </row>
    <row r="55" spans="39:44" x14ac:dyDescent="0.45">
      <c r="AM55" t="s">
        <v>165</v>
      </c>
    </row>
    <row r="57" spans="39:44" x14ac:dyDescent="0.45">
      <c r="AM57" t="s">
        <v>118</v>
      </c>
      <c r="AN57" t="s">
        <v>119</v>
      </c>
      <c r="AO57" t="s">
        <v>120</v>
      </c>
      <c r="AP57" t="s">
        <v>121</v>
      </c>
      <c r="AQ57" t="s">
        <v>68</v>
      </c>
    </row>
    <row r="58" spans="39:44" x14ac:dyDescent="0.45">
      <c r="AM58" t="s">
        <v>122</v>
      </c>
      <c r="AN58">
        <v>52.853999999999999</v>
      </c>
      <c r="AO58">
        <v>5.117</v>
      </c>
      <c r="AP58">
        <v>10.33</v>
      </c>
      <c r="AQ58" t="s">
        <v>70</v>
      </c>
    </row>
    <row r="59" spans="39:44" x14ac:dyDescent="0.45">
      <c r="AM59" t="s">
        <v>166</v>
      </c>
      <c r="AN59">
        <v>-2.6360000000000001</v>
      </c>
      <c r="AO59">
        <v>0.41799999999999998</v>
      </c>
      <c r="AP59">
        <v>-6.3150000000000004</v>
      </c>
      <c r="AQ59" t="s">
        <v>70</v>
      </c>
    </row>
    <row r="61" spans="39:44" x14ac:dyDescent="0.45">
      <c r="AM61" t="s">
        <v>124</v>
      </c>
    </row>
    <row r="62" spans="39:44" x14ac:dyDescent="0.45">
      <c r="AM62" t="s">
        <v>118</v>
      </c>
      <c r="AN62" t="s">
        <v>64</v>
      </c>
      <c r="AO62" t="s">
        <v>65</v>
      </c>
      <c r="AP62" t="s">
        <v>66</v>
      </c>
      <c r="AQ62" t="s">
        <v>67</v>
      </c>
      <c r="AR62" t="s">
        <v>68</v>
      </c>
    </row>
    <row r="63" spans="39:44" x14ac:dyDescent="0.45">
      <c r="AM63" t="s">
        <v>125</v>
      </c>
      <c r="AN63">
        <v>1</v>
      </c>
      <c r="AO63">
        <v>6416.9660000000003</v>
      </c>
      <c r="AP63">
        <v>6416.9660000000003</v>
      </c>
      <c r="AQ63">
        <v>39.875</v>
      </c>
      <c r="AR63" t="s">
        <v>70</v>
      </c>
    </row>
    <row r="64" spans="39:44" x14ac:dyDescent="0.45">
      <c r="AM64" t="s">
        <v>71</v>
      </c>
      <c r="AN64">
        <v>18</v>
      </c>
      <c r="AO64">
        <v>2896.6570000000002</v>
      </c>
      <c r="AP64">
        <v>160.92500000000001</v>
      </c>
    </row>
    <row r="65" spans="39:42" x14ac:dyDescent="0.45">
      <c r="AM65" t="s">
        <v>72</v>
      </c>
      <c r="AN65">
        <v>19</v>
      </c>
      <c r="AO65">
        <v>9313.6239999999998</v>
      </c>
      <c r="AP65">
        <v>490.19099999999997</v>
      </c>
    </row>
    <row r="67" spans="39:42" x14ac:dyDescent="0.45">
      <c r="AM67" t="s">
        <v>126</v>
      </c>
      <c r="AN67" t="s">
        <v>50</v>
      </c>
      <c r="AO67" t="s">
        <v>167</v>
      </c>
    </row>
    <row r="69" spans="39:42" x14ac:dyDescent="0.45">
      <c r="AM69" t="s">
        <v>128</v>
      </c>
      <c r="AN69" t="s">
        <v>50</v>
      </c>
      <c r="AO69" t="s">
        <v>168</v>
      </c>
    </row>
    <row r="71" spans="39:42" x14ac:dyDescent="0.45">
      <c r="AM71" t="s">
        <v>169</v>
      </c>
    </row>
  </sheetData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SigmaPlotGraphicObject.15" shapeId="7169" r:id="rId4">
          <objectPr defaultSize="0" autoPict="0" r:id="rId5">
            <anchor moveWithCells="1">
              <from>
                <xdr:col>46</xdr:col>
                <xdr:colOff>361950</xdr:colOff>
                <xdr:row>10</xdr:row>
                <xdr:rowOff>47625</xdr:rowOff>
              </from>
              <to>
                <xdr:col>53</xdr:col>
                <xdr:colOff>542925</xdr:colOff>
                <xdr:row>30</xdr:row>
                <xdr:rowOff>147638</xdr:rowOff>
              </to>
            </anchor>
          </objectPr>
        </oleObject>
      </mc:Choice>
      <mc:Fallback>
        <oleObject progId="SigmaPlotGraphicObject.15" shapeId="7169" r:id="rId4"/>
      </mc:Fallback>
    </mc:AlternateContent>
    <mc:AlternateContent xmlns:mc="http://schemas.openxmlformats.org/markup-compatibility/2006">
      <mc:Choice Requires="x14">
        <oleObject progId="SigmaPlotGraphicObject.15" shapeId="7170" r:id="rId6">
          <objectPr defaultSize="0" autoPict="0" r:id="rId7">
            <anchor moveWithCells="1">
              <from>
                <xdr:col>47</xdr:col>
                <xdr:colOff>100013</xdr:colOff>
                <xdr:row>47</xdr:row>
                <xdr:rowOff>100013</xdr:rowOff>
              </from>
              <to>
                <xdr:col>54</xdr:col>
                <xdr:colOff>252413</xdr:colOff>
                <xdr:row>67</xdr:row>
                <xdr:rowOff>38100</xdr:rowOff>
              </to>
            </anchor>
          </objectPr>
        </oleObject>
      </mc:Choice>
      <mc:Fallback>
        <oleObject progId="SigmaPlotGraphicObject.15" shapeId="7170" r:id="rId6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915A0-DD45-4B1D-A8D9-C7220FB71B83}">
  <dimension ref="A1:AS71"/>
  <sheetViews>
    <sheetView topLeftCell="AT31" workbookViewId="0">
      <selection activeCell="BK39" sqref="BK39"/>
    </sheetView>
  </sheetViews>
  <sheetFormatPr defaultRowHeight="14.25" x14ac:dyDescent="0.45"/>
  <sheetData>
    <row r="1" spans="1:45" x14ac:dyDescent="0.45">
      <c r="A1" s="1" t="s">
        <v>0</v>
      </c>
      <c r="B1" s="1" t="s">
        <v>1</v>
      </c>
      <c r="C1" s="1" t="s">
        <v>2</v>
      </c>
      <c r="D1" s="1" t="s">
        <v>17</v>
      </c>
      <c r="E1" s="1" t="s">
        <v>39</v>
      </c>
      <c r="F1" s="1"/>
      <c r="G1" s="1"/>
      <c r="H1" s="1" t="s">
        <v>7</v>
      </c>
      <c r="I1" s="1" t="s">
        <v>1</v>
      </c>
      <c r="J1" s="1" t="s">
        <v>2</v>
      </c>
      <c r="K1" s="1" t="s">
        <v>17</v>
      </c>
      <c r="L1" s="1"/>
      <c r="M1" s="1"/>
      <c r="N1" s="1" t="s">
        <v>12</v>
      </c>
      <c r="O1" s="1" t="s">
        <v>1</v>
      </c>
      <c r="P1" s="1" t="s">
        <v>2</v>
      </c>
      <c r="Q1" s="1" t="s">
        <v>17</v>
      </c>
      <c r="R1" s="1"/>
      <c r="S1" s="1"/>
      <c r="T1" s="1" t="s">
        <v>19</v>
      </c>
      <c r="U1" s="1" t="s">
        <v>1</v>
      </c>
      <c r="V1" s="1" t="s">
        <v>2</v>
      </c>
      <c r="W1" s="1" t="s">
        <v>17</v>
      </c>
      <c r="X1" s="1"/>
      <c r="Y1" s="1"/>
      <c r="Z1" s="1" t="s">
        <v>25</v>
      </c>
      <c r="AA1" s="1" t="s">
        <v>1</v>
      </c>
      <c r="AB1" s="1" t="s">
        <v>2</v>
      </c>
      <c r="AC1" s="1" t="s">
        <v>17</v>
      </c>
      <c r="AD1" s="1"/>
      <c r="AE1" s="1"/>
      <c r="AF1" s="1" t="s">
        <v>30</v>
      </c>
      <c r="AG1" s="1" t="s">
        <v>0</v>
      </c>
      <c r="AH1" s="1" t="s">
        <v>7</v>
      </c>
      <c r="AI1" s="1" t="s">
        <v>12</v>
      </c>
      <c r="AJ1" s="1" t="s">
        <v>19</v>
      </c>
      <c r="AK1" s="1" t="s">
        <v>25</v>
      </c>
      <c r="AN1" s="6" t="s">
        <v>97</v>
      </c>
      <c r="AO1" s="6" t="s">
        <v>170</v>
      </c>
      <c r="AP1" s="6"/>
      <c r="AQ1" s="6"/>
      <c r="AR1" s="6"/>
    </row>
    <row r="2" spans="1:45" x14ac:dyDescent="0.45">
      <c r="A2" s="1" t="s">
        <v>3</v>
      </c>
      <c r="B2" s="1"/>
      <c r="C2" s="1"/>
      <c r="D2" s="1"/>
      <c r="E2" s="1"/>
      <c r="F2" s="1"/>
      <c r="G2" s="1"/>
      <c r="H2" s="1" t="s">
        <v>8</v>
      </c>
      <c r="I2" s="1"/>
      <c r="J2" s="1"/>
      <c r="K2" s="1"/>
      <c r="L2" s="1"/>
      <c r="M2" s="1"/>
      <c r="N2" s="1" t="s">
        <v>13</v>
      </c>
      <c r="O2" s="1"/>
      <c r="P2" s="1"/>
      <c r="Q2" s="1"/>
      <c r="R2" s="1"/>
      <c r="S2" s="1"/>
      <c r="T2" s="1" t="s">
        <v>21</v>
      </c>
      <c r="U2" s="1"/>
      <c r="V2" s="1"/>
      <c r="W2" s="1"/>
      <c r="X2" s="1"/>
      <c r="Y2" s="1"/>
      <c r="Z2" s="1" t="s">
        <v>26</v>
      </c>
      <c r="AA2" s="1"/>
      <c r="AB2" s="1"/>
      <c r="AC2" s="1"/>
      <c r="AD2" s="1"/>
      <c r="AE2" s="1"/>
      <c r="AF2" s="1"/>
      <c r="AG2" s="1">
        <v>69.454999999999998</v>
      </c>
      <c r="AH2" s="1">
        <v>61.067999999999998</v>
      </c>
      <c r="AI2" s="1">
        <v>43.097000000000001</v>
      </c>
      <c r="AJ2" s="1">
        <v>24.178000000000001</v>
      </c>
      <c r="AK2" s="1">
        <v>1.161</v>
      </c>
    </row>
    <row r="3" spans="1:45" x14ac:dyDescent="0.45">
      <c r="A3" s="1">
        <v>1</v>
      </c>
      <c r="B3" s="1">
        <v>1392640</v>
      </c>
      <c r="C3" s="1">
        <v>184.34299999999999</v>
      </c>
      <c r="D3" s="1">
        <f>255-C3</f>
        <v>70.657000000000011</v>
      </c>
      <c r="E3" s="1"/>
      <c r="F3" s="1"/>
      <c r="G3" s="1"/>
      <c r="H3" s="1">
        <v>1</v>
      </c>
      <c r="I3" s="1">
        <v>1392640</v>
      </c>
      <c r="J3" s="1">
        <v>195.33799999999999</v>
      </c>
      <c r="K3" s="1">
        <f>255-J3</f>
        <v>59.662000000000006</v>
      </c>
      <c r="L3" s="1"/>
      <c r="M3" s="1"/>
      <c r="N3" s="1">
        <v>1</v>
      </c>
      <c r="O3" s="1">
        <v>1392640</v>
      </c>
      <c r="P3" s="1">
        <v>209.702</v>
      </c>
      <c r="Q3" s="1">
        <f>255-P3</f>
        <v>45.298000000000002</v>
      </c>
      <c r="R3" s="1"/>
      <c r="S3" s="1"/>
      <c r="T3" s="1">
        <v>1</v>
      </c>
      <c r="U3" s="1">
        <v>1392640</v>
      </c>
      <c r="V3" s="1">
        <v>231.02699999999999</v>
      </c>
      <c r="W3" s="1">
        <f>255-V3</f>
        <v>23.973000000000013</v>
      </c>
      <c r="X3" s="1"/>
      <c r="Y3" s="1"/>
      <c r="Z3" s="1">
        <v>1</v>
      </c>
      <c r="AA3" s="1">
        <v>1392640</v>
      </c>
      <c r="AB3" s="1">
        <v>253.43899999999999</v>
      </c>
      <c r="AC3" s="1">
        <f>255-AB3</f>
        <v>1.561000000000007</v>
      </c>
      <c r="AD3" s="1"/>
      <c r="AE3" s="1"/>
      <c r="AF3" s="1" t="s">
        <v>39</v>
      </c>
      <c r="AG3" s="1">
        <v>76.352000000000004</v>
      </c>
      <c r="AH3" s="1">
        <v>32.799999999999997</v>
      </c>
      <c r="AI3" s="1">
        <v>21.518999999999998</v>
      </c>
      <c r="AJ3" s="1">
        <v>35.465000000000003</v>
      </c>
      <c r="AK3" s="1">
        <v>2.044</v>
      </c>
      <c r="AN3" t="s">
        <v>99</v>
      </c>
    </row>
    <row r="4" spans="1:45" x14ac:dyDescent="0.45">
      <c r="A4" s="1">
        <v>2</v>
      </c>
      <c r="B4" s="1">
        <v>1392640</v>
      </c>
      <c r="C4" s="1">
        <v>185.27099999999999</v>
      </c>
      <c r="D4" s="1">
        <f>255-C4</f>
        <v>69.729000000000013</v>
      </c>
      <c r="E4" s="1"/>
      <c r="F4" s="1"/>
      <c r="G4" s="1"/>
      <c r="H4" s="1">
        <v>2</v>
      </c>
      <c r="I4" s="1">
        <v>1392640</v>
      </c>
      <c r="J4" s="1">
        <v>193.697</v>
      </c>
      <c r="K4" s="1">
        <f>255-J4</f>
        <v>61.302999999999997</v>
      </c>
      <c r="L4" s="1"/>
      <c r="M4" s="1"/>
      <c r="N4" s="1">
        <v>2</v>
      </c>
      <c r="O4" s="1">
        <v>1392640</v>
      </c>
      <c r="P4" s="1">
        <v>209.80699999999999</v>
      </c>
      <c r="Q4" s="1">
        <f>255-P4</f>
        <v>45.193000000000012</v>
      </c>
      <c r="R4" s="1"/>
      <c r="S4" s="1"/>
      <c r="T4" s="1">
        <v>2</v>
      </c>
      <c r="U4" s="1">
        <v>1392640</v>
      </c>
      <c r="V4" s="1">
        <v>228.161</v>
      </c>
      <c r="W4" s="1">
        <f>255-V4</f>
        <v>26.838999999999999</v>
      </c>
      <c r="X4" s="1"/>
      <c r="Y4" s="1"/>
      <c r="Z4" s="1">
        <v>2</v>
      </c>
      <c r="AA4" s="1">
        <v>1392640</v>
      </c>
      <c r="AB4" s="1">
        <v>254.55199999999999</v>
      </c>
      <c r="AC4" s="1">
        <f>255-AB4</f>
        <v>0.4480000000000075</v>
      </c>
      <c r="AD4" s="1"/>
      <c r="AE4" s="1"/>
      <c r="AF4" s="1"/>
      <c r="AG4" s="1">
        <v>90.49</v>
      </c>
      <c r="AH4" s="4">
        <v>52.593000000000004</v>
      </c>
      <c r="AI4" s="1">
        <v>51.917000000000002</v>
      </c>
      <c r="AJ4" s="1">
        <v>31.983000000000001</v>
      </c>
      <c r="AK4" s="1">
        <v>6.9779999999999998</v>
      </c>
    </row>
    <row r="5" spans="1:45" x14ac:dyDescent="0.45">
      <c r="A5" s="1">
        <v>3</v>
      </c>
      <c r="B5" s="1">
        <v>1392640</v>
      </c>
      <c r="C5" s="1">
        <v>187.04599999999999</v>
      </c>
      <c r="D5" s="1">
        <f>255-C5</f>
        <v>67.954000000000008</v>
      </c>
      <c r="E5" s="1"/>
      <c r="F5" s="1"/>
      <c r="G5" s="1"/>
      <c r="H5" s="1">
        <v>3</v>
      </c>
      <c r="I5" s="1">
        <v>1392640</v>
      </c>
      <c r="J5" s="1">
        <v>194.447</v>
      </c>
      <c r="K5" s="1">
        <f>255-J5</f>
        <v>60.552999999999997</v>
      </c>
      <c r="L5" s="1"/>
      <c r="M5" s="1"/>
      <c r="N5" s="1">
        <v>3</v>
      </c>
      <c r="O5" s="1">
        <v>1392640</v>
      </c>
      <c r="P5" s="1">
        <v>214.44900000000001</v>
      </c>
      <c r="Q5" s="1">
        <f>255-P5</f>
        <v>40.550999999999988</v>
      </c>
      <c r="R5" s="1"/>
      <c r="S5" s="1"/>
      <c r="T5" s="1">
        <v>3</v>
      </c>
      <c r="U5" s="1">
        <v>1392640</v>
      </c>
      <c r="V5" s="1">
        <v>230.32400000000001</v>
      </c>
      <c r="W5" s="1">
        <f>255-V5</f>
        <v>24.675999999999988</v>
      </c>
      <c r="X5" s="1"/>
      <c r="Y5" s="1"/>
      <c r="Z5" s="1">
        <v>3</v>
      </c>
      <c r="AA5" s="1">
        <v>1392640</v>
      </c>
      <c r="AB5" s="1">
        <v>253.06100000000001</v>
      </c>
      <c r="AC5" s="1">
        <f>255-AB5</f>
        <v>1.938999999999993</v>
      </c>
      <c r="AD5" s="1"/>
      <c r="AE5" s="1"/>
      <c r="AF5" s="1"/>
      <c r="AG5" s="1">
        <v>79.168000000000006</v>
      </c>
      <c r="AH5" s="1">
        <v>45.100999999999999</v>
      </c>
      <c r="AI5" s="1">
        <v>66.846999999999994</v>
      </c>
      <c r="AJ5" s="1">
        <v>27.145</v>
      </c>
      <c r="AK5" s="4">
        <v>0.81</v>
      </c>
      <c r="AN5" t="s">
        <v>46</v>
      </c>
      <c r="AO5" t="s">
        <v>50</v>
      </c>
      <c r="AP5" t="s">
        <v>171</v>
      </c>
    </row>
    <row r="6" spans="1:45" x14ac:dyDescent="0.45">
      <c r="A6" s="1">
        <v>4</v>
      </c>
      <c r="B6" s="1">
        <v>1392640</v>
      </c>
      <c r="C6" s="1">
        <v>185.238</v>
      </c>
      <c r="D6" s="1">
        <f>255-C6</f>
        <v>69.762</v>
      </c>
      <c r="E6" s="1"/>
      <c r="F6" s="1"/>
      <c r="G6" s="1"/>
      <c r="H6" s="1">
        <v>4</v>
      </c>
      <c r="I6" s="1">
        <v>1392640</v>
      </c>
      <c r="J6" s="1">
        <v>195.184</v>
      </c>
      <c r="K6" s="1">
        <f>255-J6</f>
        <v>59.816000000000003</v>
      </c>
      <c r="L6" s="1"/>
      <c r="M6" s="1"/>
      <c r="N6" s="1">
        <v>4</v>
      </c>
      <c r="O6" s="1">
        <v>1392640</v>
      </c>
      <c r="P6" s="1">
        <v>211.41900000000001</v>
      </c>
      <c r="Q6" s="1">
        <f>255-P6</f>
        <v>43.580999999999989</v>
      </c>
      <c r="R6" s="1"/>
      <c r="S6" s="1"/>
      <c r="T6" s="1">
        <v>4</v>
      </c>
      <c r="U6" s="1">
        <v>1392640</v>
      </c>
      <c r="V6" s="1">
        <v>231.482</v>
      </c>
      <c r="W6" s="1">
        <f>255-V6</f>
        <v>23.518000000000001</v>
      </c>
      <c r="X6" s="1"/>
      <c r="Y6" s="1"/>
      <c r="Z6" s="1">
        <v>4</v>
      </c>
      <c r="AA6" s="1">
        <v>1392640</v>
      </c>
      <c r="AB6" s="1">
        <v>253.755</v>
      </c>
      <c r="AC6" s="1">
        <f>255-AB6</f>
        <v>1.2450000000000045</v>
      </c>
      <c r="AD6" s="1"/>
      <c r="AE6" s="1"/>
      <c r="AF6" s="1"/>
      <c r="AG6" s="1"/>
      <c r="AH6" s="1"/>
      <c r="AI6" s="1"/>
      <c r="AJ6" s="1"/>
      <c r="AK6" s="1"/>
    </row>
    <row r="7" spans="1:45" x14ac:dyDescent="0.45">
      <c r="A7" s="1">
        <v>5</v>
      </c>
      <c r="B7" s="1">
        <v>1392640</v>
      </c>
      <c r="C7" s="1">
        <v>185.82599999999999</v>
      </c>
      <c r="D7" s="1">
        <f>255-C7</f>
        <v>69.174000000000007</v>
      </c>
      <c r="E7" s="1"/>
      <c r="F7" s="1"/>
      <c r="G7" s="1"/>
      <c r="H7" s="1">
        <v>5</v>
      </c>
      <c r="I7" s="1">
        <v>1392640</v>
      </c>
      <c r="J7" s="1">
        <v>190.995</v>
      </c>
      <c r="K7" s="1">
        <f>255-J7</f>
        <v>64.004999999999995</v>
      </c>
      <c r="L7" s="1"/>
      <c r="M7" s="1"/>
      <c r="N7" s="1">
        <v>5</v>
      </c>
      <c r="O7" s="1">
        <v>1392640</v>
      </c>
      <c r="P7" s="1">
        <v>214.136</v>
      </c>
      <c r="Q7" s="1">
        <f>255-P7</f>
        <v>40.864000000000004</v>
      </c>
      <c r="R7" s="1"/>
      <c r="S7" s="1"/>
      <c r="T7" s="1">
        <v>5</v>
      </c>
      <c r="U7" s="1">
        <v>1392640</v>
      </c>
      <c r="V7" s="1">
        <v>233.11600000000001</v>
      </c>
      <c r="W7" s="1">
        <f>255-V7</f>
        <v>21.883999999999986</v>
      </c>
      <c r="X7" s="1"/>
      <c r="Y7" s="1"/>
      <c r="Z7" s="1">
        <v>5</v>
      </c>
      <c r="AA7" s="1">
        <v>1392640</v>
      </c>
      <c r="AB7" s="1">
        <v>254.386</v>
      </c>
      <c r="AC7" s="1">
        <f>255-AB7</f>
        <v>0.61400000000000432</v>
      </c>
      <c r="AD7" s="1"/>
      <c r="AE7" s="1"/>
      <c r="AF7" s="1" t="s">
        <v>6</v>
      </c>
      <c r="AG7" s="1">
        <f>AVERAGE(AG2:AG5)</f>
        <v>78.866250000000008</v>
      </c>
      <c r="AH7" s="1">
        <f>AVERAGE(AH2:AH5)</f>
        <v>47.890500000000003</v>
      </c>
      <c r="AI7" s="1">
        <f>AVERAGE(AI2:AI5)</f>
        <v>45.844999999999999</v>
      </c>
      <c r="AJ7" s="1">
        <f>AVERAGE(AJ2:AJ5)</f>
        <v>29.69275</v>
      </c>
      <c r="AK7" s="1">
        <f>AVERAGE(AK2:AK5)</f>
        <v>2.7482500000000001</v>
      </c>
      <c r="AN7" t="s">
        <v>49</v>
      </c>
      <c r="AO7" t="s">
        <v>50</v>
      </c>
      <c r="AP7" t="s">
        <v>172</v>
      </c>
    </row>
    <row r="8" spans="1:45" x14ac:dyDescent="0.4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</row>
    <row r="9" spans="1:45" x14ac:dyDescent="0.45">
      <c r="A9" s="1" t="s">
        <v>6</v>
      </c>
      <c r="B9" s="1"/>
      <c r="C9" s="1"/>
      <c r="D9" s="1">
        <f>AVERAGE(D3:D7)</f>
        <v>69.455200000000019</v>
      </c>
      <c r="E9" s="1"/>
      <c r="F9" s="1"/>
      <c r="G9" s="1"/>
      <c r="H9" s="1" t="s">
        <v>6</v>
      </c>
      <c r="I9" s="1"/>
      <c r="J9" s="1"/>
      <c r="K9" s="1">
        <f>AVERAGE(K3:K7)</f>
        <v>61.067799999999998</v>
      </c>
      <c r="L9" s="1"/>
      <c r="M9" s="1"/>
      <c r="N9" s="1" t="s">
        <v>6</v>
      </c>
      <c r="O9" s="1"/>
      <c r="P9" s="1"/>
      <c r="Q9" s="1">
        <f>AVERAGE(Q3:Q7)</f>
        <v>43.0974</v>
      </c>
      <c r="R9" s="1"/>
      <c r="S9" s="1"/>
      <c r="T9" s="1" t="s">
        <v>6</v>
      </c>
      <c r="U9" s="1"/>
      <c r="V9" s="1"/>
      <c r="W9" s="1">
        <f>AVERAGE(W3:W7)</f>
        <v>24.177999999999997</v>
      </c>
      <c r="X9" s="1"/>
      <c r="Y9" s="1"/>
      <c r="Z9" s="1" t="s">
        <v>6</v>
      </c>
      <c r="AA9" s="1"/>
      <c r="AB9" s="1"/>
      <c r="AC9" s="1">
        <f>AVERAGE(AC3:AC7)</f>
        <v>1.1614000000000033</v>
      </c>
      <c r="AD9" s="1"/>
      <c r="AE9" s="1"/>
      <c r="AF9" s="1"/>
      <c r="AG9" s="1"/>
      <c r="AH9" s="1"/>
      <c r="AN9" t="s">
        <v>52</v>
      </c>
      <c r="AO9" t="s">
        <v>53</v>
      </c>
      <c r="AP9" t="s">
        <v>54</v>
      </c>
      <c r="AQ9" t="s">
        <v>55</v>
      </c>
      <c r="AR9" t="s">
        <v>56</v>
      </c>
      <c r="AS9" t="s">
        <v>57</v>
      </c>
    </row>
    <row r="10" spans="1:45" x14ac:dyDescent="0.4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N10" t="s">
        <v>173</v>
      </c>
      <c r="AO10">
        <v>4</v>
      </c>
      <c r="AP10">
        <v>0</v>
      </c>
      <c r="AQ10">
        <v>78.866</v>
      </c>
      <c r="AR10">
        <v>8.7579999999999991</v>
      </c>
      <c r="AS10">
        <v>4.3789999999999996</v>
      </c>
    </row>
    <row r="11" spans="1:45" x14ac:dyDescent="0.4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N11" t="s">
        <v>174</v>
      </c>
      <c r="AO11">
        <v>4</v>
      </c>
      <c r="AP11">
        <v>0</v>
      </c>
      <c r="AQ11">
        <v>47.890999999999998</v>
      </c>
      <c r="AR11">
        <v>11.99</v>
      </c>
      <c r="AS11">
        <v>5.9950000000000001</v>
      </c>
    </row>
    <row r="12" spans="1:45" x14ac:dyDescent="0.45">
      <c r="A12" s="1" t="s">
        <v>0</v>
      </c>
      <c r="B12" s="1" t="s">
        <v>1</v>
      </c>
      <c r="C12" s="1" t="s">
        <v>2</v>
      </c>
      <c r="D12" s="1" t="s">
        <v>17</v>
      </c>
      <c r="E12" s="1"/>
      <c r="F12" s="1"/>
      <c r="G12" s="1"/>
      <c r="H12" s="1" t="s">
        <v>7</v>
      </c>
      <c r="I12" s="1" t="s">
        <v>1</v>
      </c>
      <c r="J12" s="1" t="s">
        <v>2</v>
      </c>
      <c r="K12" s="1" t="s">
        <v>17</v>
      </c>
      <c r="L12" s="1"/>
      <c r="M12" s="1"/>
      <c r="N12" s="1" t="s">
        <v>12</v>
      </c>
      <c r="O12" s="1" t="s">
        <v>1</v>
      </c>
      <c r="P12" s="1" t="s">
        <v>2</v>
      </c>
      <c r="Q12" s="1" t="s">
        <v>17</v>
      </c>
      <c r="R12" s="1"/>
      <c r="S12" s="1"/>
      <c r="T12" s="1" t="s">
        <v>19</v>
      </c>
      <c r="U12" s="1" t="s">
        <v>1</v>
      </c>
      <c r="V12" s="1" t="s">
        <v>2</v>
      </c>
      <c r="W12" s="1" t="s">
        <v>17</v>
      </c>
      <c r="X12" s="1"/>
      <c r="Y12" s="1"/>
      <c r="Z12" s="1" t="s">
        <v>25</v>
      </c>
      <c r="AA12" s="1" t="s">
        <v>1</v>
      </c>
      <c r="AB12" s="1" t="s">
        <v>2</v>
      </c>
      <c r="AC12" s="1" t="s">
        <v>17</v>
      </c>
      <c r="AD12" s="1"/>
      <c r="AE12" s="1"/>
      <c r="AF12" s="1"/>
      <c r="AG12" s="1"/>
      <c r="AH12" s="1"/>
      <c r="AN12" t="s">
        <v>175</v>
      </c>
      <c r="AO12">
        <v>4</v>
      </c>
      <c r="AP12">
        <v>0</v>
      </c>
      <c r="AQ12">
        <v>45.844999999999999</v>
      </c>
      <c r="AR12">
        <v>18.95</v>
      </c>
      <c r="AS12">
        <v>9.4749999999999996</v>
      </c>
    </row>
    <row r="13" spans="1:45" x14ac:dyDescent="0.45">
      <c r="A13" s="1" t="s">
        <v>4</v>
      </c>
      <c r="B13" s="1"/>
      <c r="C13" s="1"/>
      <c r="D13" s="1"/>
      <c r="E13" s="1"/>
      <c r="F13" s="1"/>
      <c r="G13" s="1"/>
      <c r="H13" s="1" t="s">
        <v>9</v>
      </c>
      <c r="I13" s="1"/>
      <c r="J13" s="1"/>
      <c r="K13" s="1"/>
      <c r="L13" s="1"/>
      <c r="M13" s="1"/>
      <c r="N13" s="1" t="s">
        <v>14</v>
      </c>
      <c r="O13" s="1"/>
      <c r="P13" s="1"/>
      <c r="Q13" s="1"/>
      <c r="R13" s="1"/>
      <c r="S13" s="1"/>
      <c r="T13" s="1" t="s">
        <v>22</v>
      </c>
      <c r="U13" s="1"/>
      <c r="V13" s="1"/>
      <c r="W13" s="1"/>
      <c r="X13" s="1"/>
      <c r="Y13" s="1"/>
      <c r="Z13" s="1" t="s">
        <v>27</v>
      </c>
      <c r="AA13" s="1"/>
      <c r="AB13" s="1"/>
      <c r="AC13" s="1"/>
      <c r="AD13" s="1"/>
      <c r="AE13" s="1"/>
      <c r="AF13" s="1"/>
      <c r="AG13" s="1"/>
      <c r="AH13" s="1"/>
      <c r="AN13" t="s">
        <v>176</v>
      </c>
      <c r="AO13">
        <v>4</v>
      </c>
      <c r="AP13">
        <v>0</v>
      </c>
      <c r="AQ13">
        <v>29.693000000000001</v>
      </c>
      <c r="AR13">
        <v>5.016</v>
      </c>
      <c r="AS13">
        <v>2.508</v>
      </c>
    </row>
    <row r="14" spans="1:45" x14ac:dyDescent="0.45">
      <c r="A14" s="1">
        <v>1</v>
      </c>
      <c r="B14" s="1">
        <v>1392640</v>
      </c>
      <c r="C14" s="1">
        <v>180.55199999999999</v>
      </c>
      <c r="D14" s="1">
        <f>255-C14</f>
        <v>74.448000000000008</v>
      </c>
      <c r="E14" s="1"/>
      <c r="F14" s="1"/>
      <c r="G14" s="1"/>
      <c r="H14" s="1">
        <v>1</v>
      </c>
      <c r="I14" s="1">
        <v>1392640</v>
      </c>
      <c r="J14" s="1">
        <v>219.94</v>
      </c>
      <c r="K14" s="1">
        <f>255-J14</f>
        <v>35.06</v>
      </c>
      <c r="L14" s="1"/>
      <c r="M14" s="1"/>
      <c r="N14" s="1">
        <v>1</v>
      </c>
      <c r="O14" s="1">
        <v>1392640</v>
      </c>
      <c r="P14" s="1">
        <v>230.578</v>
      </c>
      <c r="Q14" s="1">
        <f>255-P14</f>
        <v>24.421999999999997</v>
      </c>
      <c r="R14" s="1"/>
      <c r="S14" s="1"/>
      <c r="T14" s="1">
        <v>1</v>
      </c>
      <c r="U14" s="1">
        <v>1392640</v>
      </c>
      <c r="V14" s="1">
        <v>216.511</v>
      </c>
      <c r="W14" s="1">
        <f>255-V14</f>
        <v>38.489000000000004</v>
      </c>
      <c r="X14" s="1"/>
      <c r="Y14" s="1"/>
      <c r="Z14" s="1">
        <v>1</v>
      </c>
      <c r="AA14" s="1">
        <v>1392640</v>
      </c>
      <c r="AB14" s="1">
        <v>252.85499999999999</v>
      </c>
      <c r="AC14" s="1">
        <f>255-AB14</f>
        <v>2.1450000000000102</v>
      </c>
      <c r="AD14" s="1"/>
      <c r="AE14" s="1"/>
      <c r="AF14" s="1"/>
      <c r="AG14" s="1"/>
      <c r="AH14" s="1"/>
      <c r="AN14" t="s">
        <v>177</v>
      </c>
      <c r="AO14">
        <v>4</v>
      </c>
      <c r="AP14">
        <v>0</v>
      </c>
      <c r="AQ14">
        <v>2.7480000000000002</v>
      </c>
      <c r="AR14">
        <v>2.867</v>
      </c>
      <c r="AS14">
        <v>1.4339999999999999</v>
      </c>
    </row>
    <row r="15" spans="1:45" x14ac:dyDescent="0.45">
      <c r="A15" s="1">
        <v>2</v>
      </c>
      <c r="B15" s="1">
        <v>1392640</v>
      </c>
      <c r="C15" s="1">
        <v>177.875</v>
      </c>
      <c r="D15" s="1">
        <f>255-C15</f>
        <v>77.125</v>
      </c>
      <c r="E15" s="1"/>
      <c r="F15" s="1"/>
      <c r="G15" s="1"/>
      <c r="H15" s="1">
        <v>2</v>
      </c>
      <c r="I15" s="1">
        <v>1392640</v>
      </c>
      <c r="J15" s="1">
        <v>220.31700000000001</v>
      </c>
      <c r="K15" s="1">
        <f>255-J15</f>
        <v>34.682999999999993</v>
      </c>
      <c r="L15" s="1"/>
      <c r="M15" s="1"/>
      <c r="N15" s="1">
        <v>2</v>
      </c>
      <c r="O15" s="1">
        <v>1392640</v>
      </c>
      <c r="P15" s="1">
        <v>236.61600000000001</v>
      </c>
      <c r="Q15" s="1">
        <f>255-P15</f>
        <v>18.383999999999986</v>
      </c>
      <c r="R15" s="1"/>
      <c r="S15" s="1"/>
      <c r="T15" s="1">
        <v>2</v>
      </c>
      <c r="U15" s="1">
        <v>1392640</v>
      </c>
      <c r="V15" s="1">
        <v>223.495</v>
      </c>
      <c r="W15" s="1">
        <f>255-V15</f>
        <v>31.504999999999995</v>
      </c>
      <c r="X15" s="1"/>
      <c r="Y15" s="1"/>
      <c r="Z15" s="1">
        <v>2</v>
      </c>
      <c r="AA15" s="1">
        <v>1392640</v>
      </c>
      <c r="AB15" s="1">
        <v>253.79</v>
      </c>
      <c r="AC15" s="1">
        <f>255-AB15</f>
        <v>1.210000000000008</v>
      </c>
      <c r="AD15" s="1"/>
      <c r="AE15" s="1"/>
      <c r="AF15" s="1"/>
      <c r="AG15" s="1"/>
      <c r="AH15" s="1"/>
    </row>
    <row r="16" spans="1:45" x14ac:dyDescent="0.45">
      <c r="A16" s="1">
        <v>3</v>
      </c>
      <c r="B16" s="1">
        <v>1392640</v>
      </c>
      <c r="C16" s="1">
        <v>182.566</v>
      </c>
      <c r="D16" s="1">
        <f>255-C16</f>
        <v>72.433999999999997</v>
      </c>
      <c r="E16" s="1"/>
      <c r="F16" s="1"/>
      <c r="G16" s="1"/>
      <c r="H16" s="1">
        <v>3</v>
      </c>
      <c r="I16" s="1">
        <v>1392640</v>
      </c>
      <c r="J16" s="1">
        <v>225.369</v>
      </c>
      <c r="K16" s="1">
        <f>255-J16</f>
        <v>29.631</v>
      </c>
      <c r="L16" s="1"/>
      <c r="M16" s="1"/>
      <c r="N16" s="1">
        <v>3</v>
      </c>
      <c r="O16" s="1">
        <v>1392640</v>
      </c>
      <c r="P16" s="1">
        <v>233.67500000000001</v>
      </c>
      <c r="Q16" s="1">
        <f>255-P16</f>
        <v>21.324999999999989</v>
      </c>
      <c r="R16" s="1"/>
      <c r="S16" s="1"/>
      <c r="T16" s="1">
        <v>3</v>
      </c>
      <c r="U16" s="1">
        <v>1392640</v>
      </c>
      <c r="V16" s="1">
        <v>221.83500000000001</v>
      </c>
      <c r="W16" s="1">
        <f>255-V16</f>
        <v>33.164999999999992</v>
      </c>
      <c r="X16" s="1"/>
      <c r="Y16" s="1"/>
      <c r="Z16" s="1">
        <v>3</v>
      </c>
      <c r="AA16" s="1">
        <v>1392640</v>
      </c>
      <c r="AB16" s="1">
        <v>253.26300000000001</v>
      </c>
      <c r="AC16" s="1">
        <f>255-AB16</f>
        <v>1.7369999999999948</v>
      </c>
      <c r="AD16" s="1"/>
      <c r="AE16" s="1"/>
      <c r="AF16" s="1"/>
      <c r="AG16" s="1"/>
      <c r="AH16" s="1"/>
      <c r="AN16" t="s">
        <v>63</v>
      </c>
      <c r="AO16" t="s">
        <v>64</v>
      </c>
      <c r="AP16" t="s">
        <v>65</v>
      </c>
      <c r="AQ16" t="s">
        <v>66</v>
      </c>
      <c r="AR16" t="s">
        <v>67</v>
      </c>
      <c r="AS16" t="s">
        <v>68</v>
      </c>
    </row>
    <row r="17" spans="1:45" x14ac:dyDescent="0.45">
      <c r="A17" s="1">
        <v>4</v>
      </c>
      <c r="B17" s="1">
        <v>1392640</v>
      </c>
      <c r="C17" s="1">
        <v>175.179</v>
      </c>
      <c r="D17" s="1">
        <f>255-C17</f>
        <v>79.820999999999998</v>
      </c>
      <c r="E17" s="1"/>
      <c r="F17" s="1"/>
      <c r="G17" s="1"/>
      <c r="H17" s="1">
        <v>4</v>
      </c>
      <c r="I17" s="1">
        <v>1392640</v>
      </c>
      <c r="J17" s="1">
        <v>221.01300000000001</v>
      </c>
      <c r="K17" s="1">
        <f>255-J17</f>
        <v>33.986999999999995</v>
      </c>
      <c r="L17" s="1"/>
      <c r="M17" s="1"/>
      <c r="N17" s="1">
        <v>4</v>
      </c>
      <c r="O17" s="1">
        <v>1392640</v>
      </c>
      <c r="P17" s="1">
        <v>235.46700000000001</v>
      </c>
      <c r="Q17" s="1">
        <f>255-P17</f>
        <v>19.532999999999987</v>
      </c>
      <c r="R17" s="1"/>
      <c r="S17" s="1"/>
      <c r="T17" s="1">
        <v>4</v>
      </c>
      <c r="U17" s="1">
        <v>1392640</v>
      </c>
      <c r="V17" s="1">
        <v>217.92400000000001</v>
      </c>
      <c r="W17" s="1">
        <f>255-V17</f>
        <v>37.075999999999993</v>
      </c>
      <c r="X17" s="1"/>
      <c r="Y17" s="1"/>
      <c r="Z17" s="1">
        <v>4</v>
      </c>
      <c r="AA17" s="1">
        <v>1392640</v>
      </c>
      <c r="AB17" s="1">
        <v>253.14599999999999</v>
      </c>
      <c r="AC17" s="1">
        <f>255-AB17</f>
        <v>1.8540000000000134</v>
      </c>
      <c r="AD17" s="1"/>
      <c r="AE17" s="1"/>
      <c r="AF17" s="1"/>
      <c r="AG17" s="1"/>
      <c r="AH17" s="1"/>
      <c r="AN17" t="s">
        <v>69</v>
      </c>
      <c r="AO17">
        <v>4</v>
      </c>
      <c r="AP17">
        <v>12383.423000000001</v>
      </c>
      <c r="AQ17">
        <v>3095.8560000000002</v>
      </c>
      <c r="AR17">
        <v>25.254999999999999</v>
      </c>
      <c r="AS17" t="s">
        <v>70</v>
      </c>
    </row>
    <row r="18" spans="1:45" x14ac:dyDescent="0.45">
      <c r="A18" s="1">
        <v>5</v>
      </c>
      <c r="B18" s="1">
        <v>1392640</v>
      </c>
      <c r="C18" s="1">
        <v>177.06899999999999</v>
      </c>
      <c r="D18" s="1">
        <f>255-C18</f>
        <v>77.931000000000012</v>
      </c>
      <c r="E18" s="1"/>
      <c r="F18" s="1"/>
      <c r="G18" s="1"/>
      <c r="H18" s="1">
        <v>5</v>
      </c>
      <c r="I18" s="1">
        <v>1392640</v>
      </c>
      <c r="J18" s="1">
        <v>224.36099999999999</v>
      </c>
      <c r="K18" s="1">
        <f>255-J18</f>
        <v>30.63900000000001</v>
      </c>
      <c r="L18" s="1"/>
      <c r="M18" s="1"/>
      <c r="N18" s="1">
        <v>5</v>
      </c>
      <c r="O18" s="1">
        <v>1392640</v>
      </c>
      <c r="P18" s="1">
        <v>231.06800000000001</v>
      </c>
      <c r="Q18" s="1">
        <f>255-P18</f>
        <v>23.931999999999988</v>
      </c>
      <c r="R18" s="1"/>
      <c r="S18" s="1"/>
      <c r="T18" s="1">
        <v>5</v>
      </c>
      <c r="U18" s="1">
        <v>1392640</v>
      </c>
      <c r="V18" s="1">
        <v>217.91200000000001</v>
      </c>
      <c r="W18" s="1">
        <f>255-V18</f>
        <v>37.087999999999994</v>
      </c>
      <c r="X18" s="1"/>
      <c r="Y18" s="1"/>
      <c r="Z18" s="1">
        <v>5</v>
      </c>
      <c r="AA18" s="1">
        <v>1392640</v>
      </c>
      <c r="AB18" s="1">
        <v>251.72800000000001</v>
      </c>
      <c r="AC18" s="1">
        <f>255-AB18</f>
        <v>3.2719999999999914</v>
      </c>
      <c r="AD18" s="1"/>
      <c r="AE18" s="1"/>
      <c r="AF18" s="1"/>
      <c r="AG18" s="1"/>
      <c r="AH18" s="1"/>
      <c r="AN18" t="s">
        <v>71</v>
      </c>
      <c r="AO18">
        <v>15</v>
      </c>
      <c r="AP18">
        <v>1838.75</v>
      </c>
      <c r="AQ18">
        <v>122.583</v>
      </c>
    </row>
    <row r="19" spans="1:45" x14ac:dyDescent="0.4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N19" t="s">
        <v>72</v>
      </c>
      <c r="AO19">
        <v>19</v>
      </c>
      <c r="AP19">
        <v>14222.173000000001</v>
      </c>
    </row>
    <row r="20" spans="1:45" x14ac:dyDescent="0.45">
      <c r="A20" s="1" t="s">
        <v>6</v>
      </c>
      <c r="B20" s="1"/>
      <c r="C20" s="1"/>
      <c r="D20" s="1">
        <f>AVERAGE(D14:D18)</f>
        <v>76.351799999999997</v>
      </c>
      <c r="E20" s="1"/>
      <c r="F20" s="1"/>
      <c r="G20" s="1"/>
      <c r="H20" s="1" t="s">
        <v>6</v>
      </c>
      <c r="I20" s="1"/>
      <c r="J20" s="1"/>
      <c r="K20" s="1">
        <f>AVERAGE(K14:K18)</f>
        <v>32.799999999999997</v>
      </c>
      <c r="L20" s="1"/>
      <c r="M20" s="1"/>
      <c r="N20" s="1" t="s">
        <v>6</v>
      </c>
      <c r="O20" s="1"/>
      <c r="P20" s="1"/>
      <c r="Q20" s="1">
        <f>AVERAGE(Q14:Q18)</f>
        <v>21.519199999999991</v>
      </c>
      <c r="R20" s="1"/>
      <c r="S20" s="1"/>
      <c r="T20" s="1" t="s">
        <v>6</v>
      </c>
      <c r="U20" s="1"/>
      <c r="V20" s="1"/>
      <c r="W20" s="1">
        <f>AVERAGE(W14:W18)</f>
        <v>35.464599999999997</v>
      </c>
      <c r="X20" s="1"/>
      <c r="Y20" s="1"/>
      <c r="Z20" s="1" t="s">
        <v>6</v>
      </c>
      <c r="AA20" s="1"/>
      <c r="AB20" s="1"/>
      <c r="AC20" s="1">
        <f>AVERAGE(AC14:AC18)</f>
        <v>2.0436000000000036</v>
      </c>
      <c r="AD20" s="1"/>
      <c r="AE20" s="1"/>
      <c r="AF20" s="1"/>
      <c r="AG20" s="1"/>
      <c r="AH20" s="1"/>
    </row>
    <row r="21" spans="1:45" x14ac:dyDescent="0.4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N21" t="s">
        <v>73</v>
      </c>
    </row>
    <row r="22" spans="1:45" x14ac:dyDescent="0.4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</row>
    <row r="23" spans="1:45" x14ac:dyDescent="0.45">
      <c r="A23" s="1" t="s">
        <v>0</v>
      </c>
      <c r="B23" s="1" t="s">
        <v>1</v>
      </c>
      <c r="C23" s="1" t="s">
        <v>2</v>
      </c>
      <c r="D23" s="1" t="s">
        <v>17</v>
      </c>
      <c r="E23" s="1"/>
      <c r="F23" s="1"/>
      <c r="G23" s="1"/>
      <c r="H23" s="1" t="s">
        <v>7</v>
      </c>
      <c r="I23" s="1" t="s">
        <v>1</v>
      </c>
      <c r="J23" s="1" t="s">
        <v>2</v>
      </c>
      <c r="K23" s="1" t="s">
        <v>17</v>
      </c>
      <c r="L23" s="1"/>
      <c r="M23" s="1"/>
      <c r="N23" s="1" t="s">
        <v>12</v>
      </c>
      <c r="O23" s="1" t="s">
        <v>1</v>
      </c>
      <c r="P23" s="1" t="s">
        <v>2</v>
      </c>
      <c r="Q23" s="1" t="s">
        <v>17</v>
      </c>
      <c r="R23" s="1"/>
      <c r="S23" s="1"/>
      <c r="T23" s="1" t="s">
        <v>19</v>
      </c>
      <c r="U23" s="1" t="s">
        <v>1</v>
      </c>
      <c r="V23" s="1" t="s">
        <v>2</v>
      </c>
      <c r="W23" s="1" t="s">
        <v>17</v>
      </c>
      <c r="X23" s="1"/>
      <c r="Y23" s="1"/>
      <c r="Z23" s="1" t="s">
        <v>25</v>
      </c>
      <c r="AA23" s="1" t="s">
        <v>1</v>
      </c>
      <c r="AB23" s="1" t="s">
        <v>2</v>
      </c>
      <c r="AC23" s="1" t="s">
        <v>17</v>
      </c>
      <c r="AD23" s="1"/>
      <c r="AE23" s="1"/>
      <c r="AF23" s="1"/>
      <c r="AG23" s="1"/>
      <c r="AH23" s="1"/>
      <c r="AN23" t="s">
        <v>74</v>
      </c>
    </row>
    <row r="24" spans="1:45" x14ac:dyDescent="0.45">
      <c r="A24" s="1" t="s">
        <v>5</v>
      </c>
      <c r="B24" s="1"/>
      <c r="C24" s="1"/>
      <c r="D24" s="1"/>
      <c r="E24" s="1"/>
      <c r="F24" s="1"/>
      <c r="G24" s="1"/>
      <c r="H24" s="1" t="s">
        <v>10</v>
      </c>
      <c r="I24" s="1"/>
      <c r="J24" s="1"/>
      <c r="K24" s="1"/>
      <c r="L24" s="1"/>
      <c r="M24" s="1"/>
      <c r="N24" s="1" t="s">
        <v>15</v>
      </c>
      <c r="O24" s="1"/>
      <c r="P24" s="1"/>
      <c r="Q24" s="1"/>
      <c r="R24" s="1"/>
      <c r="S24" s="1"/>
      <c r="T24" s="1" t="s">
        <v>23</v>
      </c>
      <c r="U24" s="1"/>
      <c r="V24" s="1"/>
      <c r="W24" s="1"/>
      <c r="X24" s="1"/>
      <c r="Y24" s="1"/>
      <c r="Z24" s="1" t="s">
        <v>28</v>
      </c>
      <c r="AA24" s="1"/>
      <c r="AB24" s="1"/>
      <c r="AC24" s="1"/>
      <c r="AD24" s="1"/>
      <c r="AE24" s="1"/>
      <c r="AF24" s="1"/>
      <c r="AG24" s="1"/>
      <c r="AH24" s="1"/>
    </row>
    <row r="25" spans="1:45" x14ac:dyDescent="0.45">
      <c r="A25" s="1">
        <v>1</v>
      </c>
      <c r="B25" s="1">
        <v>1392640</v>
      </c>
      <c r="C25" s="1">
        <v>162.79300000000001</v>
      </c>
      <c r="D25" s="1">
        <f>255-C25</f>
        <v>92.206999999999994</v>
      </c>
      <c r="E25" s="1"/>
      <c r="F25" s="1"/>
      <c r="G25" s="1"/>
      <c r="H25" s="1">
        <v>1</v>
      </c>
      <c r="I25" s="1">
        <v>1392640</v>
      </c>
      <c r="J25" s="1">
        <v>200.83799999999999</v>
      </c>
      <c r="K25" s="1">
        <f>255-J25</f>
        <v>54.162000000000006</v>
      </c>
      <c r="L25" s="1"/>
      <c r="M25" s="1"/>
      <c r="N25" s="1">
        <v>1</v>
      </c>
      <c r="O25" s="1">
        <v>1392640</v>
      </c>
      <c r="P25" s="1">
        <v>201.67699999999999</v>
      </c>
      <c r="Q25" s="1">
        <f>255-P25</f>
        <v>53.323000000000008</v>
      </c>
      <c r="R25" s="1"/>
      <c r="S25" s="1"/>
      <c r="T25" s="1">
        <v>1</v>
      </c>
      <c r="U25" s="1">
        <v>1392640</v>
      </c>
      <c r="V25" s="1">
        <v>244.249</v>
      </c>
      <c r="W25" s="1">
        <f>255-V25</f>
        <v>10.751000000000005</v>
      </c>
      <c r="X25" s="1"/>
      <c r="Y25" s="1"/>
      <c r="Z25" s="1">
        <v>1</v>
      </c>
      <c r="AA25" s="1">
        <v>1392640</v>
      </c>
      <c r="AB25" s="1">
        <v>251.94499999999999</v>
      </c>
      <c r="AC25" s="1">
        <f>255-AB25</f>
        <v>3.0550000000000068</v>
      </c>
      <c r="AD25" s="1"/>
      <c r="AE25" s="1"/>
      <c r="AF25" s="1"/>
      <c r="AG25" s="1"/>
      <c r="AH25" s="1"/>
    </row>
    <row r="26" spans="1:45" x14ac:dyDescent="0.45">
      <c r="A26" s="1">
        <v>2</v>
      </c>
      <c r="B26" s="1">
        <v>1392640</v>
      </c>
      <c r="C26" s="1">
        <v>166.19800000000001</v>
      </c>
      <c r="D26" s="1">
        <f>255-C26</f>
        <v>88.801999999999992</v>
      </c>
      <c r="E26" s="1"/>
      <c r="F26" s="1"/>
      <c r="G26" s="1"/>
      <c r="H26" s="1">
        <v>2</v>
      </c>
      <c r="I26" s="1">
        <v>1392640</v>
      </c>
      <c r="J26" s="1">
        <v>207.899</v>
      </c>
      <c r="K26" s="1">
        <f>255-J26</f>
        <v>47.100999999999999</v>
      </c>
      <c r="L26" s="1"/>
      <c r="M26" s="1"/>
      <c r="N26" s="1">
        <v>2</v>
      </c>
      <c r="O26" s="1">
        <v>1392640</v>
      </c>
      <c r="P26" s="1">
        <v>201.67699999999999</v>
      </c>
      <c r="Q26" s="1">
        <f>255-P26</f>
        <v>53.323000000000008</v>
      </c>
      <c r="R26" s="1"/>
      <c r="S26" s="1"/>
      <c r="T26" s="1">
        <v>2</v>
      </c>
      <c r="U26" s="1">
        <v>1392640</v>
      </c>
      <c r="V26" s="1">
        <v>217.29300000000001</v>
      </c>
      <c r="W26" s="1">
        <f>255-V26</f>
        <v>37.706999999999994</v>
      </c>
      <c r="X26" s="1"/>
      <c r="Y26" s="1"/>
      <c r="Z26" s="1">
        <v>2</v>
      </c>
      <c r="AA26" s="1">
        <v>1392640</v>
      </c>
      <c r="AB26" s="1">
        <v>247.92099999999999</v>
      </c>
      <c r="AC26" s="1">
        <f>255-AB26</f>
        <v>7.0790000000000077</v>
      </c>
      <c r="AD26" s="1"/>
      <c r="AE26" s="1"/>
      <c r="AF26" s="1"/>
      <c r="AG26" s="1"/>
      <c r="AH26" s="1"/>
      <c r="AN26" t="s">
        <v>75</v>
      </c>
    </row>
    <row r="27" spans="1:45" x14ac:dyDescent="0.45">
      <c r="A27" s="1">
        <v>3</v>
      </c>
      <c r="B27" s="1">
        <v>1392640</v>
      </c>
      <c r="C27" s="1">
        <v>161.43700000000001</v>
      </c>
      <c r="D27" s="1">
        <f>255-C27</f>
        <v>93.562999999999988</v>
      </c>
      <c r="E27" s="1"/>
      <c r="F27" s="1"/>
      <c r="G27" s="1"/>
      <c r="H27" s="1">
        <v>3</v>
      </c>
      <c r="I27" s="1">
        <v>1392640</v>
      </c>
      <c r="J27" s="1">
        <v>201.61</v>
      </c>
      <c r="K27" s="1">
        <f>255-J27</f>
        <v>53.389999999999986</v>
      </c>
      <c r="L27" s="1"/>
      <c r="M27" s="1"/>
      <c r="N27" s="1">
        <v>3</v>
      </c>
      <c r="O27" s="1">
        <v>1392640</v>
      </c>
      <c r="P27" s="1">
        <v>202.56899999999999</v>
      </c>
      <c r="Q27" s="1">
        <f>255-P27</f>
        <v>52.431000000000012</v>
      </c>
      <c r="R27" s="1"/>
      <c r="S27" s="1"/>
      <c r="T27" s="1">
        <v>3</v>
      </c>
      <c r="U27" s="1">
        <v>1392640</v>
      </c>
      <c r="V27" s="1">
        <v>232.995</v>
      </c>
      <c r="W27" s="1">
        <f>255-V27</f>
        <v>22.004999999999995</v>
      </c>
      <c r="X27" s="1"/>
      <c r="Y27" s="1"/>
      <c r="Z27" s="1">
        <v>3</v>
      </c>
      <c r="AA27" s="1">
        <v>1392640</v>
      </c>
      <c r="AB27" s="1">
        <v>242.01400000000001</v>
      </c>
      <c r="AC27" s="1">
        <f>255-AB27</f>
        <v>12.98599999999999</v>
      </c>
      <c r="AD27" s="1"/>
      <c r="AE27" s="1"/>
      <c r="AF27" s="1"/>
      <c r="AG27" s="1"/>
      <c r="AH27" s="1"/>
    </row>
    <row r="28" spans="1:45" x14ac:dyDescent="0.45">
      <c r="A28" s="1">
        <v>4</v>
      </c>
      <c r="B28" s="1">
        <v>1392640</v>
      </c>
      <c r="C28" s="1">
        <v>170.249</v>
      </c>
      <c r="D28" s="1">
        <f>255-C28</f>
        <v>84.751000000000005</v>
      </c>
      <c r="E28" s="1"/>
      <c r="F28" s="1"/>
      <c r="G28" s="1"/>
      <c r="H28" s="1">
        <v>4</v>
      </c>
      <c r="I28" s="1">
        <v>1392640</v>
      </c>
      <c r="J28" s="1">
        <v>200.68199999999999</v>
      </c>
      <c r="K28" s="1">
        <f>255-J28</f>
        <v>54.318000000000012</v>
      </c>
      <c r="L28" s="1"/>
      <c r="M28" s="1"/>
      <c r="N28" s="1">
        <v>4</v>
      </c>
      <c r="O28" s="1">
        <v>1392640</v>
      </c>
      <c r="P28" s="1">
        <v>203.97</v>
      </c>
      <c r="Q28" s="1">
        <f>255-P28</f>
        <v>51.03</v>
      </c>
      <c r="R28" s="1"/>
      <c r="S28" s="1"/>
      <c r="T28" s="1">
        <v>4</v>
      </c>
      <c r="U28" s="1">
        <v>1392640</v>
      </c>
      <c r="V28" s="1">
        <v>240.191</v>
      </c>
      <c r="W28" s="1">
        <f>255-V28</f>
        <v>14.808999999999997</v>
      </c>
      <c r="X28" s="1"/>
      <c r="Y28" s="1"/>
      <c r="Z28" s="1">
        <v>4</v>
      </c>
      <c r="AA28" s="1">
        <v>1392640</v>
      </c>
      <c r="AB28" s="1">
        <v>245.89</v>
      </c>
      <c r="AC28" s="1">
        <f>255-AB28</f>
        <v>9.1100000000000136</v>
      </c>
      <c r="AD28" s="1"/>
      <c r="AE28" s="1"/>
      <c r="AF28" s="1"/>
      <c r="AG28" s="1"/>
      <c r="AH28" s="1"/>
      <c r="AN28" t="s">
        <v>76</v>
      </c>
    </row>
    <row r="29" spans="1:45" x14ac:dyDescent="0.45">
      <c r="A29" s="1">
        <v>5</v>
      </c>
      <c r="B29" s="1">
        <v>1392640</v>
      </c>
      <c r="C29" s="1">
        <v>161.87299999999999</v>
      </c>
      <c r="D29" s="1">
        <f>255-C29</f>
        <v>93.12700000000001</v>
      </c>
      <c r="E29" s="1"/>
      <c r="F29" s="1"/>
      <c r="G29" s="1"/>
      <c r="H29" s="1">
        <v>5</v>
      </c>
      <c r="I29" s="1">
        <v>1392640</v>
      </c>
      <c r="J29" s="1">
        <v>201.005</v>
      </c>
      <c r="K29" s="1">
        <f>255-J29</f>
        <v>53.995000000000005</v>
      </c>
      <c r="L29" s="1"/>
      <c r="M29" s="1"/>
      <c r="N29" s="1">
        <v>5</v>
      </c>
      <c r="O29" s="1">
        <v>1392640</v>
      </c>
      <c r="P29" s="1">
        <v>205.52</v>
      </c>
      <c r="Q29" s="1">
        <f>255-P29</f>
        <v>49.47999999999999</v>
      </c>
      <c r="R29" s="1"/>
      <c r="S29" s="1"/>
      <c r="T29" s="1">
        <v>5</v>
      </c>
      <c r="U29" s="1">
        <v>1392640</v>
      </c>
      <c r="V29" s="1">
        <v>180.357</v>
      </c>
      <c r="W29" s="1">
        <f>255-V29</f>
        <v>74.643000000000001</v>
      </c>
      <c r="X29" s="1"/>
      <c r="Y29" s="1"/>
      <c r="Z29" s="1">
        <v>5</v>
      </c>
      <c r="AA29" s="1">
        <v>1392640</v>
      </c>
      <c r="AB29" s="1">
        <v>252.34</v>
      </c>
      <c r="AC29" s="1">
        <f>255-AB29</f>
        <v>2.6599999999999966</v>
      </c>
      <c r="AD29" s="1"/>
      <c r="AE29" s="1"/>
      <c r="AF29" s="1"/>
      <c r="AG29" s="1"/>
      <c r="AH29" s="1"/>
      <c r="AN29" t="s">
        <v>77</v>
      </c>
      <c r="AO29" t="s">
        <v>78</v>
      </c>
      <c r="AP29" t="s">
        <v>79</v>
      </c>
      <c r="AQ29" t="s">
        <v>80</v>
      </c>
      <c r="AR29" t="s">
        <v>81</v>
      </c>
      <c r="AS29" t="s">
        <v>82</v>
      </c>
    </row>
    <row r="30" spans="1:45" x14ac:dyDescent="0.4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N30" t="s">
        <v>178</v>
      </c>
      <c r="AO30">
        <v>76.117999999999995</v>
      </c>
      <c r="AP30">
        <v>5</v>
      </c>
      <c r="AQ30">
        <v>13.75</v>
      </c>
      <c r="AR30" t="s">
        <v>70</v>
      </c>
      <c r="AS30" t="s">
        <v>84</v>
      </c>
    </row>
    <row r="31" spans="1:45" x14ac:dyDescent="0.45">
      <c r="A31" s="1" t="s">
        <v>6</v>
      </c>
      <c r="B31" s="1"/>
      <c r="C31" s="1"/>
      <c r="D31" s="1">
        <f>AVERAGE(D25:D29)</f>
        <v>90.49</v>
      </c>
      <c r="E31" s="1"/>
      <c r="F31" s="1"/>
      <c r="G31" s="1"/>
      <c r="H31" s="1" t="s">
        <v>6</v>
      </c>
      <c r="I31" s="1"/>
      <c r="J31" s="1"/>
      <c r="K31" s="1">
        <f>AVERAGE(K25:K29)</f>
        <v>52.593200000000003</v>
      </c>
      <c r="L31" s="1"/>
      <c r="M31" s="1"/>
      <c r="N31" s="1" t="s">
        <v>6</v>
      </c>
      <c r="O31" s="1"/>
      <c r="P31" s="1"/>
      <c r="Q31" s="1">
        <f>AVERAGE(Q25:Q29)</f>
        <v>51.917400000000001</v>
      </c>
      <c r="R31" s="1"/>
      <c r="S31" s="1"/>
      <c r="T31" s="1" t="s">
        <v>6</v>
      </c>
      <c r="U31" s="1"/>
      <c r="V31" s="1"/>
      <c r="W31" s="1">
        <f>AVERAGE(W25:W29)</f>
        <v>31.982999999999997</v>
      </c>
      <c r="X31" s="1"/>
      <c r="Y31" s="1"/>
      <c r="Z31" s="1" t="s">
        <v>6</v>
      </c>
      <c r="AA31" s="1"/>
      <c r="AB31" s="1"/>
      <c r="AC31" s="1">
        <f>AVERAGE(AC25:AC29)</f>
        <v>6.9780000000000033</v>
      </c>
      <c r="AD31" s="1"/>
      <c r="AE31" s="1"/>
      <c r="AF31" s="1"/>
      <c r="AG31" s="1"/>
      <c r="AH31" s="1"/>
      <c r="AN31" t="s">
        <v>179</v>
      </c>
      <c r="AO31">
        <v>49.173999999999999</v>
      </c>
      <c r="AP31">
        <v>4</v>
      </c>
      <c r="AQ31">
        <v>8.8829999999999991</v>
      </c>
      <c r="AR31" t="s">
        <v>70</v>
      </c>
      <c r="AS31" t="s">
        <v>84</v>
      </c>
    </row>
    <row r="32" spans="1:45" x14ac:dyDescent="0.4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N32" t="s">
        <v>180</v>
      </c>
      <c r="AO32">
        <v>33.021000000000001</v>
      </c>
      <c r="AP32">
        <v>3</v>
      </c>
      <c r="AQ32">
        <v>5.9649999999999999</v>
      </c>
      <c r="AR32">
        <v>2E-3</v>
      </c>
      <c r="AS32" t="s">
        <v>84</v>
      </c>
    </row>
    <row r="33" spans="1:45" x14ac:dyDescent="0.4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N33" t="s">
        <v>181</v>
      </c>
      <c r="AO33">
        <v>30.975999999999999</v>
      </c>
      <c r="AP33">
        <v>2</v>
      </c>
      <c r="AQ33">
        <v>5.5949999999999998</v>
      </c>
      <c r="AR33">
        <v>1E-3</v>
      </c>
      <c r="AS33" t="s">
        <v>84</v>
      </c>
    </row>
    <row r="34" spans="1:45" x14ac:dyDescent="0.45">
      <c r="A34" s="1" t="s">
        <v>0</v>
      </c>
      <c r="B34" s="1" t="s">
        <v>1</v>
      </c>
      <c r="C34" s="1" t="s">
        <v>2</v>
      </c>
      <c r="D34" s="1" t="s">
        <v>17</v>
      </c>
      <c r="E34" s="1"/>
      <c r="F34" s="1"/>
      <c r="G34" s="1"/>
      <c r="H34" s="1" t="s">
        <v>7</v>
      </c>
      <c r="I34" s="1" t="s">
        <v>1</v>
      </c>
      <c r="J34" s="1" t="s">
        <v>2</v>
      </c>
      <c r="K34" s="1" t="s">
        <v>17</v>
      </c>
      <c r="L34" s="1"/>
      <c r="M34" s="1"/>
      <c r="N34" s="1" t="s">
        <v>12</v>
      </c>
      <c r="O34" s="1" t="s">
        <v>1</v>
      </c>
      <c r="P34" s="1" t="s">
        <v>2</v>
      </c>
      <c r="Q34" s="1" t="s">
        <v>17</v>
      </c>
      <c r="R34" s="1"/>
      <c r="S34" s="1"/>
      <c r="T34" s="1" t="s">
        <v>19</v>
      </c>
      <c r="U34" s="1" t="s">
        <v>1</v>
      </c>
      <c r="V34" s="1" t="s">
        <v>2</v>
      </c>
      <c r="W34" s="1" t="s">
        <v>17</v>
      </c>
      <c r="X34" s="1"/>
      <c r="Y34" s="1"/>
      <c r="Z34" s="1" t="s">
        <v>25</v>
      </c>
      <c r="AA34" s="1" t="s">
        <v>1</v>
      </c>
      <c r="AB34" s="1" t="s">
        <v>2</v>
      </c>
      <c r="AC34" s="1" t="s">
        <v>17</v>
      </c>
      <c r="AD34" s="1"/>
      <c r="AE34" s="1"/>
      <c r="AF34" s="1"/>
      <c r="AG34" s="1"/>
      <c r="AH34" s="1"/>
      <c r="AN34" t="s">
        <v>182</v>
      </c>
      <c r="AO34">
        <v>45.142000000000003</v>
      </c>
      <c r="AP34">
        <v>4</v>
      </c>
      <c r="AQ34">
        <v>8.1549999999999994</v>
      </c>
      <c r="AR34" t="s">
        <v>70</v>
      </c>
      <c r="AS34" t="s">
        <v>84</v>
      </c>
    </row>
    <row r="35" spans="1:45" x14ac:dyDescent="0.45">
      <c r="A35" s="1" t="s">
        <v>18</v>
      </c>
      <c r="B35" s="1"/>
      <c r="C35" s="1"/>
      <c r="D35" s="1"/>
      <c r="E35" s="1"/>
      <c r="F35" s="1"/>
      <c r="G35" s="1"/>
      <c r="H35" s="1" t="s">
        <v>11</v>
      </c>
      <c r="I35" s="1"/>
      <c r="J35" s="1"/>
      <c r="K35" s="1"/>
      <c r="L35" s="1"/>
      <c r="M35" s="1"/>
      <c r="N35" s="1" t="s">
        <v>16</v>
      </c>
      <c r="O35" s="1"/>
      <c r="P35" s="1"/>
      <c r="Q35" s="1"/>
      <c r="R35" s="1"/>
      <c r="S35" s="1"/>
      <c r="T35" s="1" t="s">
        <v>24</v>
      </c>
      <c r="U35" s="1"/>
      <c r="V35" s="1"/>
      <c r="W35" s="1"/>
      <c r="X35" s="1"/>
      <c r="Y35" s="1"/>
      <c r="Z35" s="1" t="s">
        <v>29</v>
      </c>
      <c r="AA35" s="1"/>
      <c r="AB35" s="1"/>
      <c r="AC35" s="1"/>
      <c r="AD35" s="1"/>
      <c r="AE35" s="1"/>
      <c r="AF35" s="1"/>
      <c r="AG35" s="1"/>
      <c r="AH35" s="1"/>
      <c r="AN35" t="s">
        <v>183</v>
      </c>
      <c r="AO35">
        <v>18.198</v>
      </c>
      <c r="AP35">
        <v>3</v>
      </c>
      <c r="AQ35">
        <v>3.2869999999999999</v>
      </c>
      <c r="AR35">
        <v>8.3000000000000004E-2</v>
      </c>
      <c r="AS35" t="s">
        <v>89</v>
      </c>
    </row>
    <row r="36" spans="1:45" x14ac:dyDescent="0.45">
      <c r="A36" s="1">
        <v>1</v>
      </c>
      <c r="B36" s="1">
        <v>1392640</v>
      </c>
      <c r="C36" s="1">
        <v>171.87299999999999</v>
      </c>
      <c r="D36" s="1">
        <f>255-C36</f>
        <v>83.12700000000001</v>
      </c>
      <c r="E36" s="1"/>
      <c r="F36" s="1"/>
      <c r="G36" s="1"/>
      <c r="H36" s="1">
        <v>1</v>
      </c>
      <c r="I36" s="1">
        <v>1392640</v>
      </c>
      <c r="J36" s="1">
        <v>209.887</v>
      </c>
      <c r="K36" s="1">
        <f>255-J36</f>
        <v>45.113</v>
      </c>
      <c r="L36" s="1"/>
      <c r="M36" s="1"/>
      <c r="N36" s="1">
        <v>1</v>
      </c>
      <c r="O36" s="1">
        <v>1392640</v>
      </c>
      <c r="P36" s="1">
        <v>192.69300000000001</v>
      </c>
      <c r="Q36" s="1">
        <f>255-P36</f>
        <v>62.306999999999988</v>
      </c>
      <c r="R36" s="1"/>
      <c r="S36" s="1"/>
      <c r="T36" s="1">
        <v>1</v>
      </c>
      <c r="U36" s="1">
        <v>1392640</v>
      </c>
      <c r="V36" s="1">
        <v>237.52799999999999</v>
      </c>
      <c r="W36" s="1">
        <f>255-V36</f>
        <v>17.472000000000008</v>
      </c>
      <c r="X36" s="1"/>
      <c r="Y36" s="1"/>
      <c r="Z36" s="1">
        <v>1</v>
      </c>
      <c r="AA36" s="1">
        <v>1392640</v>
      </c>
      <c r="AB36" s="1">
        <v>254.21700000000001</v>
      </c>
      <c r="AC36" s="1">
        <f>255-AB36</f>
        <v>0.78299999999998704</v>
      </c>
      <c r="AD36" s="1"/>
      <c r="AE36" s="1"/>
      <c r="AF36" s="1"/>
      <c r="AG36" s="1"/>
      <c r="AH36" s="1"/>
      <c r="AN36" t="s">
        <v>184</v>
      </c>
      <c r="AO36">
        <v>2.0459999999999998</v>
      </c>
      <c r="AP36">
        <v>2</v>
      </c>
      <c r="AQ36">
        <v>0.36899999999999999</v>
      </c>
      <c r="AR36">
        <v>0.79800000000000004</v>
      </c>
      <c r="AS36" t="s">
        <v>91</v>
      </c>
    </row>
    <row r="37" spans="1:45" x14ac:dyDescent="0.45">
      <c r="A37" s="1">
        <v>2</v>
      </c>
      <c r="B37" s="1">
        <v>1392640</v>
      </c>
      <c r="C37" s="1">
        <v>178.154</v>
      </c>
      <c r="D37" s="1">
        <f>255-C37</f>
        <v>76.846000000000004</v>
      </c>
      <c r="E37" s="1"/>
      <c r="F37" s="1"/>
      <c r="G37" s="1"/>
      <c r="H37" s="1">
        <v>2</v>
      </c>
      <c r="I37" s="1">
        <v>1392640</v>
      </c>
      <c r="J37" s="1">
        <v>208.07400000000001</v>
      </c>
      <c r="K37" s="1">
        <f>255-J37</f>
        <v>46.925999999999988</v>
      </c>
      <c r="L37" s="1"/>
      <c r="M37" s="1"/>
      <c r="N37" s="1">
        <v>2</v>
      </c>
      <c r="O37" s="1">
        <v>1392640</v>
      </c>
      <c r="P37" s="1">
        <v>187.911</v>
      </c>
      <c r="Q37" s="1">
        <f>255-P37</f>
        <v>67.088999999999999</v>
      </c>
      <c r="R37" s="1"/>
      <c r="S37" s="1"/>
      <c r="T37" s="1">
        <v>2</v>
      </c>
      <c r="U37" s="1">
        <v>1392640</v>
      </c>
      <c r="V37" s="1">
        <v>223.81700000000001</v>
      </c>
      <c r="W37" s="1">
        <f>255-V37</f>
        <v>31.182999999999993</v>
      </c>
      <c r="X37" s="1"/>
      <c r="Y37" s="1"/>
      <c r="Z37" s="1">
        <v>2</v>
      </c>
      <c r="AA37" s="1">
        <v>1392640</v>
      </c>
      <c r="AB37" s="1">
        <v>254.07499999999999</v>
      </c>
      <c r="AC37" s="1">
        <f>255-AB37</f>
        <v>0.92500000000001137</v>
      </c>
      <c r="AD37" s="1"/>
      <c r="AE37" s="1"/>
      <c r="AF37" s="1"/>
      <c r="AG37" s="1"/>
      <c r="AH37" s="1"/>
      <c r="AN37" t="s">
        <v>185</v>
      </c>
      <c r="AO37">
        <v>43.097000000000001</v>
      </c>
      <c r="AP37">
        <v>3</v>
      </c>
      <c r="AQ37">
        <v>7.7850000000000001</v>
      </c>
      <c r="AR37" t="s">
        <v>70</v>
      </c>
      <c r="AS37" t="s">
        <v>84</v>
      </c>
    </row>
    <row r="38" spans="1:45" x14ac:dyDescent="0.45">
      <c r="A38" s="1">
        <v>3</v>
      </c>
      <c r="B38" s="1">
        <v>1392640</v>
      </c>
      <c r="C38" s="1">
        <v>178.38200000000001</v>
      </c>
      <c r="D38" s="1">
        <f>255-C38</f>
        <v>76.617999999999995</v>
      </c>
      <c r="E38" s="1"/>
      <c r="F38" s="1"/>
      <c r="G38" s="1"/>
      <c r="H38" s="1">
        <v>3</v>
      </c>
      <c r="I38" s="1">
        <v>1392640</v>
      </c>
      <c r="J38" s="1">
        <v>213.16900000000001</v>
      </c>
      <c r="K38" s="1">
        <f>255-J38</f>
        <v>41.830999999999989</v>
      </c>
      <c r="L38" s="1"/>
      <c r="M38" s="1"/>
      <c r="N38" s="1">
        <v>3</v>
      </c>
      <c r="O38" s="1">
        <v>1392640</v>
      </c>
      <c r="P38" s="1">
        <v>191.41499999999999</v>
      </c>
      <c r="Q38" s="1">
        <f>255-P38</f>
        <v>63.585000000000008</v>
      </c>
      <c r="R38" s="1"/>
      <c r="S38" s="1"/>
      <c r="T38" s="1">
        <v>3</v>
      </c>
      <c r="U38" s="1">
        <v>1392640</v>
      </c>
      <c r="V38" s="1">
        <v>230.02799999999999</v>
      </c>
      <c r="W38" s="1">
        <f>255-V38</f>
        <v>24.972000000000008</v>
      </c>
      <c r="X38" s="1"/>
      <c r="Y38" s="1"/>
      <c r="Z38" s="1">
        <v>3</v>
      </c>
      <c r="AA38" s="1">
        <v>1392640</v>
      </c>
      <c r="AB38" s="1">
        <v>254.63499999999999</v>
      </c>
      <c r="AC38" s="1">
        <f>255-AB38</f>
        <v>0.36500000000000909</v>
      </c>
      <c r="AD38" s="1"/>
      <c r="AE38" s="1"/>
      <c r="AF38" s="1"/>
      <c r="AG38" s="1"/>
      <c r="AH38" s="1"/>
      <c r="AN38" t="s">
        <v>186</v>
      </c>
      <c r="AO38">
        <v>16.152000000000001</v>
      </c>
      <c r="AP38">
        <v>2</v>
      </c>
      <c r="AQ38">
        <v>2.9180000000000001</v>
      </c>
      <c r="AR38">
        <v>5.7000000000000002E-2</v>
      </c>
      <c r="AS38" t="s">
        <v>91</v>
      </c>
    </row>
    <row r="39" spans="1:45" x14ac:dyDescent="0.45">
      <c r="A39" s="1">
        <v>4</v>
      </c>
      <c r="B39" s="1">
        <v>1392640</v>
      </c>
      <c r="C39" s="1">
        <v>174.44900000000001</v>
      </c>
      <c r="D39" s="1">
        <f>255-C39</f>
        <v>80.550999999999988</v>
      </c>
      <c r="E39" s="1"/>
      <c r="F39" s="1"/>
      <c r="G39" s="1"/>
      <c r="H39" s="1">
        <v>4</v>
      </c>
      <c r="I39" s="1">
        <v>1392640</v>
      </c>
      <c r="J39" s="1">
        <v>221.023</v>
      </c>
      <c r="K39" s="1">
        <f>255-J39</f>
        <v>33.977000000000004</v>
      </c>
      <c r="L39" s="1"/>
      <c r="M39" s="1"/>
      <c r="N39" s="1">
        <v>4</v>
      </c>
      <c r="O39" s="1">
        <v>1392640</v>
      </c>
      <c r="P39" s="1">
        <v>185.90700000000001</v>
      </c>
      <c r="Q39" s="1">
        <f>255-P39</f>
        <v>69.092999999999989</v>
      </c>
      <c r="R39" s="1"/>
      <c r="S39" s="1"/>
      <c r="T39" s="1">
        <v>4</v>
      </c>
      <c r="U39" s="1">
        <v>1392640</v>
      </c>
      <c r="V39" s="1">
        <v>226.29599999999999</v>
      </c>
      <c r="W39" s="1">
        <f>255-V39</f>
        <v>28.704000000000008</v>
      </c>
      <c r="X39" s="1"/>
      <c r="Y39" s="1"/>
      <c r="Z39" s="1">
        <v>4</v>
      </c>
      <c r="AA39" s="1">
        <v>1392640</v>
      </c>
      <c r="AB39" s="1">
        <v>253.69399999999999</v>
      </c>
      <c r="AC39" s="1">
        <f>255-AB39</f>
        <v>1.3060000000000116</v>
      </c>
      <c r="AD39" s="1"/>
      <c r="AE39" s="1"/>
      <c r="AF39" s="1"/>
      <c r="AG39" s="1"/>
      <c r="AH39" s="1"/>
      <c r="AN39" t="s">
        <v>187</v>
      </c>
      <c r="AO39">
        <v>26.945</v>
      </c>
      <c r="AP39">
        <v>2</v>
      </c>
      <c r="AQ39">
        <v>4.867</v>
      </c>
      <c r="AR39">
        <v>4.0000000000000001E-3</v>
      </c>
      <c r="AS39" t="s">
        <v>84</v>
      </c>
    </row>
    <row r="40" spans="1:45" x14ac:dyDescent="0.45">
      <c r="A40" s="1">
        <v>5</v>
      </c>
      <c r="B40" s="1">
        <v>1392640</v>
      </c>
      <c r="C40" s="1">
        <v>176.30099999999999</v>
      </c>
      <c r="D40" s="1">
        <f>255-C40</f>
        <v>78.699000000000012</v>
      </c>
      <c r="E40" s="1"/>
      <c r="F40" s="1"/>
      <c r="G40" s="1"/>
      <c r="H40" s="1">
        <v>5</v>
      </c>
      <c r="I40" s="1">
        <v>1392640</v>
      </c>
      <c r="J40" s="1">
        <v>197.34399999999999</v>
      </c>
      <c r="K40" s="1">
        <f>255-J40</f>
        <v>57.656000000000006</v>
      </c>
      <c r="L40" s="1"/>
      <c r="M40" s="1"/>
      <c r="N40" s="1">
        <v>5</v>
      </c>
      <c r="O40" s="1">
        <v>1392640</v>
      </c>
      <c r="P40" s="1">
        <v>182.84100000000001</v>
      </c>
      <c r="Q40" s="1">
        <f>255-P40</f>
        <v>72.158999999999992</v>
      </c>
      <c r="R40" s="1"/>
      <c r="S40" s="1"/>
      <c r="T40" s="1">
        <v>5</v>
      </c>
      <c r="U40" s="1">
        <v>1392640</v>
      </c>
      <c r="V40" s="1">
        <v>221.60599999999999</v>
      </c>
      <c r="W40" s="1">
        <f>255-V40</f>
        <v>33.394000000000005</v>
      </c>
      <c r="X40" s="1"/>
      <c r="Y40" s="1"/>
      <c r="Z40" s="1">
        <v>5</v>
      </c>
      <c r="AA40" s="1">
        <v>1392640</v>
      </c>
      <c r="AB40" s="1">
        <v>254.33099999999999</v>
      </c>
      <c r="AC40" s="1">
        <f>255-AB40</f>
        <v>0.66900000000001114</v>
      </c>
      <c r="AD40" s="1"/>
      <c r="AE40" s="1"/>
      <c r="AF40" s="1"/>
      <c r="AG40" s="1"/>
      <c r="AH40" s="1"/>
    </row>
    <row r="41" spans="1:45" x14ac:dyDescent="0.4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</row>
    <row r="42" spans="1:45" x14ac:dyDescent="0.45">
      <c r="A42" s="1"/>
      <c r="B42" s="1"/>
      <c r="C42" s="1"/>
      <c r="D42" s="1">
        <f>AVERAGE(D36:D40)</f>
        <v>79.168199999999999</v>
      </c>
      <c r="E42" s="1"/>
      <c r="F42" s="1"/>
      <c r="G42" s="1"/>
      <c r="H42" s="1" t="s">
        <v>6</v>
      </c>
      <c r="I42" s="1"/>
      <c r="J42" s="1"/>
      <c r="K42" s="1">
        <f>AVERAGE(K36:K40)</f>
        <v>45.1006</v>
      </c>
      <c r="L42" s="1"/>
      <c r="M42" s="1"/>
      <c r="N42" s="1" t="s">
        <v>6</v>
      </c>
      <c r="O42" s="1"/>
      <c r="P42" s="1"/>
      <c r="Q42" s="1">
        <f>AVERAGE(Q36:Q40)</f>
        <v>66.846599999999995</v>
      </c>
      <c r="R42" s="1"/>
      <c r="S42" s="1"/>
      <c r="T42" s="1" t="s">
        <v>6</v>
      </c>
      <c r="U42" s="1"/>
      <c r="V42" s="1"/>
      <c r="W42" s="1">
        <f>AVERAGE(W36:W40)</f>
        <v>27.145000000000003</v>
      </c>
      <c r="X42" s="1"/>
      <c r="Y42" s="1"/>
      <c r="Z42" s="1" t="s">
        <v>6</v>
      </c>
      <c r="AA42" s="1"/>
      <c r="AB42" s="1"/>
      <c r="AC42" s="1">
        <f>AVERAGE(AC36:AC40)</f>
        <v>0.80960000000000609</v>
      </c>
      <c r="AD42" s="1"/>
      <c r="AE42" s="1"/>
      <c r="AF42" s="1"/>
      <c r="AG42" s="1"/>
      <c r="AH42" s="1"/>
      <c r="AN42" t="s">
        <v>96</v>
      </c>
    </row>
    <row r="43" spans="1:45" x14ac:dyDescent="0.4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</row>
    <row r="44" spans="1:45" x14ac:dyDescent="0.4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</row>
    <row r="45" spans="1:45" x14ac:dyDescent="0.4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N45" s="6" t="s">
        <v>111</v>
      </c>
      <c r="AO45" s="6" t="s">
        <v>160</v>
      </c>
      <c r="AP45" s="6"/>
      <c r="AQ45" s="6"/>
      <c r="AR45" s="6"/>
    </row>
    <row r="46" spans="1:45" x14ac:dyDescent="0.4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</row>
    <row r="47" spans="1:45" x14ac:dyDescent="0.4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N47" t="s">
        <v>99</v>
      </c>
    </row>
    <row r="49" spans="40:45" x14ac:dyDescent="0.45">
      <c r="AN49" t="s">
        <v>161</v>
      </c>
    </row>
    <row r="51" spans="40:45" x14ac:dyDescent="0.45">
      <c r="AN51" t="s">
        <v>113</v>
      </c>
    </row>
    <row r="53" spans="40:45" x14ac:dyDescent="0.45">
      <c r="AN53" t="s">
        <v>162</v>
      </c>
      <c r="AO53" t="s">
        <v>163</v>
      </c>
      <c r="AP53" t="s">
        <v>164</v>
      </c>
    </row>
    <row r="55" spans="40:45" x14ac:dyDescent="0.45">
      <c r="AN55" t="s">
        <v>165</v>
      </c>
    </row>
    <row r="57" spans="40:45" x14ac:dyDescent="0.45">
      <c r="AN57" t="s">
        <v>118</v>
      </c>
      <c r="AO57" t="s">
        <v>119</v>
      </c>
      <c r="AP57" t="s">
        <v>120</v>
      </c>
      <c r="AQ57" t="s">
        <v>121</v>
      </c>
      <c r="AR57" t="s">
        <v>68</v>
      </c>
    </row>
    <row r="58" spans="40:45" x14ac:dyDescent="0.45">
      <c r="AN58" t="s">
        <v>122</v>
      </c>
      <c r="AO58">
        <v>52.853999999999999</v>
      </c>
      <c r="AP58">
        <v>5.117</v>
      </c>
      <c r="AQ58">
        <v>10.33</v>
      </c>
      <c r="AR58" t="s">
        <v>70</v>
      </c>
    </row>
    <row r="59" spans="40:45" x14ac:dyDescent="0.45">
      <c r="AN59" t="s">
        <v>166</v>
      </c>
      <c r="AO59">
        <v>-2.6360000000000001</v>
      </c>
      <c r="AP59">
        <v>0.41799999999999998</v>
      </c>
      <c r="AQ59">
        <v>-6.3150000000000004</v>
      </c>
      <c r="AR59" t="s">
        <v>70</v>
      </c>
    </row>
    <row r="61" spans="40:45" x14ac:dyDescent="0.45">
      <c r="AN61" t="s">
        <v>124</v>
      </c>
    </row>
    <row r="62" spans="40:45" x14ac:dyDescent="0.45">
      <c r="AN62" t="s">
        <v>118</v>
      </c>
      <c r="AO62" t="s">
        <v>64</v>
      </c>
      <c r="AP62" t="s">
        <v>65</v>
      </c>
      <c r="AQ62" t="s">
        <v>66</v>
      </c>
      <c r="AR62" t="s">
        <v>67</v>
      </c>
      <c r="AS62" t="s">
        <v>68</v>
      </c>
    </row>
    <row r="63" spans="40:45" x14ac:dyDescent="0.45">
      <c r="AN63" t="s">
        <v>125</v>
      </c>
      <c r="AO63">
        <v>1</v>
      </c>
      <c r="AP63">
        <v>6416.9660000000003</v>
      </c>
      <c r="AQ63">
        <v>6416.9660000000003</v>
      </c>
      <c r="AR63">
        <v>39.875</v>
      </c>
      <c r="AS63" t="s">
        <v>70</v>
      </c>
    </row>
    <row r="64" spans="40:45" x14ac:dyDescent="0.45">
      <c r="AN64" t="s">
        <v>71</v>
      </c>
      <c r="AO64">
        <v>18</v>
      </c>
      <c r="AP64">
        <v>2896.6570000000002</v>
      </c>
      <c r="AQ64">
        <v>160.92500000000001</v>
      </c>
    </row>
    <row r="65" spans="40:43" x14ac:dyDescent="0.45">
      <c r="AN65" t="s">
        <v>72</v>
      </c>
      <c r="AO65">
        <v>19</v>
      </c>
      <c r="AP65">
        <v>9313.6239999999998</v>
      </c>
      <c r="AQ65">
        <v>490.19099999999997</v>
      </c>
    </row>
    <row r="67" spans="40:43" x14ac:dyDescent="0.45">
      <c r="AN67" t="s">
        <v>126</v>
      </c>
      <c r="AO67" t="s">
        <v>50</v>
      </c>
      <c r="AP67" t="s">
        <v>167</v>
      </c>
    </row>
    <row r="69" spans="40:43" x14ac:dyDescent="0.45">
      <c r="AN69" t="s">
        <v>128</v>
      </c>
      <c r="AO69" t="s">
        <v>50</v>
      </c>
      <c r="AP69" t="s">
        <v>168</v>
      </c>
    </row>
    <row r="71" spans="40:43" x14ac:dyDescent="0.45">
      <c r="AN71" t="s">
        <v>169</v>
      </c>
    </row>
  </sheetData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SigmaPlotGraphicObject.15" shapeId="13313" r:id="rId4">
          <objectPr defaultSize="0" autoPict="0" r:id="rId5">
            <anchor moveWithCells="1">
              <from>
                <xdr:col>46</xdr:col>
                <xdr:colOff>381000</xdr:colOff>
                <xdr:row>3</xdr:row>
                <xdr:rowOff>76200</xdr:rowOff>
              </from>
              <to>
                <xdr:col>54</xdr:col>
                <xdr:colOff>280988</xdr:colOff>
                <xdr:row>25</xdr:row>
                <xdr:rowOff>104775</xdr:rowOff>
              </to>
            </anchor>
          </objectPr>
        </oleObject>
      </mc:Choice>
      <mc:Fallback>
        <oleObject progId="SigmaPlotGraphicObject.15" shapeId="13313" r:id="rId4"/>
      </mc:Fallback>
    </mc:AlternateContent>
    <mc:AlternateContent xmlns:mc="http://schemas.openxmlformats.org/markup-compatibility/2006">
      <mc:Choice Requires="x14">
        <oleObject progId="SigmaPlotGraphicObject.15" shapeId="13314" r:id="rId6">
          <objectPr defaultSize="0" autoPict="0" r:id="rId7">
            <anchor moveWithCells="1">
              <from>
                <xdr:col>46</xdr:col>
                <xdr:colOff>595313</xdr:colOff>
                <xdr:row>49</xdr:row>
                <xdr:rowOff>152400</xdr:rowOff>
              </from>
              <to>
                <xdr:col>54</xdr:col>
                <xdr:colOff>547688</xdr:colOff>
                <xdr:row>71</xdr:row>
                <xdr:rowOff>71438</xdr:rowOff>
              </to>
            </anchor>
          </objectPr>
        </oleObject>
      </mc:Choice>
      <mc:Fallback>
        <oleObject progId="SigmaPlotGraphicObject.15" shapeId="13314" r:id="rId6"/>
      </mc:Fallback>
    </mc:AlternateContent>
  </oleObject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36181-DF6D-4752-BBA2-9A17D2D0B3BF}">
  <dimension ref="A1:AR71"/>
  <sheetViews>
    <sheetView topLeftCell="AH35" workbookViewId="0">
      <selection activeCell="BH59" sqref="BH59"/>
    </sheetView>
  </sheetViews>
  <sheetFormatPr defaultRowHeight="14.25" x14ac:dyDescent="0.45"/>
  <sheetData>
    <row r="1" spans="1:44" x14ac:dyDescent="0.45">
      <c r="A1" s="1" t="s">
        <v>0</v>
      </c>
      <c r="B1" s="1" t="s">
        <v>1</v>
      </c>
      <c r="C1" s="1" t="s">
        <v>2</v>
      </c>
      <c r="D1" s="1" t="s">
        <v>17</v>
      </c>
      <c r="E1" s="1" t="s">
        <v>34</v>
      </c>
      <c r="F1" s="1"/>
      <c r="G1" s="1" t="s">
        <v>7</v>
      </c>
      <c r="H1" s="1" t="s">
        <v>1</v>
      </c>
      <c r="I1" s="1" t="s">
        <v>2</v>
      </c>
      <c r="J1" s="1" t="s">
        <v>17</v>
      </c>
      <c r="K1" s="1"/>
      <c r="L1" s="1"/>
      <c r="M1" s="1" t="s">
        <v>12</v>
      </c>
      <c r="N1" s="1" t="s">
        <v>1</v>
      </c>
      <c r="O1" s="1" t="s">
        <v>2</v>
      </c>
      <c r="P1" s="1" t="s">
        <v>17</v>
      </c>
      <c r="Q1" s="1"/>
      <c r="R1" s="1"/>
      <c r="S1" s="1" t="s">
        <v>19</v>
      </c>
      <c r="T1" s="1" t="s">
        <v>1</v>
      </c>
      <c r="U1" s="1" t="s">
        <v>2</v>
      </c>
      <c r="V1" s="1" t="s">
        <v>17</v>
      </c>
      <c r="W1" s="1"/>
      <c r="X1" s="1"/>
      <c r="Y1" s="1" t="s">
        <v>25</v>
      </c>
      <c r="Z1" s="1" t="s">
        <v>1</v>
      </c>
      <c r="AA1" s="1" t="s">
        <v>2</v>
      </c>
      <c r="AB1" s="1" t="s">
        <v>17</v>
      </c>
      <c r="AC1" s="1"/>
      <c r="AD1" s="1"/>
      <c r="AE1" s="1" t="s">
        <v>30</v>
      </c>
      <c r="AF1" s="1" t="s">
        <v>0</v>
      </c>
      <c r="AG1" s="1" t="s">
        <v>7</v>
      </c>
      <c r="AH1" s="1" t="s">
        <v>12</v>
      </c>
      <c r="AI1" s="1" t="s">
        <v>19</v>
      </c>
      <c r="AJ1" s="1" t="s">
        <v>25</v>
      </c>
      <c r="AM1" s="6" t="s">
        <v>97</v>
      </c>
      <c r="AN1" s="6" t="s">
        <v>188</v>
      </c>
      <c r="AO1" s="6"/>
      <c r="AP1" s="6"/>
      <c r="AQ1" s="6"/>
    </row>
    <row r="2" spans="1:44" x14ac:dyDescent="0.45">
      <c r="A2" s="1" t="s">
        <v>3</v>
      </c>
      <c r="B2" s="1"/>
      <c r="C2" s="1"/>
      <c r="D2" s="1"/>
      <c r="E2" s="1"/>
      <c r="F2" s="1"/>
      <c r="G2" s="1" t="s">
        <v>8</v>
      </c>
      <c r="H2" s="1"/>
      <c r="I2" s="1"/>
      <c r="J2" s="1"/>
      <c r="K2" s="1"/>
      <c r="L2" s="1"/>
      <c r="M2" s="1" t="s">
        <v>13</v>
      </c>
      <c r="N2" s="1"/>
      <c r="O2" s="1"/>
      <c r="P2" s="1"/>
      <c r="Q2" s="1"/>
      <c r="R2" s="1"/>
      <c r="S2" s="1" t="s">
        <v>21</v>
      </c>
      <c r="T2" s="1"/>
      <c r="U2" s="1"/>
      <c r="V2" s="1"/>
      <c r="W2" s="1"/>
      <c r="X2" s="1"/>
      <c r="Y2" s="1" t="s">
        <v>26</v>
      </c>
      <c r="Z2" s="1"/>
      <c r="AA2" s="1"/>
      <c r="AB2" s="1"/>
      <c r="AC2" s="1"/>
      <c r="AD2" s="1"/>
      <c r="AF2" s="1">
        <v>36.923000000000002</v>
      </c>
      <c r="AG2">
        <v>62.636000000000003</v>
      </c>
      <c r="AH2">
        <v>49.884999999999998</v>
      </c>
      <c r="AI2">
        <v>43.238999999999997</v>
      </c>
      <c r="AJ2" s="1">
        <v>81.322000000000003</v>
      </c>
    </row>
    <row r="3" spans="1:44" x14ac:dyDescent="0.45">
      <c r="A3" s="1">
        <v>1</v>
      </c>
      <c r="B3" s="1">
        <v>1392640</v>
      </c>
      <c r="C3" s="1">
        <v>221.07499999999999</v>
      </c>
      <c r="D3" s="1">
        <f>255-C3</f>
        <v>33.925000000000011</v>
      </c>
      <c r="E3" s="1"/>
      <c r="F3" s="1"/>
      <c r="G3" s="1">
        <v>1</v>
      </c>
      <c r="H3" s="1">
        <v>1392640</v>
      </c>
      <c r="I3" s="1">
        <v>207.66200000000001</v>
      </c>
      <c r="J3" s="1">
        <f>255-I3</f>
        <v>47.337999999999994</v>
      </c>
      <c r="K3" s="1"/>
      <c r="L3" s="1"/>
      <c r="M3" s="1">
        <v>1</v>
      </c>
      <c r="N3" s="1">
        <v>1392640</v>
      </c>
      <c r="O3" s="1">
        <v>206.52</v>
      </c>
      <c r="P3" s="1">
        <f>255-O3</f>
        <v>48.47999999999999</v>
      </c>
      <c r="Q3" s="1"/>
      <c r="R3" s="1"/>
      <c r="S3" s="1">
        <v>1</v>
      </c>
      <c r="T3" s="1">
        <v>1392640</v>
      </c>
      <c r="U3" s="1">
        <v>211.935</v>
      </c>
      <c r="V3" s="1">
        <f>255-U3</f>
        <v>43.064999999999998</v>
      </c>
      <c r="W3" s="1"/>
      <c r="X3" s="1"/>
      <c r="Y3" s="1">
        <v>1</v>
      </c>
      <c r="Z3" s="1">
        <v>1392640</v>
      </c>
      <c r="AA3" s="1">
        <v>188.95599999999999</v>
      </c>
      <c r="AB3" s="1">
        <f>255-AA3</f>
        <v>66.044000000000011</v>
      </c>
      <c r="AC3" s="1"/>
      <c r="AD3" s="1"/>
      <c r="AE3" t="s">
        <v>34</v>
      </c>
      <c r="AF3" s="1">
        <v>47.122</v>
      </c>
      <c r="AG3">
        <v>39.15</v>
      </c>
      <c r="AH3">
        <v>36.200000000000003</v>
      </c>
      <c r="AI3">
        <v>47.427</v>
      </c>
      <c r="AJ3">
        <v>60.281999999999996</v>
      </c>
      <c r="AM3" t="s">
        <v>99</v>
      </c>
    </row>
    <row r="4" spans="1:44" x14ac:dyDescent="0.45">
      <c r="A4" s="1">
        <v>2</v>
      </c>
      <c r="B4" s="1">
        <v>1392640</v>
      </c>
      <c r="C4" s="1">
        <v>214.80199999999999</v>
      </c>
      <c r="D4" s="1">
        <f>255-C4</f>
        <v>40.198000000000008</v>
      </c>
      <c r="E4" s="1"/>
      <c r="F4" s="1"/>
      <c r="G4" s="1">
        <v>2</v>
      </c>
      <c r="H4" s="1">
        <v>1392640</v>
      </c>
      <c r="I4" s="1">
        <v>215.988</v>
      </c>
      <c r="J4" s="1">
        <f>255-I4</f>
        <v>39.012</v>
      </c>
      <c r="K4" s="1"/>
      <c r="L4" s="1"/>
      <c r="M4" s="1">
        <v>2</v>
      </c>
      <c r="N4" s="1">
        <v>1392640</v>
      </c>
      <c r="O4" s="1">
        <v>214.24</v>
      </c>
      <c r="P4" s="1">
        <f>255-O4</f>
        <v>40.759999999999991</v>
      </c>
      <c r="Q4" s="1"/>
      <c r="R4" s="1"/>
      <c r="S4" s="1">
        <v>2</v>
      </c>
      <c r="T4" s="1">
        <v>1392640</v>
      </c>
      <c r="U4" s="1">
        <v>217.61500000000001</v>
      </c>
      <c r="V4" s="1">
        <f>255-U4</f>
        <v>37.384999999999991</v>
      </c>
      <c r="W4" s="1"/>
      <c r="X4" s="1"/>
      <c r="Y4" s="1">
        <v>2</v>
      </c>
      <c r="Z4" s="1">
        <v>1392640</v>
      </c>
      <c r="AA4" s="1">
        <v>158.29300000000001</v>
      </c>
      <c r="AB4" s="1">
        <f>255-AA4</f>
        <v>96.706999999999994</v>
      </c>
      <c r="AC4" s="1"/>
      <c r="AD4" s="1"/>
      <c r="AF4" s="1">
        <v>55.72</v>
      </c>
      <c r="AG4">
        <v>45.618000000000002</v>
      </c>
      <c r="AH4">
        <v>31.995000000000001</v>
      </c>
      <c r="AI4">
        <v>57.857999999999997</v>
      </c>
      <c r="AJ4">
        <v>57.46</v>
      </c>
    </row>
    <row r="5" spans="1:44" x14ac:dyDescent="0.45">
      <c r="A5" s="1">
        <v>3</v>
      </c>
      <c r="B5" s="1">
        <v>1392640</v>
      </c>
      <c r="C5" s="1">
        <v>214.172</v>
      </c>
      <c r="D5" s="1">
        <f>255-C5</f>
        <v>40.828000000000003</v>
      </c>
      <c r="E5" s="1"/>
      <c r="F5" s="1"/>
      <c r="G5" s="1">
        <v>3</v>
      </c>
      <c r="H5" s="1">
        <v>1392640</v>
      </c>
      <c r="I5" s="1">
        <v>170.172</v>
      </c>
      <c r="J5" s="1">
        <f>255-I5</f>
        <v>84.828000000000003</v>
      </c>
      <c r="K5" s="1"/>
      <c r="L5" s="1"/>
      <c r="M5" s="1">
        <v>3</v>
      </c>
      <c r="N5" s="1">
        <v>1392640</v>
      </c>
      <c r="O5" s="1">
        <v>196.69900000000001</v>
      </c>
      <c r="P5" s="1">
        <f>255-O5</f>
        <v>58.300999999999988</v>
      </c>
      <c r="Q5" s="1"/>
      <c r="R5" s="1"/>
      <c r="S5" s="1">
        <v>3</v>
      </c>
      <c r="T5" s="1">
        <v>1392640</v>
      </c>
      <c r="U5" s="1">
        <v>196.953</v>
      </c>
      <c r="V5" s="1">
        <f>255-U5</f>
        <v>58.046999999999997</v>
      </c>
      <c r="W5" s="1"/>
      <c r="X5" s="1"/>
      <c r="Y5" s="1">
        <v>3</v>
      </c>
      <c r="Z5" s="1">
        <v>1392640</v>
      </c>
      <c r="AA5" s="1">
        <v>184.46899999999999</v>
      </c>
      <c r="AB5" s="1">
        <f>255-AA5</f>
        <v>70.531000000000006</v>
      </c>
      <c r="AC5" s="1"/>
      <c r="AD5" s="1"/>
      <c r="AF5" s="1">
        <v>36.237000000000002</v>
      </c>
      <c r="AG5">
        <v>53.063000000000002</v>
      </c>
      <c r="AH5">
        <v>14.496</v>
      </c>
      <c r="AI5">
        <v>67.808000000000007</v>
      </c>
      <c r="AJ5" s="3">
        <v>69.712000000000003</v>
      </c>
      <c r="AM5" t="s">
        <v>46</v>
      </c>
      <c r="AN5" t="s">
        <v>50</v>
      </c>
      <c r="AO5" t="s">
        <v>189</v>
      </c>
    </row>
    <row r="6" spans="1:44" x14ac:dyDescent="0.45">
      <c r="A6" s="1">
        <v>4</v>
      </c>
      <c r="B6" s="1">
        <v>1392640</v>
      </c>
      <c r="C6" s="1">
        <v>218.744</v>
      </c>
      <c r="D6" s="1">
        <f>255-C6</f>
        <v>36.256</v>
      </c>
      <c r="E6" s="1"/>
      <c r="F6" s="1"/>
      <c r="G6" s="1">
        <v>4</v>
      </c>
      <c r="H6" s="1">
        <v>1392640</v>
      </c>
      <c r="I6" s="1">
        <v>170.78100000000001</v>
      </c>
      <c r="J6" s="1">
        <f>255-I6</f>
        <v>84.218999999999994</v>
      </c>
      <c r="K6" s="1"/>
      <c r="L6" s="1"/>
      <c r="M6" s="1">
        <v>4</v>
      </c>
      <c r="N6" s="1">
        <v>1392640</v>
      </c>
      <c r="O6" s="1">
        <v>193.673</v>
      </c>
      <c r="P6" s="1">
        <f>255-O6</f>
        <v>61.326999999999998</v>
      </c>
      <c r="Q6" s="1"/>
      <c r="R6" s="1"/>
      <c r="S6" s="1">
        <v>4</v>
      </c>
      <c r="T6" s="1">
        <v>1392640</v>
      </c>
      <c r="U6" s="1">
        <v>213.27600000000001</v>
      </c>
      <c r="V6" s="1">
        <f>255-U6</f>
        <v>41.72399999999999</v>
      </c>
      <c r="W6" s="1"/>
      <c r="X6" s="1"/>
      <c r="Y6" s="1">
        <v>4</v>
      </c>
      <c r="Z6" s="1">
        <v>1392640</v>
      </c>
      <c r="AA6" s="1">
        <v>167.78299999999999</v>
      </c>
      <c r="AB6" s="1">
        <f>255-AA6</f>
        <v>87.217000000000013</v>
      </c>
      <c r="AC6" s="1"/>
      <c r="AD6" s="1"/>
    </row>
    <row r="7" spans="1:44" x14ac:dyDescent="0.45">
      <c r="A7" s="1">
        <v>5</v>
      </c>
      <c r="B7" s="1">
        <v>1392640</v>
      </c>
      <c r="C7" s="1">
        <v>221.494</v>
      </c>
      <c r="D7" s="1">
        <f>255-C7</f>
        <v>33.506</v>
      </c>
      <c r="E7" s="1"/>
      <c r="F7" s="1"/>
      <c r="G7" s="1">
        <v>5</v>
      </c>
      <c r="H7" s="1">
        <v>1392640</v>
      </c>
      <c r="I7" s="1">
        <v>197.215</v>
      </c>
      <c r="J7" s="1">
        <f>255-I7</f>
        <v>57.784999999999997</v>
      </c>
      <c r="K7" s="1"/>
      <c r="L7" s="1"/>
      <c r="M7" s="1">
        <v>5</v>
      </c>
      <c r="N7" s="1">
        <v>1392640</v>
      </c>
      <c r="O7" s="1">
        <v>214.441</v>
      </c>
      <c r="P7" s="1">
        <f>255-O7</f>
        <v>40.558999999999997</v>
      </c>
      <c r="Q7" s="1"/>
      <c r="R7" s="1"/>
      <c r="S7" s="1">
        <v>5</v>
      </c>
      <c r="T7" s="1">
        <v>1392640</v>
      </c>
      <c r="U7" s="1">
        <v>219.02500000000001</v>
      </c>
      <c r="V7" s="1">
        <f>255-U7</f>
        <v>35.974999999999994</v>
      </c>
      <c r="W7" s="1"/>
      <c r="X7" s="1"/>
      <c r="Y7" s="1">
        <v>5</v>
      </c>
      <c r="Z7" s="1">
        <v>1392640</v>
      </c>
      <c r="AA7" s="1">
        <v>168.88800000000001</v>
      </c>
      <c r="AB7" s="1">
        <f>255-AA7</f>
        <v>86.111999999999995</v>
      </c>
      <c r="AC7" s="1"/>
      <c r="AD7" s="1"/>
      <c r="AE7" t="s">
        <v>6</v>
      </c>
      <c r="AF7">
        <f>AVERAGE(AF2:AF5)</f>
        <v>44.000499999999995</v>
      </c>
      <c r="AG7">
        <f>AVERAGE(AG2:AG5)</f>
        <v>50.116749999999996</v>
      </c>
      <c r="AH7">
        <f>AVERAGE(AH2:AH5)</f>
        <v>33.144000000000005</v>
      </c>
      <c r="AI7">
        <f>AVERAGE(AI2:AI5)</f>
        <v>54.082999999999998</v>
      </c>
      <c r="AJ7">
        <f>AVERAGE(AJ2:AJ5)</f>
        <v>67.194000000000003</v>
      </c>
      <c r="AM7" t="s">
        <v>49</v>
      </c>
      <c r="AN7" t="s">
        <v>50</v>
      </c>
      <c r="AO7" t="s">
        <v>190</v>
      </c>
    </row>
    <row r="8" spans="1:44" x14ac:dyDescent="0.4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</row>
    <row r="9" spans="1:44" x14ac:dyDescent="0.45">
      <c r="A9" s="1" t="s">
        <v>6</v>
      </c>
      <c r="B9" s="1"/>
      <c r="C9" s="1"/>
      <c r="D9" s="1">
        <f>AVERAGE(D3:D7)</f>
        <v>36.942600000000006</v>
      </c>
      <c r="E9" s="1"/>
      <c r="F9" s="1"/>
      <c r="G9" s="1" t="s">
        <v>6</v>
      </c>
      <c r="H9" s="1"/>
      <c r="I9" s="1"/>
      <c r="J9" s="1">
        <f>AVERAGE(J3:J7)</f>
        <v>62.636400000000002</v>
      </c>
      <c r="K9" s="1"/>
      <c r="L9" s="1"/>
      <c r="M9" s="1" t="s">
        <v>6</v>
      </c>
      <c r="N9" s="1"/>
      <c r="O9" s="1"/>
      <c r="P9" s="1">
        <f>AVERAGE(P3:P7)</f>
        <v>49.88539999999999</v>
      </c>
      <c r="Q9" s="1"/>
      <c r="R9" s="1"/>
      <c r="S9" s="1" t="s">
        <v>6</v>
      </c>
      <c r="T9" s="1"/>
      <c r="U9" s="1"/>
      <c r="V9" s="1">
        <f>AVERAGE(V3:V7)</f>
        <v>43.239199999999997</v>
      </c>
      <c r="W9" s="1"/>
      <c r="X9" s="1"/>
      <c r="Y9" s="1" t="s">
        <v>6</v>
      </c>
      <c r="Z9" s="1"/>
      <c r="AA9" s="1"/>
      <c r="AB9" s="1">
        <f>AVERAGE(AB3:AB7)</f>
        <v>81.322199999999995</v>
      </c>
      <c r="AC9" s="1"/>
      <c r="AD9" s="1"/>
      <c r="AM9" t="s">
        <v>52</v>
      </c>
      <c r="AN9" t="s">
        <v>53</v>
      </c>
      <c r="AO9" t="s">
        <v>54</v>
      </c>
      <c r="AP9" t="s">
        <v>55</v>
      </c>
      <c r="AQ9" t="s">
        <v>56</v>
      </c>
      <c r="AR9" t="s">
        <v>57</v>
      </c>
    </row>
    <row r="10" spans="1:44" x14ac:dyDescent="0.4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M10" t="s">
        <v>191</v>
      </c>
      <c r="AN10">
        <v>4</v>
      </c>
      <c r="AO10">
        <v>0</v>
      </c>
      <c r="AP10">
        <v>44.000999999999998</v>
      </c>
      <c r="AQ10">
        <v>9.2639999999999993</v>
      </c>
      <c r="AR10">
        <v>4.6319999999999997</v>
      </c>
    </row>
    <row r="11" spans="1:44" x14ac:dyDescent="0.4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M11" t="s">
        <v>192</v>
      </c>
      <c r="AN11">
        <v>4</v>
      </c>
      <c r="AO11">
        <v>0</v>
      </c>
      <c r="AP11">
        <v>50.116999999999997</v>
      </c>
      <c r="AQ11">
        <v>10.098000000000001</v>
      </c>
      <c r="AR11">
        <v>5.0490000000000004</v>
      </c>
    </row>
    <row r="12" spans="1:44" x14ac:dyDescent="0.45">
      <c r="A12" s="1" t="s">
        <v>0</v>
      </c>
      <c r="B12" s="1" t="s">
        <v>1</v>
      </c>
      <c r="C12" s="1" t="s">
        <v>2</v>
      </c>
      <c r="D12" s="1" t="s">
        <v>17</v>
      </c>
      <c r="E12" s="1"/>
      <c r="F12" s="1"/>
      <c r="G12" s="1" t="s">
        <v>7</v>
      </c>
      <c r="H12" s="1" t="s">
        <v>1</v>
      </c>
      <c r="I12" s="1" t="s">
        <v>2</v>
      </c>
      <c r="J12" s="1" t="s">
        <v>17</v>
      </c>
      <c r="K12" s="1"/>
      <c r="L12" s="1"/>
      <c r="M12" s="1" t="s">
        <v>12</v>
      </c>
      <c r="N12" s="1" t="s">
        <v>1</v>
      </c>
      <c r="O12" s="1" t="s">
        <v>2</v>
      </c>
      <c r="P12" s="1" t="s">
        <v>17</v>
      </c>
      <c r="Q12" s="1"/>
      <c r="R12" s="1"/>
      <c r="S12" s="1" t="s">
        <v>19</v>
      </c>
      <c r="T12" s="1" t="s">
        <v>1</v>
      </c>
      <c r="U12" s="1" t="s">
        <v>2</v>
      </c>
      <c r="V12" s="1" t="s">
        <v>17</v>
      </c>
      <c r="W12" s="1"/>
      <c r="X12" s="1"/>
      <c r="Y12" s="1" t="s">
        <v>25</v>
      </c>
      <c r="Z12" s="1" t="s">
        <v>1</v>
      </c>
      <c r="AA12" s="1" t="s">
        <v>2</v>
      </c>
      <c r="AB12" s="1" t="s">
        <v>17</v>
      </c>
      <c r="AC12" s="1"/>
      <c r="AD12" s="1"/>
      <c r="AM12" t="s">
        <v>193</v>
      </c>
      <c r="AN12">
        <v>4</v>
      </c>
      <c r="AO12">
        <v>0</v>
      </c>
      <c r="AP12">
        <v>33.143999999999998</v>
      </c>
      <c r="AQ12">
        <v>14.590999999999999</v>
      </c>
      <c r="AR12">
        <v>7.2949999999999999</v>
      </c>
    </row>
    <row r="13" spans="1:44" x14ac:dyDescent="0.45">
      <c r="A13" s="1" t="s">
        <v>4</v>
      </c>
      <c r="B13" s="1"/>
      <c r="C13" s="1"/>
      <c r="D13" s="1"/>
      <c r="E13" s="1"/>
      <c r="F13" s="1"/>
      <c r="G13" s="1" t="s">
        <v>9</v>
      </c>
      <c r="H13" s="1"/>
      <c r="I13" s="1"/>
      <c r="J13" s="1"/>
      <c r="K13" s="1"/>
      <c r="L13" s="1"/>
      <c r="M13" s="1" t="s">
        <v>14</v>
      </c>
      <c r="N13" s="1"/>
      <c r="O13" s="1"/>
      <c r="P13" s="1"/>
      <c r="Q13" s="1"/>
      <c r="R13" s="1"/>
      <c r="S13" s="1" t="s">
        <v>22</v>
      </c>
      <c r="T13" s="1"/>
      <c r="U13" s="1"/>
      <c r="V13" s="1"/>
      <c r="W13" s="1"/>
      <c r="X13" s="1"/>
      <c r="Y13" s="1" t="s">
        <v>27</v>
      </c>
      <c r="Z13" s="1"/>
      <c r="AA13" s="1"/>
      <c r="AB13" s="1"/>
      <c r="AC13" s="1"/>
      <c r="AD13" s="1"/>
      <c r="AM13" t="s">
        <v>194</v>
      </c>
      <c r="AN13">
        <v>4</v>
      </c>
      <c r="AO13">
        <v>0</v>
      </c>
      <c r="AP13">
        <v>54.082999999999998</v>
      </c>
      <c r="AQ13">
        <v>11.023</v>
      </c>
      <c r="AR13">
        <v>5.5119999999999996</v>
      </c>
    </row>
    <row r="14" spans="1:44" x14ac:dyDescent="0.45">
      <c r="A14" s="1">
        <v>1</v>
      </c>
      <c r="B14" s="1">
        <v>1392640</v>
      </c>
      <c r="C14" s="1">
        <v>223.77199999999999</v>
      </c>
      <c r="D14" s="1">
        <f>255-C14</f>
        <v>31.228000000000009</v>
      </c>
      <c r="E14" s="1"/>
      <c r="F14" s="1"/>
      <c r="G14" s="1">
        <v>1</v>
      </c>
      <c r="H14" s="1">
        <v>1392640</v>
      </c>
      <c r="I14" s="1">
        <v>205.726</v>
      </c>
      <c r="J14" s="1">
        <f>255-I14</f>
        <v>49.274000000000001</v>
      </c>
      <c r="K14" s="1"/>
      <c r="L14" s="1"/>
      <c r="M14" s="1">
        <v>1</v>
      </c>
      <c r="N14" s="1">
        <v>1392640</v>
      </c>
      <c r="O14" s="1">
        <v>215.429</v>
      </c>
      <c r="P14" s="1">
        <f>255-O14</f>
        <v>39.570999999999998</v>
      </c>
      <c r="Q14" s="1"/>
      <c r="R14" s="1"/>
      <c r="S14" s="1">
        <v>1</v>
      </c>
      <c r="T14" s="1">
        <v>1392640</v>
      </c>
      <c r="U14" s="1">
        <v>214.74799999999999</v>
      </c>
      <c r="V14" s="1">
        <f>255-U14</f>
        <v>40.25200000000001</v>
      </c>
      <c r="W14" s="1"/>
      <c r="X14" s="1"/>
      <c r="Y14" s="1">
        <v>1</v>
      </c>
      <c r="Z14" s="1">
        <v>1392640</v>
      </c>
      <c r="AA14" s="1">
        <v>218.62299999999999</v>
      </c>
      <c r="AB14" s="1">
        <f>255-AA14</f>
        <v>36.37700000000001</v>
      </c>
      <c r="AC14" s="1"/>
      <c r="AD14" s="1"/>
      <c r="AM14" t="s">
        <v>195</v>
      </c>
      <c r="AN14">
        <v>4</v>
      </c>
      <c r="AO14">
        <v>0</v>
      </c>
      <c r="AP14">
        <v>67.194000000000003</v>
      </c>
      <c r="AQ14">
        <v>10.778</v>
      </c>
      <c r="AR14">
        <v>5.3890000000000002</v>
      </c>
    </row>
    <row r="15" spans="1:44" x14ac:dyDescent="0.45">
      <c r="A15" s="1">
        <v>2</v>
      </c>
      <c r="B15" s="1">
        <v>1392640</v>
      </c>
      <c r="C15" s="1">
        <v>220.803</v>
      </c>
      <c r="D15" s="1">
        <f>255-C15</f>
        <v>34.197000000000003</v>
      </c>
      <c r="E15" s="1"/>
      <c r="F15" s="1"/>
      <c r="G15" s="1">
        <v>2</v>
      </c>
      <c r="H15" s="1">
        <v>1392640</v>
      </c>
      <c r="I15" s="1">
        <v>225.834</v>
      </c>
      <c r="J15" s="1">
        <f>255-I15</f>
        <v>29.165999999999997</v>
      </c>
      <c r="K15" s="1"/>
      <c r="L15" s="1"/>
      <c r="M15" s="1">
        <v>2</v>
      </c>
      <c r="N15" s="1">
        <v>1392640</v>
      </c>
      <c r="O15" s="1">
        <v>209.749</v>
      </c>
      <c r="P15" s="1">
        <f>255-O15</f>
        <v>45.251000000000005</v>
      </c>
      <c r="Q15" s="1"/>
      <c r="R15" s="1"/>
      <c r="S15" s="1">
        <v>2</v>
      </c>
      <c r="T15" s="1">
        <v>1392640</v>
      </c>
      <c r="U15" s="1">
        <v>208.31299999999999</v>
      </c>
      <c r="V15" s="1">
        <f>255-U15</f>
        <v>46.687000000000012</v>
      </c>
      <c r="W15" s="1"/>
      <c r="X15" s="1"/>
      <c r="Y15" s="1">
        <v>2</v>
      </c>
      <c r="Z15" s="1">
        <v>1392640</v>
      </c>
      <c r="AA15" s="1">
        <v>173.691</v>
      </c>
      <c r="AB15" s="1">
        <f>255-AA15</f>
        <v>81.308999999999997</v>
      </c>
      <c r="AC15" s="1"/>
      <c r="AD15" s="1"/>
    </row>
    <row r="16" spans="1:44" x14ac:dyDescent="0.45">
      <c r="A16" s="1">
        <v>3</v>
      </c>
      <c r="B16" s="1">
        <v>1392640</v>
      </c>
      <c r="C16" s="1">
        <v>193.30199999999999</v>
      </c>
      <c r="D16" s="1">
        <f>255-C16</f>
        <v>61.698000000000008</v>
      </c>
      <c r="E16" s="1"/>
      <c r="F16" s="1"/>
      <c r="G16" s="1">
        <v>3</v>
      </c>
      <c r="H16" s="1">
        <v>1392640</v>
      </c>
      <c r="I16" s="1">
        <v>216.85599999999999</v>
      </c>
      <c r="J16" s="1">
        <f>255-I16</f>
        <v>38.144000000000005</v>
      </c>
      <c r="K16" s="1"/>
      <c r="L16" s="1"/>
      <c r="M16" s="1">
        <v>3</v>
      </c>
      <c r="N16" s="1">
        <v>1392640</v>
      </c>
      <c r="O16" s="1">
        <v>224.637</v>
      </c>
      <c r="P16" s="1">
        <f>255-O16</f>
        <v>30.363</v>
      </c>
      <c r="Q16" s="1"/>
      <c r="R16" s="1"/>
      <c r="S16" s="1">
        <v>3</v>
      </c>
      <c r="T16" s="1">
        <v>1392640</v>
      </c>
      <c r="U16" s="1">
        <v>207.541</v>
      </c>
      <c r="V16" s="1">
        <f>255-U16</f>
        <v>47.459000000000003</v>
      </c>
      <c r="W16" s="1"/>
      <c r="X16" s="1"/>
      <c r="Y16" s="1">
        <v>3</v>
      </c>
      <c r="Z16" s="1">
        <v>1392640</v>
      </c>
      <c r="AA16" s="1">
        <v>197.726</v>
      </c>
      <c r="AB16" s="1">
        <f>255-AA16</f>
        <v>57.274000000000001</v>
      </c>
      <c r="AC16" s="1"/>
      <c r="AD16" s="1"/>
      <c r="AM16" t="s">
        <v>63</v>
      </c>
      <c r="AN16" t="s">
        <v>64</v>
      </c>
      <c r="AO16" t="s">
        <v>65</v>
      </c>
      <c r="AP16" t="s">
        <v>66</v>
      </c>
      <c r="AQ16" t="s">
        <v>67</v>
      </c>
      <c r="AR16" t="s">
        <v>68</v>
      </c>
    </row>
    <row r="17" spans="1:44" x14ac:dyDescent="0.45">
      <c r="A17" s="1">
        <v>4</v>
      </c>
      <c r="B17" s="1">
        <v>1392640</v>
      </c>
      <c r="C17" s="1">
        <v>178.65799999999999</v>
      </c>
      <c r="D17" s="1">
        <f>255-C17</f>
        <v>76.342000000000013</v>
      </c>
      <c r="E17" s="1"/>
      <c r="F17" s="1"/>
      <c r="G17" s="1">
        <v>4</v>
      </c>
      <c r="H17" s="1">
        <v>1392640</v>
      </c>
      <c r="I17" s="1">
        <v>213.41900000000001</v>
      </c>
      <c r="J17" s="1">
        <f>255-I17</f>
        <v>41.580999999999989</v>
      </c>
      <c r="K17" s="1"/>
      <c r="L17" s="1"/>
      <c r="M17" s="1">
        <v>4</v>
      </c>
      <c r="N17" s="1">
        <v>1392640</v>
      </c>
      <c r="O17" s="1">
        <v>220.88300000000001</v>
      </c>
      <c r="P17" s="1">
        <f>255-O17</f>
        <v>34.11699999999999</v>
      </c>
      <c r="Q17" s="1"/>
      <c r="R17" s="1"/>
      <c r="S17" s="1">
        <v>4</v>
      </c>
      <c r="T17" s="1">
        <v>1392640</v>
      </c>
      <c r="U17" s="1">
        <v>203.07400000000001</v>
      </c>
      <c r="V17" s="1">
        <f>255-U17</f>
        <v>51.925999999999988</v>
      </c>
      <c r="W17" s="1"/>
      <c r="X17" s="1"/>
      <c r="Y17" s="1">
        <v>4</v>
      </c>
      <c r="Z17" s="1">
        <v>1392640</v>
      </c>
      <c r="AA17" s="1">
        <v>196.267</v>
      </c>
      <c r="AB17" s="1">
        <f>255-AA17</f>
        <v>58.733000000000004</v>
      </c>
      <c r="AC17" s="1"/>
      <c r="AD17" s="1"/>
      <c r="AM17" t="s">
        <v>69</v>
      </c>
      <c r="AN17">
        <v>4</v>
      </c>
      <c r="AO17">
        <v>2528.038</v>
      </c>
      <c r="AP17">
        <v>632.01</v>
      </c>
      <c r="AQ17">
        <v>4.95</v>
      </c>
      <c r="AR17">
        <v>0.01</v>
      </c>
    </row>
    <row r="18" spans="1:44" x14ac:dyDescent="0.45">
      <c r="A18" s="1">
        <v>5</v>
      </c>
      <c r="B18" s="1">
        <v>1392640</v>
      </c>
      <c r="C18" s="1">
        <v>222.85599999999999</v>
      </c>
      <c r="D18" s="1">
        <f>255-C18</f>
        <v>32.144000000000005</v>
      </c>
      <c r="E18" s="1"/>
      <c r="F18" s="1"/>
      <c r="G18" s="1">
        <v>5</v>
      </c>
      <c r="H18" s="1">
        <v>1392640</v>
      </c>
      <c r="I18" s="1">
        <v>217.417</v>
      </c>
      <c r="J18" s="1">
        <f>255-I18</f>
        <v>37.582999999999998</v>
      </c>
      <c r="K18" s="1"/>
      <c r="L18" s="1"/>
      <c r="M18" s="1">
        <v>5</v>
      </c>
      <c r="N18" s="1">
        <v>1392640</v>
      </c>
      <c r="O18" s="1">
        <v>223.30199999999999</v>
      </c>
      <c r="P18" s="1">
        <f>255-O18</f>
        <v>31.698000000000008</v>
      </c>
      <c r="Q18" s="1"/>
      <c r="R18" s="1"/>
      <c r="S18" s="1">
        <v>5</v>
      </c>
      <c r="T18" s="1">
        <v>1392640</v>
      </c>
      <c r="U18" s="1">
        <v>204.18899999999999</v>
      </c>
      <c r="V18" s="1">
        <f>255-U18</f>
        <v>50.811000000000007</v>
      </c>
      <c r="W18" s="1"/>
      <c r="X18" s="1"/>
      <c r="Y18" s="1">
        <v>5</v>
      </c>
      <c r="Z18" s="1">
        <v>1392640</v>
      </c>
      <c r="AA18" s="1">
        <v>187.285</v>
      </c>
      <c r="AB18" s="1">
        <f>255-AA18</f>
        <v>67.715000000000003</v>
      </c>
      <c r="AC18" s="1"/>
      <c r="AD18" s="1"/>
      <c r="AM18" t="s">
        <v>71</v>
      </c>
      <c r="AN18">
        <v>15</v>
      </c>
      <c r="AO18">
        <v>1915.03</v>
      </c>
      <c r="AP18">
        <v>127.669</v>
      </c>
    </row>
    <row r="19" spans="1:44" x14ac:dyDescent="0.4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M19" t="s">
        <v>72</v>
      </c>
      <c r="AN19">
        <v>19</v>
      </c>
      <c r="AO19">
        <v>4443.0680000000002</v>
      </c>
    </row>
    <row r="20" spans="1:44" x14ac:dyDescent="0.45">
      <c r="A20" s="1" t="s">
        <v>6</v>
      </c>
      <c r="B20" s="1"/>
      <c r="C20" s="1"/>
      <c r="D20" s="1">
        <f>AVERAGE(D14:D18)</f>
        <v>47.121800000000007</v>
      </c>
      <c r="E20" s="1"/>
      <c r="F20" s="1"/>
      <c r="G20" s="1" t="s">
        <v>6</v>
      </c>
      <c r="H20" s="1"/>
      <c r="I20" s="1"/>
      <c r="J20" s="1">
        <f>AVERAGE(J14:J18)</f>
        <v>39.1496</v>
      </c>
      <c r="K20" s="1"/>
      <c r="L20" s="1"/>
      <c r="M20" s="1" t="s">
        <v>6</v>
      </c>
      <c r="N20" s="1"/>
      <c r="O20" s="1"/>
      <c r="P20" s="1">
        <f>AVERAGE(P14:P18)</f>
        <v>36.200000000000003</v>
      </c>
      <c r="Q20" s="1"/>
      <c r="R20" s="1"/>
      <c r="S20" s="1" t="s">
        <v>6</v>
      </c>
      <c r="T20" s="1"/>
      <c r="U20" s="1"/>
      <c r="V20" s="1">
        <f>AVERAGE(V14:V18)</f>
        <v>47.427000000000007</v>
      </c>
      <c r="W20" s="1"/>
      <c r="X20" s="1"/>
      <c r="Y20" s="1" t="s">
        <v>6</v>
      </c>
      <c r="Z20" s="1"/>
      <c r="AA20" s="1"/>
      <c r="AB20" s="1">
        <f>AVERAGE(AB14:AB18)</f>
        <v>60.281600000000005</v>
      </c>
      <c r="AC20" s="1"/>
      <c r="AD20" s="1"/>
    </row>
    <row r="21" spans="1:44" x14ac:dyDescent="0.4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M21" t="s">
        <v>196</v>
      </c>
    </row>
    <row r="22" spans="1:44" x14ac:dyDescent="0.4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</row>
    <row r="23" spans="1:44" x14ac:dyDescent="0.45">
      <c r="A23" s="1" t="s">
        <v>0</v>
      </c>
      <c r="B23" s="1" t="s">
        <v>1</v>
      </c>
      <c r="C23" s="1" t="s">
        <v>2</v>
      </c>
      <c r="D23" s="1" t="s">
        <v>17</v>
      </c>
      <c r="E23" s="1"/>
      <c r="F23" s="1"/>
      <c r="G23" s="1" t="s">
        <v>7</v>
      </c>
      <c r="H23" s="1" t="s">
        <v>1</v>
      </c>
      <c r="I23" s="1" t="s">
        <v>2</v>
      </c>
      <c r="J23" s="1" t="s">
        <v>17</v>
      </c>
      <c r="K23" s="1"/>
      <c r="L23" s="1"/>
      <c r="M23" s="1" t="s">
        <v>12</v>
      </c>
      <c r="N23" s="1" t="s">
        <v>1</v>
      </c>
      <c r="O23" s="1" t="s">
        <v>2</v>
      </c>
      <c r="P23" s="1" t="s">
        <v>17</v>
      </c>
      <c r="Q23" s="1"/>
      <c r="R23" s="1"/>
      <c r="S23" s="1" t="s">
        <v>19</v>
      </c>
      <c r="T23" s="1" t="s">
        <v>1</v>
      </c>
      <c r="U23" s="1" t="s">
        <v>2</v>
      </c>
      <c r="V23" s="1" t="s">
        <v>17</v>
      </c>
      <c r="W23" s="1"/>
      <c r="X23" s="1"/>
      <c r="Y23" s="1" t="s">
        <v>25</v>
      </c>
      <c r="Z23" s="1" t="s">
        <v>1</v>
      </c>
      <c r="AA23" s="1" t="s">
        <v>2</v>
      </c>
      <c r="AB23" s="1" t="s">
        <v>17</v>
      </c>
      <c r="AC23" s="1"/>
      <c r="AD23" s="1"/>
      <c r="AM23" t="s">
        <v>197</v>
      </c>
    </row>
    <row r="24" spans="1:44" x14ac:dyDescent="0.45">
      <c r="A24" s="1" t="s">
        <v>5</v>
      </c>
      <c r="B24" s="1"/>
      <c r="C24" s="1"/>
      <c r="D24" s="1"/>
      <c r="E24" s="1"/>
      <c r="F24" s="1"/>
      <c r="G24" s="1" t="s">
        <v>10</v>
      </c>
      <c r="H24" s="1"/>
      <c r="I24" s="1"/>
      <c r="J24" s="1"/>
      <c r="K24" s="1"/>
      <c r="L24" s="1"/>
      <c r="M24" s="1" t="s">
        <v>15</v>
      </c>
      <c r="N24" s="1"/>
      <c r="O24" s="1"/>
      <c r="P24" s="1"/>
      <c r="Q24" s="1"/>
      <c r="R24" s="1"/>
      <c r="S24" s="1" t="s">
        <v>23</v>
      </c>
      <c r="T24" s="1"/>
      <c r="U24" s="1"/>
      <c r="V24" s="1"/>
      <c r="W24" s="1"/>
      <c r="X24" s="1"/>
      <c r="Y24" s="1" t="s">
        <v>28</v>
      </c>
      <c r="Z24" s="1"/>
      <c r="AA24" s="1"/>
      <c r="AB24" s="1"/>
      <c r="AC24" s="1"/>
      <c r="AD24" s="1"/>
    </row>
    <row r="25" spans="1:44" x14ac:dyDescent="0.45">
      <c r="A25" s="1">
        <v>1</v>
      </c>
      <c r="B25" s="1">
        <v>1392640</v>
      </c>
      <c r="C25" s="1">
        <v>204.483</v>
      </c>
      <c r="D25" s="1">
        <f>255-C25</f>
        <v>50.516999999999996</v>
      </c>
      <c r="E25" s="1"/>
      <c r="F25" s="1"/>
      <c r="G25" s="1">
        <v>1</v>
      </c>
      <c r="H25" s="1">
        <v>1392640</v>
      </c>
      <c r="I25" s="1">
        <v>211.79599999999999</v>
      </c>
      <c r="J25" s="1">
        <f>255-I25</f>
        <v>43.204000000000008</v>
      </c>
      <c r="K25" s="1"/>
      <c r="L25" s="1"/>
      <c r="M25" s="1">
        <v>1</v>
      </c>
      <c r="N25" s="1">
        <v>1392640</v>
      </c>
      <c r="O25" s="1">
        <v>230.32400000000001</v>
      </c>
      <c r="P25" s="1">
        <f>255-O25</f>
        <v>24.675999999999988</v>
      </c>
      <c r="Q25" s="1"/>
      <c r="R25" s="1"/>
      <c r="S25" s="1">
        <v>1</v>
      </c>
      <c r="T25" s="1">
        <v>1392640</v>
      </c>
      <c r="U25" s="1">
        <v>213.22300000000001</v>
      </c>
      <c r="V25" s="1">
        <f>255-U25</f>
        <v>41.776999999999987</v>
      </c>
      <c r="W25" s="1"/>
      <c r="X25" s="1"/>
      <c r="Y25" s="1">
        <v>1</v>
      </c>
      <c r="Z25" s="1">
        <v>1392640</v>
      </c>
      <c r="AA25" s="1">
        <v>219.703</v>
      </c>
      <c r="AB25" s="1">
        <f>255-AA25</f>
        <v>35.296999999999997</v>
      </c>
      <c r="AC25" s="1"/>
      <c r="AD25" s="1"/>
    </row>
    <row r="26" spans="1:44" x14ac:dyDescent="0.45">
      <c r="A26" s="1">
        <v>2</v>
      </c>
      <c r="B26" s="1">
        <v>1392640</v>
      </c>
      <c r="C26" s="1">
        <v>197.363</v>
      </c>
      <c r="D26" s="1">
        <f>255-C26</f>
        <v>57.637</v>
      </c>
      <c r="E26" s="1"/>
      <c r="F26" s="1"/>
      <c r="G26" s="1">
        <v>2</v>
      </c>
      <c r="H26" s="1">
        <v>1392640</v>
      </c>
      <c r="I26" s="1">
        <v>211.38300000000001</v>
      </c>
      <c r="J26" s="1">
        <f>255-I26</f>
        <v>43.61699999999999</v>
      </c>
      <c r="K26" s="1"/>
      <c r="L26" s="1"/>
      <c r="M26" s="1">
        <v>2</v>
      </c>
      <c r="N26" s="1">
        <v>1392640</v>
      </c>
      <c r="O26" s="1">
        <v>221.619</v>
      </c>
      <c r="P26" s="1">
        <f>255-O26</f>
        <v>33.381</v>
      </c>
      <c r="Q26" s="1"/>
      <c r="R26" s="1"/>
      <c r="S26" s="1">
        <v>2</v>
      </c>
      <c r="T26" s="1">
        <v>1392640</v>
      </c>
      <c r="U26" s="1">
        <v>211.47200000000001</v>
      </c>
      <c r="V26" s="1">
        <f>255-U26</f>
        <v>43.527999999999992</v>
      </c>
      <c r="W26" s="1"/>
      <c r="X26" s="1"/>
      <c r="Y26" s="1">
        <v>2</v>
      </c>
      <c r="Z26" s="1">
        <v>1392640</v>
      </c>
      <c r="AA26" s="1">
        <v>167.381</v>
      </c>
      <c r="AB26" s="1">
        <f>255-AA26</f>
        <v>87.619</v>
      </c>
      <c r="AC26" s="1"/>
      <c r="AD26" s="1"/>
      <c r="AM26" t="s">
        <v>75</v>
      </c>
    </row>
    <row r="27" spans="1:44" x14ac:dyDescent="0.45">
      <c r="A27" s="1">
        <v>3</v>
      </c>
      <c r="B27" s="1">
        <v>1392640</v>
      </c>
      <c r="C27" s="1">
        <v>202.96100000000001</v>
      </c>
      <c r="D27" s="1">
        <f>255-C27</f>
        <v>52.038999999999987</v>
      </c>
      <c r="E27" s="1"/>
      <c r="F27" s="1"/>
      <c r="G27" s="1">
        <v>3</v>
      </c>
      <c r="H27" s="1">
        <v>1392640</v>
      </c>
      <c r="I27" s="1">
        <v>210.81100000000001</v>
      </c>
      <c r="J27" s="1">
        <f>255-I27</f>
        <v>44.188999999999993</v>
      </c>
      <c r="K27" s="1"/>
      <c r="L27" s="1"/>
      <c r="M27" s="1">
        <v>3</v>
      </c>
      <c r="N27" s="1">
        <v>1392640</v>
      </c>
      <c r="O27" s="1">
        <v>224.154</v>
      </c>
      <c r="P27" s="1">
        <f>255-O27</f>
        <v>30.846000000000004</v>
      </c>
      <c r="Q27" s="1"/>
      <c r="R27" s="1"/>
      <c r="S27" s="1">
        <v>3</v>
      </c>
      <c r="T27" s="1">
        <v>1392640</v>
      </c>
      <c r="U27" s="1">
        <v>206.96899999999999</v>
      </c>
      <c r="V27" s="1">
        <f>255-U27</f>
        <v>48.031000000000006</v>
      </c>
      <c r="W27" s="1"/>
      <c r="X27" s="1"/>
      <c r="Y27" s="1">
        <v>3</v>
      </c>
      <c r="Z27" s="1">
        <v>1392640</v>
      </c>
      <c r="AA27" s="1">
        <v>204.09200000000001</v>
      </c>
      <c r="AB27" s="1">
        <f>255-AA27</f>
        <v>50.907999999999987</v>
      </c>
      <c r="AC27" s="1"/>
      <c r="AD27" s="1"/>
    </row>
    <row r="28" spans="1:44" x14ac:dyDescent="0.45">
      <c r="A28" s="1">
        <v>4</v>
      </c>
      <c r="B28" s="1">
        <v>1392640</v>
      </c>
      <c r="C28" s="1">
        <v>199.13900000000001</v>
      </c>
      <c r="D28" s="1">
        <f>255-C28</f>
        <v>55.86099999999999</v>
      </c>
      <c r="E28" s="1"/>
      <c r="F28" s="1"/>
      <c r="G28" s="1">
        <v>4</v>
      </c>
      <c r="H28" s="1">
        <v>1392640</v>
      </c>
      <c r="I28" s="1">
        <v>203.23500000000001</v>
      </c>
      <c r="J28" s="1">
        <f>255-I28</f>
        <v>51.764999999999986</v>
      </c>
      <c r="K28" s="1"/>
      <c r="L28" s="1"/>
      <c r="M28" s="1">
        <v>4</v>
      </c>
      <c r="N28" s="1">
        <v>1392640</v>
      </c>
      <c r="O28" s="1">
        <v>222.505</v>
      </c>
      <c r="P28" s="1">
        <f>255-O28</f>
        <v>32.495000000000005</v>
      </c>
      <c r="Q28" s="1"/>
      <c r="R28" s="1"/>
      <c r="S28" s="1">
        <v>4</v>
      </c>
      <c r="T28" s="1">
        <v>1392640</v>
      </c>
      <c r="U28" s="1">
        <v>168.857</v>
      </c>
      <c r="V28" s="1">
        <f>255-U28</f>
        <v>86.143000000000001</v>
      </c>
      <c r="W28" s="1"/>
      <c r="X28" s="1"/>
      <c r="Y28" s="1">
        <v>4</v>
      </c>
      <c r="Z28" s="1">
        <v>1392640</v>
      </c>
      <c r="AA28" s="1">
        <v>216.386</v>
      </c>
      <c r="AB28" s="1">
        <f>255-AA28</f>
        <v>38.614000000000004</v>
      </c>
      <c r="AC28" s="1"/>
      <c r="AD28" s="1"/>
      <c r="AM28" t="s">
        <v>76</v>
      </c>
    </row>
    <row r="29" spans="1:44" x14ac:dyDescent="0.45">
      <c r="A29" s="1">
        <v>5</v>
      </c>
      <c r="B29" s="1">
        <v>1392640</v>
      </c>
      <c r="C29" s="1">
        <v>192.45500000000001</v>
      </c>
      <c r="D29" s="1">
        <f>255-C29</f>
        <v>62.544999999999987</v>
      </c>
      <c r="E29" s="1"/>
      <c r="F29" s="1"/>
      <c r="G29" s="1">
        <v>5</v>
      </c>
      <c r="H29" s="1">
        <v>1392640</v>
      </c>
      <c r="I29" s="1">
        <v>209.684</v>
      </c>
      <c r="J29" s="1">
        <f>255-I29</f>
        <v>45.316000000000003</v>
      </c>
      <c r="K29" s="1"/>
      <c r="L29" s="1"/>
      <c r="M29" s="1">
        <v>5</v>
      </c>
      <c r="N29" s="1">
        <v>1392640</v>
      </c>
      <c r="O29" s="1">
        <v>216.42500000000001</v>
      </c>
      <c r="P29" s="1">
        <f>255-O29</f>
        <v>38.574999999999989</v>
      </c>
      <c r="Q29" s="1"/>
      <c r="R29" s="1"/>
      <c r="S29" s="1">
        <v>5</v>
      </c>
      <c r="T29" s="1">
        <v>1392640</v>
      </c>
      <c r="U29" s="1">
        <v>185.18799999999999</v>
      </c>
      <c r="V29" s="1">
        <f>255-U29</f>
        <v>69.812000000000012</v>
      </c>
      <c r="W29" s="1"/>
      <c r="X29" s="1"/>
      <c r="Y29" s="1">
        <v>5</v>
      </c>
      <c r="Z29" s="1">
        <v>1392640</v>
      </c>
      <c r="AA29" s="1">
        <v>180.137</v>
      </c>
      <c r="AB29" s="1">
        <f>255-AA29</f>
        <v>74.863</v>
      </c>
      <c r="AC29" s="1"/>
      <c r="AD29" s="1"/>
      <c r="AM29" t="s">
        <v>77</v>
      </c>
      <c r="AN29" t="s">
        <v>78</v>
      </c>
      <c r="AO29" t="s">
        <v>79</v>
      </c>
      <c r="AP29" t="s">
        <v>80</v>
      </c>
      <c r="AQ29" t="s">
        <v>81</v>
      </c>
      <c r="AR29" t="s">
        <v>82</v>
      </c>
    </row>
    <row r="30" spans="1:44" x14ac:dyDescent="0.4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M30" t="s">
        <v>198</v>
      </c>
      <c r="AN30">
        <v>34.049999999999997</v>
      </c>
      <c r="AO30">
        <v>5</v>
      </c>
      <c r="AP30">
        <v>6.0270000000000001</v>
      </c>
      <c r="AQ30">
        <v>5.0000000000000001E-3</v>
      </c>
      <c r="AR30" t="s">
        <v>84</v>
      </c>
    </row>
    <row r="31" spans="1:44" x14ac:dyDescent="0.45">
      <c r="A31" s="1" t="s">
        <v>6</v>
      </c>
      <c r="B31" s="1"/>
      <c r="C31" s="1"/>
      <c r="D31" s="1">
        <f>AVERAGE(D25:D29)</f>
        <v>55.719799999999985</v>
      </c>
      <c r="E31" s="1"/>
      <c r="F31" s="1"/>
      <c r="G31" s="1" t="s">
        <v>6</v>
      </c>
      <c r="H31" s="1"/>
      <c r="I31" s="1"/>
      <c r="J31" s="1">
        <f>AVERAGE(J25:J29)</f>
        <v>45.618199999999995</v>
      </c>
      <c r="K31" s="1"/>
      <c r="L31" s="1"/>
      <c r="M31" s="1" t="s">
        <v>6</v>
      </c>
      <c r="N31" s="1"/>
      <c r="O31" s="1"/>
      <c r="P31" s="1">
        <f>AVERAGE(P25:P29)</f>
        <v>31.994599999999998</v>
      </c>
      <c r="Q31" s="1"/>
      <c r="R31" s="1"/>
      <c r="S31" s="1" t="s">
        <v>6</v>
      </c>
      <c r="T31" s="1"/>
      <c r="U31" s="1"/>
      <c r="V31" s="1">
        <f>AVERAGE(V25:V29)</f>
        <v>57.858199999999997</v>
      </c>
      <c r="W31" s="1"/>
      <c r="X31" s="1"/>
      <c r="Y31" s="1" t="s">
        <v>6</v>
      </c>
      <c r="Z31" s="1"/>
      <c r="AA31" s="1"/>
      <c r="AB31" s="1">
        <f>AVERAGE(AB25:AB29)</f>
        <v>57.4602</v>
      </c>
      <c r="AC31" s="1"/>
      <c r="AD31" s="1"/>
      <c r="AM31" t="s">
        <v>199</v>
      </c>
      <c r="AN31">
        <v>23.193999999999999</v>
      </c>
      <c r="AO31">
        <v>4</v>
      </c>
      <c r="AP31">
        <v>4.1050000000000004</v>
      </c>
      <c r="AQ31">
        <v>4.8000000000000001E-2</v>
      </c>
      <c r="AR31" t="s">
        <v>84</v>
      </c>
    </row>
    <row r="32" spans="1:44" x14ac:dyDescent="0.4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M32" t="s">
        <v>200</v>
      </c>
      <c r="AN32">
        <v>17.077000000000002</v>
      </c>
      <c r="AO32">
        <v>3</v>
      </c>
      <c r="AP32">
        <v>3.0230000000000001</v>
      </c>
      <c r="AQ32">
        <v>0.11600000000000001</v>
      </c>
      <c r="AR32" t="s">
        <v>89</v>
      </c>
    </row>
    <row r="33" spans="1:44" x14ac:dyDescent="0.4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M33" t="s">
        <v>201</v>
      </c>
      <c r="AN33">
        <v>13.111000000000001</v>
      </c>
      <c r="AO33">
        <v>2</v>
      </c>
      <c r="AP33">
        <v>2.3210000000000002</v>
      </c>
      <c r="AQ33">
        <v>0.122</v>
      </c>
      <c r="AR33" t="s">
        <v>91</v>
      </c>
    </row>
    <row r="34" spans="1:44" x14ac:dyDescent="0.45">
      <c r="A34" s="1" t="s">
        <v>0</v>
      </c>
      <c r="B34" s="1" t="s">
        <v>1</v>
      </c>
      <c r="C34" s="1" t="s">
        <v>2</v>
      </c>
      <c r="D34" s="1" t="s">
        <v>17</v>
      </c>
      <c r="E34" s="1"/>
      <c r="F34" s="1"/>
      <c r="G34" s="1" t="s">
        <v>7</v>
      </c>
      <c r="H34" s="1" t="s">
        <v>1</v>
      </c>
      <c r="I34" s="1" t="s">
        <v>2</v>
      </c>
      <c r="J34" s="1" t="s">
        <v>17</v>
      </c>
      <c r="K34" s="1"/>
      <c r="L34" s="1"/>
      <c r="M34" s="1" t="s">
        <v>12</v>
      </c>
      <c r="N34" s="1" t="s">
        <v>1</v>
      </c>
      <c r="O34" s="1" t="s">
        <v>2</v>
      </c>
      <c r="P34" s="1" t="s">
        <v>17</v>
      </c>
      <c r="Q34" s="1"/>
      <c r="R34" s="1"/>
      <c r="S34" s="1" t="s">
        <v>19</v>
      </c>
      <c r="T34" s="1" t="s">
        <v>1</v>
      </c>
      <c r="U34" s="1" t="s">
        <v>2</v>
      </c>
      <c r="V34" s="1" t="s">
        <v>17</v>
      </c>
      <c r="W34" s="1"/>
      <c r="X34" s="1"/>
      <c r="Y34" s="1" t="s">
        <v>25</v>
      </c>
      <c r="Z34" s="1" t="s">
        <v>1</v>
      </c>
      <c r="AA34" s="1" t="s">
        <v>2</v>
      </c>
      <c r="AB34" s="1" t="s">
        <v>17</v>
      </c>
      <c r="AC34" s="1"/>
      <c r="AD34" s="1"/>
      <c r="AM34" t="s">
        <v>202</v>
      </c>
      <c r="AN34">
        <v>20.939</v>
      </c>
      <c r="AO34">
        <v>4</v>
      </c>
      <c r="AP34">
        <v>3.706</v>
      </c>
      <c r="AQ34">
        <v>8.1000000000000003E-2</v>
      </c>
      <c r="AR34" t="s">
        <v>89</v>
      </c>
    </row>
    <row r="35" spans="1:44" x14ac:dyDescent="0.45">
      <c r="A35" s="1" t="s">
        <v>18</v>
      </c>
      <c r="B35" s="1"/>
      <c r="C35" s="1"/>
      <c r="D35" s="1"/>
      <c r="E35" s="1"/>
      <c r="F35" s="1"/>
      <c r="G35" s="1" t="s">
        <v>11</v>
      </c>
      <c r="H35" s="1"/>
      <c r="I35" s="1"/>
      <c r="J35" s="1"/>
      <c r="K35" s="1"/>
      <c r="L35" s="1"/>
      <c r="M35" s="1" t="s">
        <v>16</v>
      </c>
      <c r="N35" s="1"/>
      <c r="O35" s="1"/>
      <c r="P35" s="1"/>
      <c r="Q35" s="1"/>
      <c r="R35" s="1"/>
      <c r="S35" s="1" t="s">
        <v>24</v>
      </c>
      <c r="T35" s="1"/>
      <c r="U35" s="1"/>
      <c r="V35" s="1"/>
      <c r="W35" s="1"/>
      <c r="X35" s="1"/>
      <c r="Y35" s="1" t="s">
        <v>29</v>
      </c>
      <c r="Z35" s="1"/>
      <c r="AA35" s="1"/>
      <c r="AB35" s="1"/>
      <c r="AC35" s="1"/>
      <c r="AD35" s="1"/>
      <c r="AM35" t="s">
        <v>203</v>
      </c>
      <c r="AN35">
        <v>10.082000000000001</v>
      </c>
      <c r="AO35">
        <v>3</v>
      </c>
      <c r="AP35">
        <v>1.7849999999999999</v>
      </c>
      <c r="AQ35">
        <v>0.437</v>
      </c>
      <c r="AR35" t="s">
        <v>91</v>
      </c>
    </row>
    <row r="36" spans="1:44" x14ac:dyDescent="0.45">
      <c r="A36" s="1">
        <v>1</v>
      </c>
      <c r="B36" s="1">
        <v>1392640</v>
      </c>
      <c r="C36" s="1">
        <v>219.73599999999999</v>
      </c>
      <c r="D36" s="1">
        <f>255-C36</f>
        <v>35.26400000000001</v>
      </c>
      <c r="E36" s="1"/>
      <c r="F36" s="1"/>
      <c r="G36" s="1">
        <v>1</v>
      </c>
      <c r="H36" s="1">
        <v>1392640</v>
      </c>
      <c r="I36" s="1">
        <v>199.36500000000001</v>
      </c>
      <c r="J36" s="1">
        <f>255-I36</f>
        <v>55.634999999999991</v>
      </c>
      <c r="K36" s="1"/>
      <c r="L36" s="1"/>
      <c r="M36" s="1">
        <v>1</v>
      </c>
      <c r="N36" s="1">
        <v>1392640</v>
      </c>
      <c r="O36" s="1">
        <v>240.86699999999999</v>
      </c>
      <c r="P36" s="1">
        <f>255-O36</f>
        <v>14.13300000000001</v>
      </c>
      <c r="Q36" s="1"/>
      <c r="R36" s="1"/>
      <c r="S36" s="1">
        <v>1</v>
      </c>
      <c r="T36" s="1">
        <v>1392640</v>
      </c>
      <c r="U36" s="1">
        <v>193.26300000000001</v>
      </c>
      <c r="V36" s="1">
        <f>255-U36</f>
        <v>61.736999999999995</v>
      </c>
      <c r="W36" s="1"/>
      <c r="X36" s="1"/>
      <c r="Y36" s="1">
        <v>1</v>
      </c>
      <c r="Z36" s="1">
        <v>1392640</v>
      </c>
      <c r="AA36" s="1">
        <v>184.53399999999999</v>
      </c>
      <c r="AB36" s="1">
        <f>255-AA36</f>
        <v>70.466000000000008</v>
      </c>
      <c r="AC36" s="1"/>
      <c r="AD36" s="1"/>
      <c r="AM36" t="s">
        <v>204</v>
      </c>
      <c r="AN36">
        <v>3.9660000000000002</v>
      </c>
      <c r="AO36">
        <v>2</v>
      </c>
      <c r="AP36">
        <v>0.70199999999999996</v>
      </c>
      <c r="AQ36">
        <v>0.627</v>
      </c>
      <c r="AR36" t="s">
        <v>91</v>
      </c>
    </row>
    <row r="37" spans="1:44" x14ac:dyDescent="0.45">
      <c r="A37" s="1">
        <v>2</v>
      </c>
      <c r="B37" s="1">
        <v>1392640</v>
      </c>
      <c r="C37" s="1">
        <v>210.46100000000001</v>
      </c>
      <c r="D37" s="1">
        <f>255-C37</f>
        <v>44.538999999999987</v>
      </c>
      <c r="E37" s="1"/>
      <c r="F37" s="1"/>
      <c r="G37" s="1">
        <v>2</v>
      </c>
      <c r="H37" s="1">
        <v>1392640</v>
      </c>
      <c r="I37" s="1">
        <v>199.28</v>
      </c>
      <c r="J37" s="1">
        <f>255-I37</f>
        <v>55.72</v>
      </c>
      <c r="K37" s="1"/>
      <c r="L37" s="1"/>
      <c r="M37" s="1">
        <v>2</v>
      </c>
      <c r="N37" s="1">
        <v>1392640</v>
      </c>
      <c r="O37" s="1">
        <v>241.22200000000001</v>
      </c>
      <c r="P37" s="1">
        <f>255-O37</f>
        <v>13.777999999999992</v>
      </c>
      <c r="Q37" s="1"/>
      <c r="R37" s="1"/>
      <c r="S37" s="1">
        <v>2</v>
      </c>
      <c r="T37" s="1">
        <v>1392640</v>
      </c>
      <c r="U37" s="1">
        <v>150.30699999999999</v>
      </c>
      <c r="V37" s="1">
        <f>255-U37</f>
        <v>104.69300000000001</v>
      </c>
      <c r="W37" s="1"/>
      <c r="X37" s="1"/>
      <c r="Y37" s="1">
        <v>2</v>
      </c>
      <c r="Z37" s="1">
        <v>1392640</v>
      </c>
      <c r="AA37" s="1">
        <v>167.35599999999999</v>
      </c>
      <c r="AB37" s="1">
        <f>255-AA37</f>
        <v>87.644000000000005</v>
      </c>
      <c r="AC37" s="1"/>
      <c r="AD37" s="1"/>
      <c r="AM37" t="s">
        <v>205</v>
      </c>
      <c r="AN37">
        <v>16.972999999999999</v>
      </c>
      <c r="AO37">
        <v>3</v>
      </c>
      <c r="AP37">
        <v>3.004</v>
      </c>
      <c r="AQ37">
        <v>0.11799999999999999</v>
      </c>
      <c r="AR37" t="s">
        <v>91</v>
      </c>
    </row>
    <row r="38" spans="1:44" x14ac:dyDescent="0.45">
      <c r="A38" s="1">
        <v>3</v>
      </c>
      <c r="B38" s="1">
        <v>1392640</v>
      </c>
      <c r="C38" s="1">
        <v>219.57400000000001</v>
      </c>
      <c r="D38" s="1">
        <f>255-C38</f>
        <v>35.425999999999988</v>
      </c>
      <c r="E38" s="1"/>
      <c r="F38" s="1"/>
      <c r="G38" s="1">
        <v>3</v>
      </c>
      <c r="H38" s="1">
        <v>1392640</v>
      </c>
      <c r="I38" s="1">
        <v>199.81100000000001</v>
      </c>
      <c r="J38" s="1">
        <f>255-I38</f>
        <v>55.188999999999993</v>
      </c>
      <c r="K38" s="1"/>
      <c r="L38" s="1"/>
      <c r="M38" s="1">
        <v>3</v>
      </c>
      <c r="N38" s="1">
        <v>1392640</v>
      </c>
      <c r="O38" s="1">
        <v>238.142</v>
      </c>
      <c r="P38" s="1">
        <f>255-O38</f>
        <v>16.858000000000004</v>
      </c>
      <c r="Q38" s="1"/>
      <c r="R38" s="1"/>
      <c r="S38" s="1">
        <v>3</v>
      </c>
      <c r="T38" s="1">
        <v>1392640</v>
      </c>
      <c r="U38" s="1">
        <v>198.953</v>
      </c>
      <c r="V38" s="1">
        <f>255-U38</f>
        <v>56.046999999999997</v>
      </c>
      <c r="W38" s="1"/>
      <c r="X38" s="1"/>
      <c r="Y38" s="1">
        <v>3</v>
      </c>
      <c r="Z38" s="1">
        <v>1392640</v>
      </c>
      <c r="AA38" s="1">
        <v>186.49100000000001</v>
      </c>
      <c r="AB38" s="1">
        <f>255-AA38</f>
        <v>68.508999999999986</v>
      </c>
      <c r="AC38" s="1"/>
      <c r="AD38" s="1"/>
      <c r="AM38" t="s">
        <v>206</v>
      </c>
      <c r="AN38">
        <v>6.1159999999999997</v>
      </c>
      <c r="AO38">
        <v>2</v>
      </c>
      <c r="AP38">
        <v>1.083</v>
      </c>
      <c r="AQ38">
        <v>0.45600000000000002</v>
      </c>
      <c r="AR38" t="s">
        <v>91</v>
      </c>
    </row>
    <row r="39" spans="1:44" x14ac:dyDescent="0.45">
      <c r="A39" s="1">
        <v>4</v>
      </c>
      <c r="B39" s="1">
        <v>1392640</v>
      </c>
      <c r="C39" s="1">
        <v>224.41300000000001</v>
      </c>
      <c r="D39" s="1">
        <f>255-C39</f>
        <v>30.586999999999989</v>
      </c>
      <c r="E39" s="1"/>
      <c r="F39" s="1"/>
      <c r="G39" s="1">
        <v>4</v>
      </c>
      <c r="H39" s="1">
        <v>1392640</v>
      </c>
      <c r="I39" s="1">
        <v>203.798</v>
      </c>
      <c r="J39" s="1">
        <f>255-I39</f>
        <v>51.201999999999998</v>
      </c>
      <c r="K39" s="1"/>
      <c r="L39" s="1"/>
      <c r="M39" s="1">
        <v>4</v>
      </c>
      <c r="N39" s="1">
        <v>1392640</v>
      </c>
      <c r="O39" s="1">
        <v>240.47900000000001</v>
      </c>
      <c r="P39" s="1">
        <f>255-O39</f>
        <v>14.520999999999987</v>
      </c>
      <c r="Q39" s="1"/>
      <c r="R39" s="1"/>
      <c r="S39" s="1">
        <v>4</v>
      </c>
      <c r="T39" s="1">
        <v>1392640</v>
      </c>
      <c r="U39" s="1">
        <v>185.595</v>
      </c>
      <c r="V39" s="1">
        <f>255-U39</f>
        <v>69.405000000000001</v>
      </c>
      <c r="W39" s="1"/>
      <c r="X39" s="1"/>
      <c r="Y39" s="1">
        <v>4</v>
      </c>
      <c r="Z39" s="1">
        <v>1392640</v>
      </c>
      <c r="AA39" s="1">
        <v>196.113</v>
      </c>
      <c r="AB39" s="1">
        <f>255-AA39</f>
        <v>58.887</v>
      </c>
      <c r="AC39" s="1"/>
      <c r="AD39" s="1"/>
      <c r="AM39" t="s">
        <v>207</v>
      </c>
      <c r="AN39">
        <v>10.856999999999999</v>
      </c>
      <c r="AO39">
        <v>2</v>
      </c>
      <c r="AP39">
        <v>1.9219999999999999</v>
      </c>
      <c r="AQ39">
        <v>0.19400000000000001</v>
      </c>
      <c r="AR39" t="s">
        <v>91</v>
      </c>
    </row>
    <row r="40" spans="1:44" x14ac:dyDescent="0.45">
      <c r="A40" s="1">
        <v>5</v>
      </c>
      <c r="B40" s="1">
        <v>1392640</v>
      </c>
      <c r="C40" s="1">
        <v>219.63</v>
      </c>
      <c r="D40" s="1">
        <f>255-C40</f>
        <v>35.370000000000005</v>
      </c>
      <c r="E40" s="1"/>
      <c r="F40" s="1"/>
      <c r="G40" s="1">
        <v>5</v>
      </c>
      <c r="H40" s="1">
        <v>1392640</v>
      </c>
      <c r="I40" s="1">
        <v>207.43100000000001</v>
      </c>
      <c r="J40" s="1">
        <f>255-I40</f>
        <v>47.568999999999988</v>
      </c>
      <c r="K40" s="1"/>
      <c r="L40" s="1"/>
      <c r="M40" s="1">
        <v>5</v>
      </c>
      <c r="N40" s="1">
        <v>1392640</v>
      </c>
      <c r="O40" s="1">
        <v>241.809</v>
      </c>
      <c r="P40" s="1">
        <f>255-O40</f>
        <v>13.191000000000003</v>
      </c>
      <c r="Q40" s="1"/>
      <c r="R40" s="1"/>
      <c r="S40" s="1">
        <v>5</v>
      </c>
      <c r="T40" s="1">
        <v>1392640</v>
      </c>
      <c r="U40" s="1">
        <v>207.84299999999999</v>
      </c>
      <c r="V40" s="1">
        <f>255-U40</f>
        <v>47.157000000000011</v>
      </c>
      <c r="W40" s="1"/>
      <c r="X40" s="1"/>
      <c r="Y40" s="1">
        <v>5</v>
      </c>
      <c r="Z40" s="1">
        <v>1392640</v>
      </c>
      <c r="AA40" s="1">
        <v>191.92500000000001</v>
      </c>
      <c r="AB40" s="1">
        <f>255-AA40</f>
        <v>63.074999999999989</v>
      </c>
      <c r="AC40" s="1"/>
      <c r="AD40" s="1"/>
    </row>
    <row r="41" spans="1:44" x14ac:dyDescent="0.4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</row>
    <row r="42" spans="1:44" x14ac:dyDescent="0.45">
      <c r="A42" s="1"/>
      <c r="B42" s="1"/>
      <c r="C42" s="1"/>
      <c r="D42" s="1">
        <f>AVERAGE(D36:D40)</f>
        <v>36.237199999999994</v>
      </c>
      <c r="E42" s="1"/>
      <c r="F42" s="1"/>
      <c r="G42" s="1" t="s">
        <v>6</v>
      </c>
      <c r="H42" s="1"/>
      <c r="I42" s="1"/>
      <c r="J42" s="1">
        <f>AVERAGE(J36:J40)</f>
        <v>53.062999999999988</v>
      </c>
      <c r="K42" s="1"/>
      <c r="L42" s="1"/>
      <c r="M42" s="1" t="s">
        <v>6</v>
      </c>
      <c r="N42" s="1"/>
      <c r="O42" s="1"/>
      <c r="P42" s="1">
        <f>AVERAGE(P36:P40)</f>
        <v>14.496199999999998</v>
      </c>
      <c r="Q42" s="1"/>
      <c r="R42" s="1"/>
      <c r="S42" s="1" t="s">
        <v>6</v>
      </c>
      <c r="T42" s="1"/>
      <c r="U42" s="1"/>
      <c r="V42" s="1">
        <f>AVERAGE(V36:V40)</f>
        <v>67.8078</v>
      </c>
      <c r="W42" s="1"/>
      <c r="X42" s="1"/>
      <c r="Y42" s="1" t="s">
        <v>6</v>
      </c>
      <c r="Z42" s="1"/>
      <c r="AA42" s="1"/>
      <c r="AB42" s="1">
        <f>AVERAGE(AB36:AB40)</f>
        <v>69.716199999999986</v>
      </c>
      <c r="AC42" s="1"/>
      <c r="AD42" s="1"/>
      <c r="AM42" t="s">
        <v>96</v>
      </c>
    </row>
    <row r="43" spans="1:44" x14ac:dyDescent="0.4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</row>
    <row r="44" spans="1:44" x14ac:dyDescent="0.4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</row>
    <row r="45" spans="1:44" x14ac:dyDescent="0.4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M45" s="6" t="s">
        <v>111</v>
      </c>
      <c r="AN45" s="6" t="s">
        <v>208</v>
      </c>
      <c r="AO45" s="6"/>
      <c r="AP45" s="6"/>
      <c r="AQ45" s="6"/>
    </row>
    <row r="46" spans="1:44" x14ac:dyDescent="0.4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</row>
    <row r="47" spans="1:44" x14ac:dyDescent="0.4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M47" t="s">
        <v>99</v>
      </c>
    </row>
    <row r="48" spans="1:44" x14ac:dyDescent="0.4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</row>
    <row r="49" spans="1:44" x14ac:dyDescent="0.4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M49" t="s">
        <v>209</v>
      </c>
    </row>
    <row r="50" spans="1:44" x14ac:dyDescent="0.4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</row>
    <row r="51" spans="1:44" x14ac:dyDescent="0.4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M51" t="s">
        <v>113</v>
      </c>
    </row>
    <row r="53" spans="1:44" x14ac:dyDescent="0.45">
      <c r="AM53" t="s">
        <v>210</v>
      </c>
      <c r="AN53" t="s">
        <v>211</v>
      </c>
      <c r="AO53" t="s">
        <v>212</v>
      </c>
    </row>
    <row r="55" spans="1:44" x14ac:dyDescent="0.45">
      <c r="AM55" t="s">
        <v>213</v>
      </c>
    </row>
    <row r="57" spans="1:44" x14ac:dyDescent="0.45">
      <c r="AM57" t="s">
        <v>118</v>
      </c>
      <c r="AN57" t="s">
        <v>119</v>
      </c>
      <c r="AO57" t="s">
        <v>120</v>
      </c>
      <c r="AP57" t="s">
        <v>121</v>
      </c>
      <c r="AQ57" t="s">
        <v>68</v>
      </c>
    </row>
    <row r="58" spans="1:44" x14ac:dyDescent="0.45">
      <c r="AM58" t="s">
        <v>122</v>
      </c>
      <c r="AN58">
        <v>38.832999999999998</v>
      </c>
      <c r="AO58">
        <v>5.5380000000000003</v>
      </c>
      <c r="AP58">
        <v>7.0119999999999996</v>
      </c>
      <c r="AQ58" t="s">
        <v>70</v>
      </c>
    </row>
    <row r="59" spans="1:44" x14ac:dyDescent="0.45">
      <c r="AM59" t="s">
        <v>214</v>
      </c>
      <c r="AN59">
        <v>1.0660000000000001</v>
      </c>
      <c r="AO59">
        <v>0.45200000000000001</v>
      </c>
      <c r="AP59">
        <v>2.359</v>
      </c>
      <c r="AQ59">
        <v>0.03</v>
      </c>
    </row>
    <row r="61" spans="1:44" x14ac:dyDescent="0.45">
      <c r="AM61" t="s">
        <v>124</v>
      </c>
    </row>
    <row r="62" spans="1:44" x14ac:dyDescent="0.45">
      <c r="AM62" t="s">
        <v>118</v>
      </c>
      <c r="AN62" t="s">
        <v>64</v>
      </c>
      <c r="AO62" t="s">
        <v>65</v>
      </c>
      <c r="AP62" t="s">
        <v>66</v>
      </c>
      <c r="AQ62" t="s">
        <v>67</v>
      </c>
      <c r="AR62" t="s">
        <v>68</v>
      </c>
    </row>
    <row r="63" spans="1:44" x14ac:dyDescent="0.45">
      <c r="AM63" t="s">
        <v>125</v>
      </c>
      <c r="AN63">
        <v>1</v>
      </c>
      <c r="AO63">
        <v>1049.308</v>
      </c>
      <c r="AP63">
        <v>1049.308</v>
      </c>
      <c r="AQ63">
        <v>5.5650000000000004</v>
      </c>
      <c r="AR63">
        <v>0.03</v>
      </c>
    </row>
    <row r="64" spans="1:44" x14ac:dyDescent="0.45">
      <c r="AM64" t="s">
        <v>71</v>
      </c>
      <c r="AN64">
        <v>18</v>
      </c>
      <c r="AO64">
        <v>3393.76</v>
      </c>
      <c r="AP64">
        <v>188.542</v>
      </c>
    </row>
    <row r="65" spans="39:42" x14ac:dyDescent="0.45">
      <c r="AM65" t="s">
        <v>72</v>
      </c>
      <c r="AN65">
        <v>19</v>
      </c>
      <c r="AO65">
        <v>4443.0680000000002</v>
      </c>
      <c r="AP65">
        <v>233.846</v>
      </c>
    </row>
    <row r="67" spans="39:42" x14ac:dyDescent="0.45">
      <c r="AM67" t="s">
        <v>126</v>
      </c>
      <c r="AN67" t="s">
        <v>50</v>
      </c>
      <c r="AO67" t="s">
        <v>139</v>
      </c>
    </row>
    <row r="69" spans="39:42" x14ac:dyDescent="0.45">
      <c r="AM69" t="s">
        <v>128</v>
      </c>
      <c r="AN69" t="s">
        <v>50</v>
      </c>
      <c r="AO69" t="s">
        <v>215</v>
      </c>
    </row>
    <row r="71" spans="39:42" x14ac:dyDescent="0.45">
      <c r="AM71" t="s">
        <v>216</v>
      </c>
    </row>
  </sheetData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SigmaPlotGraphicObject.15" shapeId="9217" r:id="rId4">
          <objectPr defaultSize="0" autoPict="0" r:id="rId5">
            <anchor moveWithCells="1">
              <from>
                <xdr:col>45</xdr:col>
                <xdr:colOff>590550</xdr:colOff>
                <xdr:row>13</xdr:row>
                <xdr:rowOff>171450</xdr:rowOff>
              </from>
              <to>
                <xdr:col>53</xdr:col>
                <xdr:colOff>133350</xdr:colOff>
                <xdr:row>34</xdr:row>
                <xdr:rowOff>52388</xdr:rowOff>
              </to>
            </anchor>
          </objectPr>
        </oleObject>
      </mc:Choice>
      <mc:Fallback>
        <oleObject progId="SigmaPlotGraphicObject.15" shapeId="9217" r:id="rId4"/>
      </mc:Fallback>
    </mc:AlternateContent>
    <mc:AlternateContent xmlns:mc="http://schemas.openxmlformats.org/markup-compatibility/2006">
      <mc:Choice Requires="x14">
        <oleObject progId="SigmaPlotGraphicObject.15" shapeId="9218" r:id="rId6">
          <objectPr defaultSize="0" autoPict="0" r:id="rId7">
            <anchor moveWithCells="1">
              <from>
                <xdr:col>46</xdr:col>
                <xdr:colOff>0</xdr:colOff>
                <xdr:row>48</xdr:row>
                <xdr:rowOff>0</xdr:rowOff>
              </from>
              <to>
                <xdr:col>54</xdr:col>
                <xdr:colOff>4763</xdr:colOff>
                <xdr:row>69</xdr:row>
                <xdr:rowOff>119063</xdr:rowOff>
              </to>
            </anchor>
          </objectPr>
        </oleObject>
      </mc:Choice>
      <mc:Fallback>
        <oleObject progId="SigmaPlotGraphicObject.15" shapeId="9218" r:id="rId6"/>
      </mc:Fallback>
    </mc:AlternateContent>
  </oleObjects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91B6A-3F35-4A09-966F-DB7301523EC6}">
  <dimension ref="A1:AR71"/>
  <sheetViews>
    <sheetView topLeftCell="AI41" workbookViewId="0">
      <selection activeCell="BF64" sqref="BF64"/>
    </sheetView>
  </sheetViews>
  <sheetFormatPr defaultRowHeight="14.25" x14ac:dyDescent="0.45"/>
  <sheetData>
    <row r="1" spans="1:44" x14ac:dyDescent="0.45">
      <c r="A1" s="2" t="s">
        <v>0</v>
      </c>
      <c r="B1" s="2" t="s">
        <v>1</v>
      </c>
      <c r="C1" s="2" t="s">
        <v>2</v>
      </c>
      <c r="D1" s="2" t="s">
        <v>17</v>
      </c>
      <c r="E1" s="2" t="s">
        <v>37</v>
      </c>
      <c r="G1" s="2" t="s">
        <v>7</v>
      </c>
      <c r="H1" s="2" t="s">
        <v>1</v>
      </c>
      <c r="I1" s="2" t="s">
        <v>2</v>
      </c>
      <c r="J1" s="2" t="s">
        <v>17</v>
      </c>
      <c r="K1" s="1"/>
      <c r="M1" s="2" t="s">
        <v>12</v>
      </c>
      <c r="N1" s="2" t="s">
        <v>1</v>
      </c>
      <c r="O1" s="2" t="s">
        <v>2</v>
      </c>
      <c r="P1" s="2" t="s">
        <v>17</v>
      </c>
      <c r="S1" s="2" t="s">
        <v>19</v>
      </c>
      <c r="T1" s="2" t="s">
        <v>1</v>
      </c>
      <c r="U1" s="2" t="s">
        <v>2</v>
      </c>
      <c r="V1" s="2" t="s">
        <v>17</v>
      </c>
      <c r="Y1" s="2" t="s">
        <v>25</v>
      </c>
      <c r="Z1" s="2" t="s">
        <v>1</v>
      </c>
      <c r="AA1" s="2" t="s">
        <v>2</v>
      </c>
      <c r="AB1" s="2" t="s">
        <v>17</v>
      </c>
      <c r="AE1" s="1" t="s">
        <v>30</v>
      </c>
      <c r="AF1" s="1" t="s">
        <v>0</v>
      </c>
      <c r="AG1" s="1" t="s">
        <v>7</v>
      </c>
      <c r="AH1" s="1" t="s">
        <v>12</v>
      </c>
      <c r="AI1" s="1" t="s">
        <v>19</v>
      </c>
      <c r="AJ1" s="1" t="s">
        <v>25</v>
      </c>
      <c r="AM1" s="6" t="s">
        <v>97</v>
      </c>
      <c r="AN1" s="6" t="s">
        <v>217</v>
      </c>
      <c r="AO1" s="6"/>
      <c r="AP1" s="6"/>
      <c r="AQ1" s="6"/>
    </row>
    <row r="2" spans="1:44" x14ac:dyDescent="0.45">
      <c r="A2" s="1" t="s">
        <v>3</v>
      </c>
      <c r="B2" s="1"/>
      <c r="C2" s="1"/>
      <c r="D2" s="1"/>
      <c r="E2" s="1"/>
      <c r="F2" s="1"/>
      <c r="G2" s="1" t="s">
        <v>8</v>
      </c>
      <c r="H2" s="1"/>
      <c r="I2" s="1"/>
      <c r="J2" s="1"/>
      <c r="K2" s="1"/>
      <c r="L2" s="1"/>
      <c r="M2" s="1" t="s">
        <v>13</v>
      </c>
      <c r="N2" s="1"/>
      <c r="O2" s="1"/>
      <c r="P2" s="1"/>
      <c r="Q2" s="1"/>
      <c r="R2" s="1"/>
      <c r="S2" s="1" t="s">
        <v>21</v>
      </c>
      <c r="T2" s="1"/>
      <c r="U2" s="1"/>
      <c r="V2" s="1"/>
      <c r="W2" s="1"/>
      <c r="X2" s="1"/>
      <c r="Y2" s="1" t="s">
        <v>26</v>
      </c>
      <c r="Z2" s="1"/>
      <c r="AA2" s="1"/>
      <c r="AB2" s="1"/>
      <c r="AC2" s="1"/>
      <c r="AF2" s="1">
        <v>71.739000000000004</v>
      </c>
      <c r="AG2" s="1">
        <v>115.407</v>
      </c>
      <c r="AH2">
        <v>121.607</v>
      </c>
      <c r="AI2">
        <v>154.08799999999999</v>
      </c>
      <c r="AJ2" s="1">
        <v>145.86099999999999</v>
      </c>
    </row>
    <row r="3" spans="1:44" x14ac:dyDescent="0.45">
      <c r="A3" s="1">
        <v>1</v>
      </c>
      <c r="B3" s="1">
        <v>1392640</v>
      </c>
      <c r="C3" s="1">
        <v>186.34200000000001</v>
      </c>
      <c r="D3" s="1">
        <f>255-C3</f>
        <v>68.657999999999987</v>
      </c>
      <c r="E3" s="1"/>
      <c r="F3" s="1"/>
      <c r="G3" s="1">
        <v>1</v>
      </c>
      <c r="H3" s="1">
        <v>1392640</v>
      </c>
      <c r="I3" s="1">
        <v>129.114</v>
      </c>
      <c r="J3" s="1">
        <f>255-I3</f>
        <v>125.886</v>
      </c>
      <c r="K3" s="1"/>
      <c r="L3" s="1"/>
      <c r="M3" s="1">
        <v>1</v>
      </c>
      <c r="N3" s="1">
        <v>1392640</v>
      </c>
      <c r="O3" s="1">
        <v>157.35499999999999</v>
      </c>
      <c r="P3" s="1">
        <f>255-O3</f>
        <v>97.64500000000001</v>
      </c>
      <c r="Q3" s="1"/>
      <c r="R3" s="1"/>
      <c r="S3" s="1">
        <v>1</v>
      </c>
      <c r="T3" s="1">
        <v>1392640</v>
      </c>
      <c r="U3" s="1">
        <v>144.619</v>
      </c>
      <c r="V3" s="1">
        <f>255-U3</f>
        <v>110.381</v>
      </c>
      <c r="W3" s="1"/>
      <c r="X3" s="1"/>
      <c r="Y3" s="1">
        <v>1</v>
      </c>
      <c r="Z3" s="1">
        <v>1392640</v>
      </c>
      <c r="AA3" s="1">
        <v>157.72800000000001</v>
      </c>
      <c r="AB3" s="1">
        <f>255-AA3</f>
        <v>97.271999999999991</v>
      </c>
      <c r="AC3" s="1"/>
      <c r="AE3" t="s">
        <v>37</v>
      </c>
      <c r="AF3" s="1">
        <v>78.525000000000006</v>
      </c>
      <c r="AG3" s="1">
        <v>112.718</v>
      </c>
      <c r="AH3">
        <v>122</v>
      </c>
      <c r="AI3">
        <v>180.96</v>
      </c>
      <c r="AJ3">
        <v>194.12100000000001</v>
      </c>
      <c r="AM3" t="s">
        <v>99</v>
      </c>
    </row>
    <row r="4" spans="1:44" x14ac:dyDescent="0.45">
      <c r="A4" s="1">
        <v>2</v>
      </c>
      <c r="B4" s="1">
        <v>1392640</v>
      </c>
      <c r="C4" s="1">
        <v>180.595</v>
      </c>
      <c r="D4" s="1">
        <f>255-C4</f>
        <v>74.405000000000001</v>
      </c>
      <c r="E4" s="1"/>
      <c r="F4" s="1"/>
      <c r="G4" s="1">
        <v>2</v>
      </c>
      <c r="H4" s="1">
        <v>1392640</v>
      </c>
      <c r="I4" s="1">
        <v>136.88999999999999</v>
      </c>
      <c r="J4" s="1">
        <f>255-I4</f>
        <v>118.11000000000001</v>
      </c>
      <c r="K4" s="1"/>
      <c r="L4" s="1"/>
      <c r="M4" s="1">
        <v>2</v>
      </c>
      <c r="N4" s="1">
        <v>1392640</v>
      </c>
      <c r="O4" s="1">
        <v>116.322</v>
      </c>
      <c r="P4" s="1">
        <f>255-O4</f>
        <v>138.678</v>
      </c>
      <c r="Q4" s="1"/>
      <c r="R4" s="1"/>
      <c r="S4" s="1">
        <v>2</v>
      </c>
      <c r="T4" s="1">
        <v>1392640</v>
      </c>
      <c r="U4" s="1">
        <v>63.948999999999998</v>
      </c>
      <c r="V4" s="1">
        <f>255-U4</f>
        <v>191.05099999999999</v>
      </c>
      <c r="W4" s="1"/>
      <c r="X4" s="1"/>
      <c r="Y4" s="1">
        <v>2</v>
      </c>
      <c r="Z4" s="1">
        <v>1392640</v>
      </c>
      <c r="AA4" s="1">
        <v>114.879</v>
      </c>
      <c r="AB4" s="1">
        <f>255-AA4</f>
        <v>140.12099999999998</v>
      </c>
      <c r="AC4" s="1"/>
      <c r="AF4" s="1">
        <v>103.893</v>
      </c>
      <c r="AG4" s="1">
        <v>98.537999999999997</v>
      </c>
      <c r="AH4">
        <v>84.472999999999999</v>
      </c>
      <c r="AI4">
        <v>167.49199999999999</v>
      </c>
      <c r="AJ4">
        <v>168.95</v>
      </c>
    </row>
    <row r="5" spans="1:44" x14ac:dyDescent="0.45">
      <c r="A5" s="1">
        <v>3</v>
      </c>
      <c r="B5" s="1">
        <v>1392640</v>
      </c>
      <c r="C5" s="1">
        <v>181.154</v>
      </c>
      <c r="D5" s="1">
        <f>255-C5</f>
        <v>73.846000000000004</v>
      </c>
      <c r="E5" s="1"/>
      <c r="F5" s="1"/>
      <c r="G5" s="1">
        <v>3</v>
      </c>
      <c r="H5" s="1">
        <v>1392640</v>
      </c>
      <c r="I5" s="1">
        <v>165.31399999999999</v>
      </c>
      <c r="J5" s="1">
        <f>255-I5</f>
        <v>89.686000000000007</v>
      </c>
      <c r="K5" s="1"/>
      <c r="L5" s="1"/>
      <c r="M5" s="1">
        <v>3</v>
      </c>
      <c r="N5" s="1">
        <v>1392640</v>
      </c>
      <c r="O5" s="1">
        <v>144.97200000000001</v>
      </c>
      <c r="P5" s="1">
        <f>255-O5</f>
        <v>110.02799999999999</v>
      </c>
      <c r="Q5" s="1"/>
      <c r="R5" s="1"/>
      <c r="S5" s="1">
        <v>3</v>
      </c>
      <c r="T5" s="1">
        <v>1392640</v>
      </c>
      <c r="U5" s="1">
        <v>119.84699999999999</v>
      </c>
      <c r="V5" s="1">
        <f>255-U5</f>
        <v>135.15300000000002</v>
      </c>
      <c r="W5" s="1"/>
      <c r="X5" s="1"/>
      <c r="Y5" s="1">
        <v>3</v>
      </c>
      <c r="Z5" s="1">
        <v>1392640</v>
      </c>
      <c r="AA5" s="1">
        <v>96.941000000000003</v>
      </c>
      <c r="AB5" s="1">
        <f>255-AA5</f>
        <v>158.059</v>
      </c>
      <c r="AC5" s="1"/>
      <c r="AF5" s="1">
        <v>71.114999999999995</v>
      </c>
      <c r="AG5" s="1">
        <v>112.373</v>
      </c>
      <c r="AH5">
        <v>77.78</v>
      </c>
      <c r="AI5">
        <v>100.78700000000001</v>
      </c>
      <c r="AJ5" s="3">
        <v>143.09299999999999</v>
      </c>
      <c r="AM5" t="s">
        <v>46</v>
      </c>
      <c r="AN5" t="s">
        <v>50</v>
      </c>
      <c r="AO5" t="s">
        <v>218</v>
      </c>
    </row>
    <row r="6" spans="1:44" x14ac:dyDescent="0.45">
      <c r="A6" s="1">
        <v>4</v>
      </c>
      <c r="B6" s="1">
        <v>1392640</v>
      </c>
      <c r="C6" s="1">
        <v>179.68299999999999</v>
      </c>
      <c r="D6" s="1">
        <f>255-C6</f>
        <v>75.317000000000007</v>
      </c>
      <c r="E6" s="1"/>
      <c r="F6" s="1"/>
      <c r="G6" s="1">
        <v>4</v>
      </c>
      <c r="H6" s="1">
        <v>1392640</v>
      </c>
      <c r="I6" s="1">
        <v>138.66800000000001</v>
      </c>
      <c r="J6" s="1">
        <f>255-I6</f>
        <v>116.33199999999999</v>
      </c>
      <c r="K6" s="1"/>
      <c r="L6" s="1"/>
      <c r="M6" s="1">
        <v>4</v>
      </c>
      <c r="N6" s="1">
        <v>1392640</v>
      </c>
      <c r="O6" s="1">
        <v>121.745</v>
      </c>
      <c r="P6" s="1">
        <f>255-O6</f>
        <v>133.255</v>
      </c>
      <c r="Q6" s="1"/>
      <c r="R6" s="1"/>
      <c r="S6" s="1">
        <v>4</v>
      </c>
      <c r="T6" s="1">
        <v>1392640</v>
      </c>
      <c r="U6" s="1">
        <v>54.485999999999997</v>
      </c>
      <c r="V6" s="1">
        <f>255-U6</f>
        <v>200.51400000000001</v>
      </c>
      <c r="W6" s="1"/>
      <c r="X6" s="1"/>
      <c r="Y6" s="1">
        <v>4</v>
      </c>
      <c r="Z6" s="1">
        <v>1392640</v>
      </c>
      <c r="AA6" s="1">
        <v>71.361999999999995</v>
      </c>
      <c r="AB6" s="1">
        <f>255-AA6</f>
        <v>183.63800000000001</v>
      </c>
      <c r="AC6" s="1"/>
    </row>
    <row r="7" spans="1:44" x14ac:dyDescent="0.45">
      <c r="A7" s="1">
        <v>5</v>
      </c>
      <c r="B7" s="1">
        <v>1392640</v>
      </c>
      <c r="C7" s="1">
        <v>188.53299999999999</v>
      </c>
      <c r="D7" s="1">
        <f>255-C7</f>
        <v>66.467000000000013</v>
      </c>
      <c r="E7" s="1"/>
      <c r="F7" s="1"/>
      <c r="G7" s="1">
        <v>5</v>
      </c>
      <c r="H7" s="1">
        <v>1392640</v>
      </c>
      <c r="I7" s="1">
        <v>127.979</v>
      </c>
      <c r="J7" s="1">
        <f>255-I7</f>
        <v>127.021</v>
      </c>
      <c r="K7" s="1"/>
      <c r="L7" s="1"/>
      <c r="M7" s="1">
        <v>5</v>
      </c>
      <c r="N7" s="1">
        <v>1392640</v>
      </c>
      <c r="O7" s="1">
        <v>126.571</v>
      </c>
      <c r="P7" s="1">
        <f>255-O7</f>
        <v>128.429</v>
      </c>
      <c r="Q7" s="1"/>
      <c r="R7" s="1"/>
      <c r="S7" s="1">
        <v>5</v>
      </c>
      <c r="T7" s="1">
        <v>1392640</v>
      </c>
      <c r="U7" s="1">
        <v>121.661</v>
      </c>
      <c r="V7" s="1">
        <f>255-U7</f>
        <v>133.339</v>
      </c>
      <c r="W7" s="1"/>
      <c r="X7" s="1"/>
      <c r="Y7" s="1">
        <v>5</v>
      </c>
      <c r="Z7" s="1">
        <v>1392640</v>
      </c>
      <c r="AA7" s="1">
        <v>104.783</v>
      </c>
      <c r="AB7" s="1">
        <f>255-AA7</f>
        <v>150.21699999999998</v>
      </c>
      <c r="AC7" s="1"/>
      <c r="AE7" t="s">
        <v>6</v>
      </c>
      <c r="AF7">
        <f>AVERAGE(AF2:AF5)</f>
        <v>81.317999999999998</v>
      </c>
      <c r="AG7">
        <f>AVERAGE(AG2:AG5)</f>
        <v>109.759</v>
      </c>
      <c r="AH7">
        <f>AVERAGE(AH2:AH5)</f>
        <v>101.465</v>
      </c>
      <c r="AI7">
        <f>AVERAGE(AI2:AI5)</f>
        <v>150.83175</v>
      </c>
      <c r="AJ7">
        <f>AVERAGE(AJ2:AJ5)</f>
        <v>163.00624999999999</v>
      </c>
      <c r="AM7" t="s">
        <v>49</v>
      </c>
      <c r="AN7" t="s">
        <v>50</v>
      </c>
      <c r="AO7" t="s">
        <v>219</v>
      </c>
    </row>
    <row r="8" spans="1:44" x14ac:dyDescent="0.4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</row>
    <row r="9" spans="1:44" x14ac:dyDescent="0.45">
      <c r="A9" s="1" t="s">
        <v>6</v>
      </c>
      <c r="B9" s="1"/>
      <c r="C9" s="1"/>
      <c r="D9" s="1">
        <f>AVERAGE(D3:D7)</f>
        <v>71.738599999999991</v>
      </c>
      <c r="E9" s="1"/>
      <c r="F9" s="1"/>
      <c r="G9" s="1" t="s">
        <v>6</v>
      </c>
      <c r="H9" s="1"/>
      <c r="I9" s="1"/>
      <c r="J9" s="1">
        <f>AVERAGE(J3:J7)</f>
        <v>115.407</v>
      </c>
      <c r="K9" s="1"/>
      <c r="L9" s="1"/>
      <c r="M9" s="1" t="s">
        <v>6</v>
      </c>
      <c r="N9" s="1"/>
      <c r="O9" s="1"/>
      <c r="P9" s="1">
        <f>AVERAGE(P3:P7)</f>
        <v>121.607</v>
      </c>
      <c r="Q9" s="1"/>
      <c r="R9" s="1"/>
      <c r="S9" s="1" t="s">
        <v>6</v>
      </c>
      <c r="T9" s="1"/>
      <c r="U9" s="1"/>
      <c r="V9" s="1">
        <f>AVERAGE(V3:V7)</f>
        <v>154.08760000000001</v>
      </c>
      <c r="W9" s="1"/>
      <c r="X9" s="1"/>
      <c r="Y9" s="1" t="s">
        <v>6</v>
      </c>
      <c r="Z9" s="1"/>
      <c r="AA9" s="1"/>
      <c r="AB9" s="1">
        <f>AVERAGE(AB3:AB7)</f>
        <v>145.8614</v>
      </c>
      <c r="AC9" s="1"/>
      <c r="AM9" t="s">
        <v>52</v>
      </c>
      <c r="AN9" t="s">
        <v>53</v>
      </c>
      <c r="AO9" t="s">
        <v>54</v>
      </c>
      <c r="AP9" t="s">
        <v>55</v>
      </c>
      <c r="AQ9" t="s">
        <v>56</v>
      </c>
      <c r="AR9" t="s">
        <v>57</v>
      </c>
    </row>
    <row r="10" spans="1:44" x14ac:dyDescent="0.4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M10" t="s">
        <v>220</v>
      </c>
      <c r="AN10">
        <v>4</v>
      </c>
      <c r="AO10">
        <v>0</v>
      </c>
      <c r="AP10">
        <v>81.317999999999998</v>
      </c>
      <c r="AQ10">
        <v>15.42</v>
      </c>
      <c r="AR10">
        <v>7.71</v>
      </c>
    </row>
    <row r="11" spans="1:44" x14ac:dyDescent="0.4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M11" t="s">
        <v>221</v>
      </c>
      <c r="AN11">
        <v>4</v>
      </c>
      <c r="AO11">
        <v>0</v>
      </c>
      <c r="AP11">
        <v>109.759</v>
      </c>
      <c r="AQ11">
        <v>7.6029999999999998</v>
      </c>
      <c r="AR11">
        <v>3.8010000000000002</v>
      </c>
    </row>
    <row r="12" spans="1:44" x14ac:dyDescent="0.45">
      <c r="A12" s="1" t="s">
        <v>0</v>
      </c>
      <c r="B12" s="1" t="s">
        <v>1</v>
      </c>
      <c r="C12" s="1" t="s">
        <v>2</v>
      </c>
      <c r="D12" s="1" t="s">
        <v>17</v>
      </c>
      <c r="E12" s="1"/>
      <c r="F12" s="1"/>
      <c r="G12" s="1" t="s">
        <v>7</v>
      </c>
      <c r="H12" s="1" t="s">
        <v>1</v>
      </c>
      <c r="I12" s="1" t="s">
        <v>2</v>
      </c>
      <c r="J12" s="1" t="s">
        <v>17</v>
      </c>
      <c r="K12" s="1"/>
      <c r="L12" s="1"/>
      <c r="M12" s="1" t="s">
        <v>12</v>
      </c>
      <c r="N12" s="1" t="s">
        <v>1</v>
      </c>
      <c r="O12" s="1" t="s">
        <v>2</v>
      </c>
      <c r="P12" s="1" t="s">
        <v>17</v>
      </c>
      <c r="Q12" s="1"/>
      <c r="R12" s="1"/>
      <c r="S12" s="1" t="s">
        <v>19</v>
      </c>
      <c r="T12" s="1" t="s">
        <v>1</v>
      </c>
      <c r="U12" s="1" t="s">
        <v>2</v>
      </c>
      <c r="V12" s="1" t="s">
        <v>17</v>
      </c>
      <c r="W12" s="1"/>
      <c r="X12" s="1"/>
      <c r="Y12" s="1" t="s">
        <v>25</v>
      </c>
      <c r="Z12" s="1" t="s">
        <v>1</v>
      </c>
      <c r="AA12" s="1" t="s">
        <v>2</v>
      </c>
      <c r="AB12" s="1" t="s">
        <v>17</v>
      </c>
      <c r="AC12" s="1"/>
      <c r="AM12" t="s">
        <v>222</v>
      </c>
      <c r="AN12">
        <v>4</v>
      </c>
      <c r="AO12">
        <v>0</v>
      </c>
      <c r="AP12">
        <v>101.465</v>
      </c>
      <c r="AQ12">
        <v>23.643999999999998</v>
      </c>
      <c r="AR12">
        <v>11.821999999999999</v>
      </c>
    </row>
    <row r="13" spans="1:44" x14ac:dyDescent="0.45">
      <c r="A13" s="1" t="s">
        <v>4</v>
      </c>
      <c r="B13" s="1"/>
      <c r="C13" s="1"/>
      <c r="D13" s="1"/>
      <c r="E13" s="1"/>
      <c r="F13" s="1"/>
      <c r="G13" s="1" t="s">
        <v>9</v>
      </c>
      <c r="H13" s="1"/>
      <c r="I13" s="1"/>
      <c r="J13" s="1"/>
      <c r="K13" s="1"/>
      <c r="L13" s="1"/>
      <c r="M13" s="1" t="s">
        <v>14</v>
      </c>
      <c r="N13" s="1"/>
      <c r="O13" s="1"/>
      <c r="P13" s="1"/>
      <c r="Q13" s="1"/>
      <c r="R13" s="1"/>
      <c r="S13" s="1" t="s">
        <v>22</v>
      </c>
      <c r="T13" s="1"/>
      <c r="U13" s="1"/>
      <c r="V13" s="1"/>
      <c r="W13" s="1"/>
      <c r="X13" s="1"/>
      <c r="Y13" s="1" t="s">
        <v>27</v>
      </c>
      <c r="Z13" s="1"/>
      <c r="AA13" s="1"/>
      <c r="AB13" s="1"/>
      <c r="AC13" s="1"/>
      <c r="AM13" t="s">
        <v>223</v>
      </c>
      <c r="AN13">
        <v>4</v>
      </c>
      <c r="AO13">
        <v>0</v>
      </c>
      <c r="AP13">
        <v>150.83199999999999</v>
      </c>
      <c r="AQ13">
        <v>35.121000000000002</v>
      </c>
      <c r="AR13">
        <v>17.559999999999999</v>
      </c>
    </row>
    <row r="14" spans="1:44" x14ac:dyDescent="0.45">
      <c r="A14" s="1">
        <v>1</v>
      </c>
      <c r="B14" s="1">
        <v>1392640</v>
      </c>
      <c r="C14" s="1">
        <v>187.44499999999999</v>
      </c>
      <c r="D14" s="1">
        <f>255-C14</f>
        <v>67.555000000000007</v>
      </c>
      <c r="E14" s="1"/>
      <c r="F14" s="1"/>
      <c r="G14" s="1">
        <v>1</v>
      </c>
      <c r="H14" s="1">
        <v>1392640</v>
      </c>
      <c r="I14" s="1">
        <v>122.265</v>
      </c>
      <c r="J14" s="1">
        <f>255-I14</f>
        <v>132.73500000000001</v>
      </c>
      <c r="K14" s="1"/>
      <c r="L14" s="1"/>
      <c r="M14" s="1">
        <v>1</v>
      </c>
      <c r="N14" s="1">
        <v>1392640</v>
      </c>
      <c r="O14" s="1">
        <v>190.232</v>
      </c>
      <c r="P14" s="1">
        <f>255-O14</f>
        <v>64.768000000000001</v>
      </c>
      <c r="Q14" s="1"/>
      <c r="R14" s="1"/>
      <c r="S14" s="1">
        <v>1</v>
      </c>
      <c r="T14" s="1">
        <v>1392640</v>
      </c>
      <c r="U14" s="1">
        <v>66.424000000000007</v>
      </c>
      <c r="V14" s="1">
        <f>255-U14</f>
        <v>188.57599999999999</v>
      </c>
      <c r="W14" s="1"/>
      <c r="X14" s="1"/>
      <c r="Y14" s="1">
        <v>1</v>
      </c>
      <c r="Z14" s="1">
        <v>1392640</v>
      </c>
      <c r="AA14" s="1">
        <v>60.259</v>
      </c>
      <c r="AB14" s="1">
        <f>255-AA14</f>
        <v>194.74099999999999</v>
      </c>
      <c r="AC14" s="1"/>
      <c r="AM14" t="s">
        <v>224</v>
      </c>
      <c r="AN14">
        <v>4</v>
      </c>
      <c r="AO14">
        <v>0</v>
      </c>
      <c r="AP14">
        <v>163.006</v>
      </c>
      <c r="AQ14">
        <v>23.762</v>
      </c>
      <c r="AR14">
        <v>11.881</v>
      </c>
    </row>
    <row r="15" spans="1:44" x14ac:dyDescent="0.45">
      <c r="A15" s="1">
        <v>2</v>
      </c>
      <c r="B15" s="1">
        <v>1392640</v>
      </c>
      <c r="C15" s="1">
        <v>180.256</v>
      </c>
      <c r="D15" s="1">
        <f>255-C15</f>
        <v>74.744</v>
      </c>
      <c r="E15" s="1"/>
      <c r="F15" s="1"/>
      <c r="G15" s="1">
        <v>2</v>
      </c>
      <c r="H15" s="1">
        <v>1392640</v>
      </c>
      <c r="I15" s="1">
        <v>127.586</v>
      </c>
      <c r="J15" s="1">
        <f>255-I15</f>
        <v>127.414</v>
      </c>
      <c r="K15" s="1"/>
      <c r="L15" s="1"/>
      <c r="M15" s="1">
        <v>2</v>
      </c>
      <c r="N15" s="1">
        <v>1392640</v>
      </c>
      <c r="O15" s="1">
        <v>104.639</v>
      </c>
      <c r="P15" s="1">
        <f>255-O15</f>
        <v>150.36099999999999</v>
      </c>
      <c r="Q15" s="1"/>
      <c r="R15" s="1"/>
      <c r="S15" s="1">
        <v>2</v>
      </c>
      <c r="T15" s="1">
        <v>1392640</v>
      </c>
      <c r="U15" s="1">
        <v>75.021000000000001</v>
      </c>
      <c r="V15" s="1">
        <f>255-U15</f>
        <v>179.97899999999998</v>
      </c>
      <c r="W15" s="1"/>
      <c r="X15" s="1"/>
      <c r="Y15" s="1">
        <v>2</v>
      </c>
      <c r="Z15" s="1">
        <v>1392640</v>
      </c>
      <c r="AA15" s="1">
        <v>81.007999999999996</v>
      </c>
      <c r="AB15" s="1">
        <f>255-AA15</f>
        <v>173.99200000000002</v>
      </c>
      <c r="AC15" s="1"/>
    </row>
    <row r="16" spans="1:44" x14ac:dyDescent="0.45">
      <c r="A16" s="1">
        <v>3</v>
      </c>
      <c r="B16" s="1">
        <v>1392640</v>
      </c>
      <c r="C16" s="1">
        <v>167.5</v>
      </c>
      <c r="D16" s="1">
        <f>255-C16</f>
        <v>87.5</v>
      </c>
      <c r="E16" s="1"/>
      <c r="F16" s="1"/>
      <c r="G16" s="1">
        <v>3</v>
      </c>
      <c r="H16" s="1">
        <v>1392640</v>
      </c>
      <c r="I16" s="1">
        <v>135.79</v>
      </c>
      <c r="J16" s="1">
        <f>255-I16</f>
        <v>119.21000000000001</v>
      </c>
      <c r="K16" s="1"/>
      <c r="L16" s="1"/>
      <c r="M16" s="1">
        <v>3</v>
      </c>
      <c r="N16" s="1">
        <v>1392640</v>
      </c>
      <c r="O16" s="1">
        <v>103.575</v>
      </c>
      <c r="P16" s="1">
        <f>255-O16</f>
        <v>151.42500000000001</v>
      </c>
      <c r="Q16" s="1"/>
      <c r="R16" s="1"/>
      <c r="S16" s="1">
        <v>3</v>
      </c>
      <c r="T16" s="1">
        <v>1392640</v>
      </c>
      <c r="U16" s="1">
        <v>80.41</v>
      </c>
      <c r="V16" s="1">
        <f>255-U16</f>
        <v>174.59</v>
      </c>
      <c r="W16" s="1"/>
      <c r="X16" s="1"/>
      <c r="Y16" s="1">
        <v>3</v>
      </c>
      <c r="Z16" s="1">
        <v>1392640</v>
      </c>
      <c r="AA16" s="1">
        <v>61.756999999999998</v>
      </c>
      <c r="AB16" s="1">
        <f>255-AA16</f>
        <v>193.24299999999999</v>
      </c>
      <c r="AC16" s="1"/>
      <c r="AM16" t="s">
        <v>63</v>
      </c>
      <c r="AN16" t="s">
        <v>64</v>
      </c>
      <c r="AO16" t="s">
        <v>65</v>
      </c>
      <c r="AP16" t="s">
        <v>66</v>
      </c>
      <c r="AQ16" t="s">
        <v>67</v>
      </c>
      <c r="AR16" t="s">
        <v>68</v>
      </c>
    </row>
    <row r="17" spans="1:44" x14ac:dyDescent="0.45">
      <c r="A17" s="1">
        <v>4</v>
      </c>
      <c r="B17" s="1">
        <v>1392640</v>
      </c>
      <c r="C17" s="1">
        <v>180.01</v>
      </c>
      <c r="D17" s="1">
        <f>255-C17</f>
        <v>74.990000000000009</v>
      </c>
      <c r="E17" s="1"/>
      <c r="F17" s="1"/>
      <c r="G17" s="1">
        <v>4</v>
      </c>
      <c r="H17" s="1">
        <v>1392640</v>
      </c>
      <c r="I17" s="1">
        <v>171.14500000000001</v>
      </c>
      <c r="J17" s="1">
        <f>255-I17</f>
        <v>83.85499999999999</v>
      </c>
      <c r="K17" s="1"/>
      <c r="L17" s="1"/>
      <c r="M17" s="1">
        <v>4</v>
      </c>
      <c r="N17" s="1">
        <v>1392640</v>
      </c>
      <c r="O17" s="1">
        <v>187.346</v>
      </c>
      <c r="P17" s="1">
        <f>255-O17</f>
        <v>67.653999999999996</v>
      </c>
      <c r="Q17" s="1"/>
      <c r="R17" s="1"/>
      <c r="S17" s="1">
        <v>4</v>
      </c>
      <c r="T17" s="1">
        <v>1392640</v>
      </c>
      <c r="U17" s="1">
        <v>87.998999999999995</v>
      </c>
      <c r="V17" s="1">
        <f>255-U17</f>
        <v>167.001</v>
      </c>
      <c r="W17" s="1"/>
      <c r="X17" s="1"/>
      <c r="Y17" s="1">
        <v>4</v>
      </c>
      <c r="Z17" s="1">
        <v>1392640</v>
      </c>
      <c r="AA17" s="1">
        <v>49.360999999999997</v>
      </c>
      <c r="AB17" s="1">
        <f>255-AA17</f>
        <v>205.63900000000001</v>
      </c>
      <c r="AC17" s="1"/>
      <c r="AM17" t="s">
        <v>69</v>
      </c>
      <c r="AN17">
        <v>4</v>
      </c>
      <c r="AO17">
        <v>18946.86</v>
      </c>
      <c r="AP17">
        <v>4736.7150000000001</v>
      </c>
      <c r="AQ17">
        <v>8.9280000000000008</v>
      </c>
      <c r="AR17" t="s">
        <v>70</v>
      </c>
    </row>
    <row r="18" spans="1:44" x14ac:dyDescent="0.45">
      <c r="A18" s="1">
        <v>5</v>
      </c>
      <c r="B18" s="1">
        <v>1392640</v>
      </c>
      <c r="C18" s="1">
        <v>167.16399999999999</v>
      </c>
      <c r="D18" s="1">
        <f>255-C18</f>
        <v>87.836000000000013</v>
      </c>
      <c r="E18" s="1"/>
      <c r="F18" s="1"/>
      <c r="G18" s="1">
        <v>5</v>
      </c>
      <c r="H18" s="1">
        <v>1392640</v>
      </c>
      <c r="I18" s="1">
        <v>154.626</v>
      </c>
      <c r="J18" s="1">
        <f>255-I18</f>
        <v>100.374</v>
      </c>
      <c r="K18" s="1"/>
      <c r="L18" s="1"/>
      <c r="M18" s="1">
        <v>5</v>
      </c>
      <c r="N18" s="1">
        <v>1392640</v>
      </c>
      <c r="O18" s="1">
        <v>78.706000000000003</v>
      </c>
      <c r="P18" s="1">
        <f>255-O18</f>
        <v>176.29399999999998</v>
      </c>
      <c r="Q18" s="1"/>
      <c r="R18" s="1"/>
      <c r="S18" s="1">
        <v>5</v>
      </c>
      <c r="T18" s="1">
        <v>1392640</v>
      </c>
      <c r="U18" s="1">
        <v>60.344000000000001</v>
      </c>
      <c r="V18" s="1">
        <f>255-U18</f>
        <v>194.65600000000001</v>
      </c>
      <c r="W18" s="1"/>
      <c r="X18" s="1"/>
      <c r="Y18" s="1">
        <v>5</v>
      </c>
      <c r="Z18" s="1">
        <v>1392640</v>
      </c>
      <c r="AA18" s="1">
        <v>52.009</v>
      </c>
      <c r="AB18" s="1">
        <f>255-AA18</f>
        <v>202.99099999999999</v>
      </c>
      <c r="AC18" s="1"/>
      <c r="AM18" t="s">
        <v>71</v>
      </c>
      <c r="AN18">
        <v>15</v>
      </c>
      <c r="AO18">
        <v>7958.0919999999996</v>
      </c>
      <c r="AP18">
        <v>530.53899999999999</v>
      </c>
    </row>
    <row r="19" spans="1:44" x14ac:dyDescent="0.4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M19" t="s">
        <v>72</v>
      </c>
      <c r="AN19">
        <v>19</v>
      </c>
      <c r="AO19">
        <v>26904.951000000001</v>
      </c>
    </row>
    <row r="20" spans="1:44" x14ac:dyDescent="0.45">
      <c r="A20" s="1" t="s">
        <v>6</v>
      </c>
      <c r="B20" s="1"/>
      <c r="C20" s="1"/>
      <c r="D20" s="1">
        <f>AVERAGE(D14:D18)</f>
        <v>78.525000000000006</v>
      </c>
      <c r="E20" s="1"/>
      <c r="F20" s="1"/>
      <c r="G20" s="1" t="s">
        <v>6</v>
      </c>
      <c r="H20" s="1"/>
      <c r="I20" s="1"/>
      <c r="J20" s="1">
        <f>AVERAGE(J14:J18)</f>
        <v>112.71760000000002</v>
      </c>
      <c r="K20" s="1"/>
      <c r="L20" s="1"/>
      <c r="M20" s="1" t="s">
        <v>6</v>
      </c>
      <c r="N20" s="1"/>
      <c r="O20" s="1"/>
      <c r="P20" s="1">
        <f>AVERAGE(P14:P18)</f>
        <v>122.10039999999999</v>
      </c>
      <c r="Q20" s="1"/>
      <c r="R20" s="1"/>
      <c r="S20" s="1" t="s">
        <v>6</v>
      </c>
      <c r="T20" s="1"/>
      <c r="U20" s="1"/>
      <c r="V20" s="1">
        <f>AVERAGE(V14:V18)</f>
        <v>180.96039999999999</v>
      </c>
      <c r="W20" s="1"/>
      <c r="X20" s="1"/>
      <c r="Y20" s="1" t="s">
        <v>6</v>
      </c>
      <c r="Z20" s="1"/>
      <c r="AA20" s="1"/>
      <c r="AB20" s="1">
        <f>AVERAGE(AB14:AB18)</f>
        <v>194.12119999999999</v>
      </c>
      <c r="AC20" s="1"/>
    </row>
    <row r="21" spans="1:44" x14ac:dyDescent="0.45">
      <c r="A21" s="1"/>
      <c r="B21" s="1"/>
      <c r="C21" s="1"/>
      <c r="D21" s="1"/>
      <c r="F21" s="1"/>
      <c r="G21" s="1"/>
      <c r="H21" s="1"/>
      <c r="I21" s="1"/>
      <c r="J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M21" t="s">
        <v>73</v>
      </c>
    </row>
    <row r="22" spans="1:44" x14ac:dyDescent="0.45">
      <c r="A22" s="1"/>
      <c r="B22" s="1"/>
      <c r="C22" s="1"/>
      <c r="D22" s="1"/>
      <c r="F22" s="1"/>
      <c r="G22" s="1"/>
      <c r="H22" s="1"/>
      <c r="I22" s="1"/>
      <c r="J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</row>
    <row r="23" spans="1:44" x14ac:dyDescent="0.45">
      <c r="A23" s="1" t="s">
        <v>0</v>
      </c>
      <c r="B23" s="1" t="s">
        <v>1</v>
      </c>
      <c r="C23" s="1" t="s">
        <v>2</v>
      </c>
      <c r="D23" s="1" t="s">
        <v>17</v>
      </c>
      <c r="F23" s="1"/>
      <c r="G23" s="1" t="s">
        <v>7</v>
      </c>
      <c r="H23" s="1" t="s">
        <v>1</v>
      </c>
      <c r="I23" s="1" t="s">
        <v>2</v>
      </c>
      <c r="J23" s="1" t="s">
        <v>17</v>
      </c>
      <c r="L23" s="1"/>
      <c r="M23" s="1" t="s">
        <v>12</v>
      </c>
      <c r="N23" s="1" t="s">
        <v>1</v>
      </c>
      <c r="O23" s="1" t="s">
        <v>2</v>
      </c>
      <c r="P23" s="1" t="s">
        <v>17</v>
      </c>
      <c r="Q23" s="1"/>
      <c r="R23" s="1"/>
      <c r="S23" s="1" t="s">
        <v>19</v>
      </c>
      <c r="T23" s="1" t="s">
        <v>1</v>
      </c>
      <c r="U23" s="1" t="s">
        <v>2</v>
      </c>
      <c r="V23" s="1" t="s">
        <v>17</v>
      </c>
      <c r="W23" s="1"/>
      <c r="X23" s="1"/>
      <c r="Y23" s="1" t="s">
        <v>25</v>
      </c>
      <c r="Z23" s="1" t="s">
        <v>1</v>
      </c>
      <c r="AA23" s="1" t="s">
        <v>2</v>
      </c>
      <c r="AB23" s="1" t="s">
        <v>17</v>
      </c>
      <c r="AC23" s="1"/>
      <c r="AM23" t="s">
        <v>225</v>
      </c>
    </row>
    <row r="24" spans="1:44" x14ac:dyDescent="0.45">
      <c r="A24" s="1" t="s">
        <v>5</v>
      </c>
      <c r="B24" s="1"/>
      <c r="C24" s="1"/>
      <c r="D24" s="1"/>
      <c r="F24" s="1"/>
      <c r="G24" s="1" t="s">
        <v>10</v>
      </c>
      <c r="H24" s="1"/>
      <c r="I24" s="1"/>
      <c r="J24" s="1"/>
      <c r="L24" s="1"/>
      <c r="M24" s="1" t="s">
        <v>15</v>
      </c>
      <c r="N24" s="1"/>
      <c r="O24" s="1"/>
      <c r="P24" s="1"/>
      <c r="Q24" s="1"/>
      <c r="R24" s="1"/>
      <c r="S24" s="1" t="s">
        <v>23</v>
      </c>
      <c r="T24" s="1"/>
      <c r="U24" s="1"/>
      <c r="V24" s="1"/>
      <c r="W24" s="1"/>
      <c r="X24" s="1"/>
      <c r="Y24" s="1" t="s">
        <v>28</v>
      </c>
      <c r="Z24" s="1"/>
      <c r="AA24" s="1"/>
      <c r="AB24" s="1"/>
      <c r="AC24" s="1"/>
    </row>
    <row r="25" spans="1:44" x14ac:dyDescent="0.45">
      <c r="A25" s="1">
        <v>1</v>
      </c>
      <c r="B25" s="1">
        <v>1392640</v>
      </c>
      <c r="C25" s="1">
        <v>148.49600000000001</v>
      </c>
      <c r="D25" s="1">
        <f>255-C25</f>
        <v>106.50399999999999</v>
      </c>
      <c r="E25" s="1"/>
      <c r="F25" s="1"/>
      <c r="G25" s="1">
        <v>1</v>
      </c>
      <c r="H25" s="1">
        <v>1392640</v>
      </c>
      <c r="I25" s="1">
        <v>134.09800000000001</v>
      </c>
      <c r="J25" s="1">
        <f>255-I25</f>
        <v>120.90199999999999</v>
      </c>
      <c r="K25" s="1"/>
      <c r="L25" s="1"/>
      <c r="M25" s="1">
        <v>1</v>
      </c>
      <c r="N25" s="1">
        <v>1392640</v>
      </c>
      <c r="O25" s="1">
        <v>201.66900000000001</v>
      </c>
      <c r="P25" s="1">
        <f>255-O25</f>
        <v>53.330999999999989</v>
      </c>
      <c r="Q25" s="1"/>
      <c r="R25" s="1"/>
      <c r="S25" s="1">
        <v>1</v>
      </c>
      <c r="T25" s="1">
        <v>1392640</v>
      </c>
      <c r="U25" s="1">
        <v>78.963999999999999</v>
      </c>
      <c r="V25" s="1">
        <f>255-U25</f>
        <v>176.036</v>
      </c>
      <c r="W25" s="1"/>
      <c r="X25" s="1"/>
      <c r="Y25" s="1">
        <v>1</v>
      </c>
      <c r="Z25" s="1">
        <v>1392640</v>
      </c>
      <c r="AA25" s="1">
        <v>45.106999999999999</v>
      </c>
      <c r="AB25" s="1">
        <f>255-AA25</f>
        <v>209.893</v>
      </c>
      <c r="AC25" s="1"/>
    </row>
    <row r="26" spans="1:44" x14ac:dyDescent="0.45">
      <c r="A26" s="1">
        <v>2</v>
      </c>
      <c r="B26" s="1">
        <v>1392640</v>
      </c>
      <c r="C26" s="1">
        <v>127.39400000000001</v>
      </c>
      <c r="D26" s="1">
        <f>255-C26</f>
        <v>127.60599999999999</v>
      </c>
      <c r="E26" s="1"/>
      <c r="F26" s="1"/>
      <c r="G26" s="1">
        <v>2</v>
      </c>
      <c r="H26" s="1">
        <v>1392640</v>
      </c>
      <c r="I26" s="1">
        <v>162.40899999999999</v>
      </c>
      <c r="J26" s="1">
        <f>255-I26</f>
        <v>92.591000000000008</v>
      </c>
      <c r="K26" s="1"/>
      <c r="L26" s="1"/>
      <c r="M26" s="1">
        <v>2</v>
      </c>
      <c r="N26" s="1">
        <v>1392640</v>
      </c>
      <c r="O26" s="1">
        <v>156.5</v>
      </c>
      <c r="P26" s="1">
        <f>255-O26</f>
        <v>98.5</v>
      </c>
      <c r="Q26" s="1"/>
      <c r="R26" s="1"/>
      <c r="S26" s="1">
        <v>2</v>
      </c>
      <c r="T26" s="1">
        <v>1392640</v>
      </c>
      <c r="U26" s="1">
        <v>62.963999999999999</v>
      </c>
      <c r="V26" s="1">
        <f>255-U26</f>
        <v>192.036</v>
      </c>
      <c r="W26" s="1"/>
      <c r="X26" s="1"/>
      <c r="Y26" s="1">
        <v>2</v>
      </c>
      <c r="Z26" s="1">
        <v>1392640</v>
      </c>
      <c r="AA26" s="1">
        <v>47.85</v>
      </c>
      <c r="AB26" s="1">
        <f>255-AA26</f>
        <v>207.15</v>
      </c>
      <c r="AC26" s="1"/>
      <c r="AM26" t="s">
        <v>75</v>
      </c>
    </row>
    <row r="27" spans="1:44" x14ac:dyDescent="0.45">
      <c r="A27" s="1">
        <v>3</v>
      </c>
      <c r="B27" s="1">
        <v>1392640</v>
      </c>
      <c r="C27" s="1">
        <v>160.31200000000001</v>
      </c>
      <c r="D27" s="1">
        <f>255-C27</f>
        <v>94.687999999999988</v>
      </c>
      <c r="E27" s="1"/>
      <c r="F27" s="1"/>
      <c r="G27" s="1">
        <v>3</v>
      </c>
      <c r="H27" s="1">
        <v>1392640</v>
      </c>
      <c r="I27" s="1">
        <v>158.541</v>
      </c>
      <c r="J27" s="1">
        <f>255-I27</f>
        <v>96.459000000000003</v>
      </c>
      <c r="K27" s="1"/>
      <c r="L27" s="1"/>
      <c r="M27" s="1">
        <v>3</v>
      </c>
      <c r="N27" s="1">
        <v>1392640</v>
      </c>
      <c r="O27" s="1">
        <v>191.67699999999999</v>
      </c>
      <c r="P27" s="1">
        <f>255-O27</f>
        <v>63.323000000000008</v>
      </c>
      <c r="Q27" s="1"/>
      <c r="R27" s="1"/>
      <c r="S27" s="1">
        <v>3</v>
      </c>
      <c r="T27" s="1">
        <v>1392640</v>
      </c>
      <c r="U27" s="1">
        <v>118.901</v>
      </c>
      <c r="V27" s="1">
        <f>255-U27</f>
        <v>136.09899999999999</v>
      </c>
      <c r="W27" s="1"/>
      <c r="X27" s="1"/>
      <c r="Y27" s="1">
        <v>3</v>
      </c>
      <c r="Z27" s="1">
        <v>1392640</v>
      </c>
      <c r="AA27" s="1">
        <v>104.62</v>
      </c>
      <c r="AB27" s="1">
        <f>255-AA27</f>
        <v>150.38</v>
      </c>
      <c r="AC27" s="1"/>
    </row>
    <row r="28" spans="1:44" x14ac:dyDescent="0.45">
      <c r="A28" s="1">
        <v>4</v>
      </c>
      <c r="B28" s="1">
        <v>1392640</v>
      </c>
      <c r="C28" s="1">
        <v>155.21600000000001</v>
      </c>
      <c r="D28" s="1">
        <f>255-C28</f>
        <v>99.783999999999992</v>
      </c>
      <c r="E28" s="1"/>
      <c r="F28" s="1"/>
      <c r="G28" s="1">
        <v>4</v>
      </c>
      <c r="H28" s="1">
        <v>1392640</v>
      </c>
      <c r="I28" s="1">
        <v>154.626</v>
      </c>
      <c r="J28" s="1">
        <f>255-I28</f>
        <v>100.374</v>
      </c>
      <c r="K28" s="1"/>
      <c r="L28" s="1"/>
      <c r="M28" s="1">
        <v>4</v>
      </c>
      <c r="N28" s="1">
        <v>1392640</v>
      </c>
      <c r="O28" s="1">
        <v>151.65299999999999</v>
      </c>
      <c r="P28" s="1">
        <f>255-O28</f>
        <v>103.34700000000001</v>
      </c>
      <c r="Q28" s="1"/>
      <c r="R28" s="1"/>
      <c r="S28" s="1">
        <v>4</v>
      </c>
      <c r="T28" s="1">
        <v>1392640</v>
      </c>
      <c r="U28" s="1">
        <v>154.261</v>
      </c>
      <c r="V28" s="1">
        <f>255-U28</f>
        <v>100.739</v>
      </c>
      <c r="W28" s="1"/>
      <c r="X28" s="1"/>
      <c r="Y28" s="1">
        <v>4</v>
      </c>
      <c r="Z28" s="1">
        <v>1392640</v>
      </c>
      <c r="AA28" s="1">
        <v>148.839</v>
      </c>
      <c r="AB28" s="1">
        <f>255-AA28</f>
        <v>106.161</v>
      </c>
      <c r="AC28" s="1"/>
      <c r="AM28" t="s">
        <v>76</v>
      </c>
    </row>
    <row r="29" spans="1:44" x14ac:dyDescent="0.45">
      <c r="A29" s="1">
        <v>5</v>
      </c>
      <c r="B29" s="1">
        <v>1392640</v>
      </c>
      <c r="C29" s="1">
        <v>164.11799999999999</v>
      </c>
      <c r="D29" s="1">
        <f>255-C29</f>
        <v>90.882000000000005</v>
      </c>
      <c r="E29" s="1"/>
      <c r="F29" s="1"/>
      <c r="G29" s="1">
        <v>5</v>
      </c>
      <c r="H29" s="1">
        <v>1392640</v>
      </c>
      <c r="I29" s="1">
        <v>172.63499999999999</v>
      </c>
      <c r="J29" s="1">
        <f>255-I29</f>
        <v>82.365000000000009</v>
      </c>
      <c r="K29" s="1"/>
      <c r="L29" s="1"/>
      <c r="M29" s="1">
        <v>5</v>
      </c>
      <c r="N29" s="1">
        <v>1392640</v>
      </c>
      <c r="O29" s="1">
        <v>151.13499999999999</v>
      </c>
      <c r="P29" s="1">
        <f>255-O29</f>
        <v>103.86500000000001</v>
      </c>
      <c r="Q29" s="1"/>
      <c r="R29" s="1"/>
      <c r="S29" s="1">
        <v>5</v>
      </c>
      <c r="T29" s="1">
        <v>1392640</v>
      </c>
      <c r="U29" s="1">
        <v>22.452000000000002</v>
      </c>
      <c r="V29" s="1">
        <f>255-U29</f>
        <v>232.548</v>
      </c>
      <c r="W29" s="1"/>
      <c r="X29" s="1"/>
      <c r="Y29" s="1">
        <v>5</v>
      </c>
      <c r="Z29" s="1">
        <v>1392640</v>
      </c>
      <c r="AA29" s="1">
        <v>83.831999999999994</v>
      </c>
      <c r="AB29" s="1">
        <f>255-AA29</f>
        <v>171.16800000000001</v>
      </c>
      <c r="AC29" s="1"/>
      <c r="AM29" t="s">
        <v>77</v>
      </c>
      <c r="AN29" t="s">
        <v>78</v>
      </c>
      <c r="AO29" t="s">
        <v>79</v>
      </c>
      <c r="AP29" t="s">
        <v>80</v>
      </c>
      <c r="AQ29" t="s">
        <v>81</v>
      </c>
      <c r="AR29" t="s">
        <v>82</v>
      </c>
    </row>
    <row r="30" spans="1:44" x14ac:dyDescent="0.4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M30" t="s">
        <v>226</v>
      </c>
      <c r="AN30">
        <v>81.688000000000002</v>
      </c>
      <c r="AO30">
        <v>5</v>
      </c>
      <c r="AP30">
        <v>7.093</v>
      </c>
      <c r="AQ30">
        <v>1E-3</v>
      </c>
      <c r="AR30" t="s">
        <v>84</v>
      </c>
    </row>
    <row r="31" spans="1:44" x14ac:dyDescent="0.45">
      <c r="A31" s="1" t="s">
        <v>6</v>
      </c>
      <c r="B31" s="1"/>
      <c r="C31" s="1"/>
      <c r="D31" s="1">
        <f>AVERAGE(D25:D29)</f>
        <v>103.89279999999999</v>
      </c>
      <c r="E31" s="1"/>
      <c r="F31" s="1"/>
      <c r="G31" s="1" t="s">
        <v>6</v>
      </c>
      <c r="H31" s="1"/>
      <c r="I31" s="1"/>
      <c r="J31" s="1">
        <f>AVERAGE(J25:J29)</f>
        <v>98.538200000000003</v>
      </c>
      <c r="K31" s="1"/>
      <c r="L31" s="1"/>
      <c r="M31" s="1" t="s">
        <v>6</v>
      </c>
      <c r="N31" s="1"/>
      <c r="O31" s="1"/>
      <c r="P31" s="1">
        <f>AVERAGE(P25:P29)</f>
        <v>84.473199999999991</v>
      </c>
      <c r="Q31" s="1"/>
      <c r="R31" s="1"/>
      <c r="S31" s="1" t="s">
        <v>6</v>
      </c>
      <c r="T31" s="1"/>
      <c r="U31" s="1"/>
      <c r="V31" s="1">
        <f>AVERAGE(V25:V29)</f>
        <v>167.49160000000001</v>
      </c>
      <c r="W31" s="1"/>
      <c r="X31" s="1"/>
      <c r="Y31" s="1" t="s">
        <v>6</v>
      </c>
      <c r="Z31" s="1"/>
      <c r="AA31" s="1"/>
      <c r="AB31" s="1">
        <f>AVERAGE(AB25:AB29)</f>
        <v>168.9504</v>
      </c>
      <c r="AC31" s="1"/>
      <c r="AM31" t="s">
        <v>227</v>
      </c>
      <c r="AN31">
        <v>61.540999999999997</v>
      </c>
      <c r="AO31">
        <v>4</v>
      </c>
      <c r="AP31">
        <v>5.3440000000000003</v>
      </c>
      <c r="AQ31">
        <v>8.9999999999999993E-3</v>
      </c>
      <c r="AR31" t="s">
        <v>84</v>
      </c>
    </row>
    <row r="32" spans="1:44" x14ac:dyDescent="0.4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M32" t="s">
        <v>228</v>
      </c>
      <c r="AN32">
        <v>53.247</v>
      </c>
      <c r="AO32">
        <v>3</v>
      </c>
      <c r="AP32">
        <v>4.6230000000000002</v>
      </c>
      <c r="AQ32">
        <v>1.4E-2</v>
      </c>
      <c r="AR32" t="s">
        <v>84</v>
      </c>
    </row>
    <row r="33" spans="1:44" x14ac:dyDescent="0.4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M33" t="s">
        <v>229</v>
      </c>
      <c r="AN33">
        <v>12.173999999999999</v>
      </c>
      <c r="AO33">
        <v>2</v>
      </c>
      <c r="AP33">
        <v>1.0569999999999999</v>
      </c>
      <c r="AQ33">
        <v>0.46700000000000003</v>
      </c>
      <c r="AR33" t="s">
        <v>89</v>
      </c>
    </row>
    <row r="34" spans="1:44" x14ac:dyDescent="0.45">
      <c r="A34" s="1" t="s">
        <v>0</v>
      </c>
      <c r="B34" s="1" t="s">
        <v>1</v>
      </c>
      <c r="C34" s="1" t="s">
        <v>2</v>
      </c>
      <c r="D34" s="1" t="s">
        <v>17</v>
      </c>
      <c r="E34" s="1"/>
      <c r="F34" s="1"/>
      <c r="G34" s="1" t="s">
        <v>7</v>
      </c>
      <c r="H34" s="1" t="s">
        <v>1</v>
      </c>
      <c r="I34" s="1" t="s">
        <v>2</v>
      </c>
      <c r="J34" s="1" t="s">
        <v>17</v>
      </c>
      <c r="K34" s="1"/>
      <c r="L34" s="1"/>
      <c r="M34" s="1" t="s">
        <v>12</v>
      </c>
      <c r="N34" s="1" t="s">
        <v>1</v>
      </c>
      <c r="O34" s="1" t="s">
        <v>2</v>
      </c>
      <c r="P34" s="1" t="s">
        <v>17</v>
      </c>
      <c r="Q34" s="1"/>
      <c r="R34" s="1"/>
      <c r="S34" s="1" t="s">
        <v>19</v>
      </c>
      <c r="T34" s="1" t="s">
        <v>1</v>
      </c>
      <c r="U34" s="1" t="s">
        <v>2</v>
      </c>
      <c r="V34" s="1" t="s">
        <v>17</v>
      </c>
      <c r="W34" s="1"/>
      <c r="X34" s="1"/>
      <c r="Y34" s="1" t="s">
        <v>25</v>
      </c>
      <c r="Z34" s="1" t="s">
        <v>1</v>
      </c>
      <c r="AA34" s="1" t="s">
        <v>2</v>
      </c>
      <c r="AB34" s="1" t="s">
        <v>17</v>
      </c>
      <c r="AC34" s="1"/>
      <c r="AM34" t="s">
        <v>230</v>
      </c>
      <c r="AN34">
        <v>69.513999999999996</v>
      </c>
      <c r="AO34">
        <v>4</v>
      </c>
      <c r="AP34">
        <v>6.0359999999999996</v>
      </c>
      <c r="AQ34">
        <v>3.0000000000000001E-3</v>
      </c>
      <c r="AR34" t="s">
        <v>84</v>
      </c>
    </row>
    <row r="35" spans="1:44" x14ac:dyDescent="0.45">
      <c r="A35" s="1" t="s">
        <v>18</v>
      </c>
      <c r="B35" s="1"/>
      <c r="C35" s="1"/>
      <c r="D35" s="1"/>
      <c r="E35" s="1"/>
      <c r="F35" s="1"/>
      <c r="G35" s="1" t="s">
        <v>11</v>
      </c>
      <c r="H35" s="1"/>
      <c r="I35" s="1"/>
      <c r="J35" s="1"/>
      <c r="K35" s="1"/>
      <c r="L35" s="1"/>
      <c r="M35" s="1" t="s">
        <v>16</v>
      </c>
      <c r="N35" s="1"/>
      <c r="O35" s="1"/>
      <c r="P35" s="1"/>
      <c r="Q35" s="1"/>
      <c r="R35" s="1"/>
      <c r="S35" s="1" t="s">
        <v>24</v>
      </c>
      <c r="T35" s="1"/>
      <c r="U35" s="1"/>
      <c r="V35" s="1"/>
      <c r="W35" s="1"/>
      <c r="X35" s="1"/>
      <c r="Y35" s="1" t="s">
        <v>29</v>
      </c>
      <c r="Z35" s="1"/>
      <c r="AA35" s="1"/>
      <c r="AB35" s="1"/>
      <c r="AC35" s="1"/>
      <c r="AM35" t="s">
        <v>231</v>
      </c>
      <c r="AN35">
        <v>49.366999999999997</v>
      </c>
      <c r="AO35">
        <v>3</v>
      </c>
      <c r="AP35">
        <v>4.2869999999999999</v>
      </c>
      <c r="AQ35">
        <v>2.1999999999999999E-2</v>
      </c>
      <c r="AR35" t="s">
        <v>84</v>
      </c>
    </row>
    <row r="36" spans="1:44" x14ac:dyDescent="0.45">
      <c r="A36" s="1">
        <v>1</v>
      </c>
      <c r="B36" s="1">
        <v>1392640</v>
      </c>
      <c r="C36" s="1">
        <v>185.75299999999999</v>
      </c>
      <c r="D36" s="1">
        <f>255-C36</f>
        <v>69.247000000000014</v>
      </c>
      <c r="E36" s="1"/>
      <c r="F36" s="1"/>
      <c r="G36" s="1">
        <v>1</v>
      </c>
      <c r="H36" s="1">
        <v>1392640</v>
      </c>
      <c r="I36" s="1">
        <v>122.265</v>
      </c>
      <c r="J36" s="1">
        <f>255-I36</f>
        <v>132.73500000000001</v>
      </c>
      <c r="K36" s="1"/>
      <c r="L36" s="1"/>
      <c r="M36" s="1">
        <v>1</v>
      </c>
      <c r="N36" s="1">
        <v>1392640</v>
      </c>
      <c r="O36" s="1">
        <v>114.116</v>
      </c>
      <c r="P36" s="1">
        <f>255-O36</f>
        <v>140.88400000000001</v>
      </c>
      <c r="Q36" s="1"/>
      <c r="R36" s="1"/>
      <c r="S36" s="1">
        <v>1</v>
      </c>
      <c r="T36" s="1">
        <v>1392640</v>
      </c>
      <c r="U36" s="1">
        <v>205.82300000000001</v>
      </c>
      <c r="V36" s="1">
        <f>255-U36</f>
        <v>49.176999999999992</v>
      </c>
      <c r="W36" s="1"/>
      <c r="X36" s="1"/>
      <c r="Y36" s="1">
        <v>1</v>
      </c>
      <c r="Z36" s="1">
        <v>1392640</v>
      </c>
      <c r="AA36" s="1">
        <v>79.451999999999998</v>
      </c>
      <c r="AB36" s="1">
        <f>255-AA36</f>
        <v>175.548</v>
      </c>
      <c r="AC36" s="1"/>
      <c r="AM36" t="s">
        <v>232</v>
      </c>
      <c r="AN36">
        <v>41.073</v>
      </c>
      <c r="AO36">
        <v>2</v>
      </c>
      <c r="AP36">
        <v>3.5659999999999998</v>
      </c>
      <c r="AQ36">
        <v>2.4E-2</v>
      </c>
      <c r="AR36" t="s">
        <v>84</v>
      </c>
    </row>
    <row r="37" spans="1:44" x14ac:dyDescent="0.45">
      <c r="A37" s="1">
        <v>2</v>
      </c>
      <c r="B37" s="1">
        <v>1392640</v>
      </c>
      <c r="C37" s="1">
        <v>204.892</v>
      </c>
      <c r="D37" s="1">
        <f>255-C37</f>
        <v>50.108000000000004</v>
      </c>
      <c r="E37" s="1"/>
      <c r="F37" s="1"/>
      <c r="G37" s="1">
        <v>2</v>
      </c>
      <c r="H37" s="1">
        <v>1392640</v>
      </c>
      <c r="I37" s="1">
        <v>127.586</v>
      </c>
      <c r="J37" s="1">
        <f>255-I37</f>
        <v>127.414</v>
      </c>
      <c r="K37" s="1"/>
      <c r="L37" s="1"/>
      <c r="M37" s="1">
        <v>2</v>
      </c>
      <c r="N37" s="1">
        <v>1392640</v>
      </c>
      <c r="O37" s="1">
        <v>197.601</v>
      </c>
      <c r="P37" s="1">
        <f>255-O37</f>
        <v>57.399000000000001</v>
      </c>
      <c r="Q37" s="1"/>
      <c r="R37" s="1"/>
      <c r="S37" s="1">
        <v>2</v>
      </c>
      <c r="T37" s="1">
        <v>1392640</v>
      </c>
      <c r="U37" s="1">
        <v>130.74299999999999</v>
      </c>
      <c r="V37" s="1">
        <f>255-U37</f>
        <v>124.25700000000001</v>
      </c>
      <c r="W37" s="1"/>
      <c r="X37" s="1"/>
      <c r="Y37" s="1">
        <v>2</v>
      </c>
      <c r="Z37" s="1">
        <v>1392640</v>
      </c>
      <c r="AA37" s="1">
        <v>120.504</v>
      </c>
      <c r="AB37" s="1">
        <f>255-AA37</f>
        <v>134.49599999999998</v>
      </c>
      <c r="AC37" s="1"/>
      <c r="AM37" t="s">
        <v>233</v>
      </c>
      <c r="AN37">
        <v>28.440999999999999</v>
      </c>
      <c r="AO37">
        <v>3</v>
      </c>
      <c r="AP37">
        <v>2.4700000000000002</v>
      </c>
      <c r="AQ37">
        <v>0.221</v>
      </c>
      <c r="AR37" t="s">
        <v>89</v>
      </c>
    </row>
    <row r="38" spans="1:44" x14ac:dyDescent="0.45">
      <c r="A38" s="1">
        <v>3</v>
      </c>
      <c r="B38" s="1">
        <v>1392640</v>
      </c>
      <c r="C38" s="1">
        <v>178.63</v>
      </c>
      <c r="D38" s="1">
        <f>255-C38</f>
        <v>76.37</v>
      </c>
      <c r="E38" s="1"/>
      <c r="F38" s="1"/>
      <c r="G38" s="1">
        <v>3</v>
      </c>
      <c r="H38" s="1">
        <v>1392640</v>
      </c>
      <c r="I38" s="1">
        <v>135.79</v>
      </c>
      <c r="J38" s="1">
        <f>255-I38</f>
        <v>119.21000000000001</v>
      </c>
      <c r="K38" s="1"/>
      <c r="L38" s="1"/>
      <c r="M38" s="1">
        <v>3</v>
      </c>
      <c r="N38" s="1">
        <v>1392640</v>
      </c>
      <c r="O38" s="1">
        <v>181.78</v>
      </c>
      <c r="P38" s="1">
        <f>255-O38</f>
        <v>73.22</v>
      </c>
      <c r="Q38" s="1"/>
      <c r="R38" s="1"/>
      <c r="S38" s="1">
        <v>3</v>
      </c>
      <c r="T38" s="1">
        <v>1392640</v>
      </c>
      <c r="U38" s="1">
        <v>135.363</v>
      </c>
      <c r="V38" s="1">
        <f>255-U38</f>
        <v>119.637</v>
      </c>
      <c r="W38" s="1"/>
      <c r="X38" s="1"/>
      <c r="Y38" s="1">
        <v>3</v>
      </c>
      <c r="Z38" s="1">
        <v>1392640</v>
      </c>
      <c r="AA38" s="1">
        <v>124.557</v>
      </c>
      <c r="AB38" s="1">
        <f>255-AA38</f>
        <v>130.44299999999998</v>
      </c>
      <c r="AC38" s="1"/>
      <c r="AM38" t="s">
        <v>234</v>
      </c>
      <c r="AN38">
        <v>8.2940000000000005</v>
      </c>
      <c r="AO38">
        <v>2</v>
      </c>
      <c r="AP38">
        <v>0.72</v>
      </c>
      <c r="AQ38">
        <v>0.61799999999999999</v>
      </c>
      <c r="AR38" t="s">
        <v>91</v>
      </c>
    </row>
    <row r="39" spans="1:44" x14ac:dyDescent="0.45">
      <c r="A39" s="1">
        <v>4</v>
      </c>
      <c r="B39" s="1">
        <v>1392640</v>
      </c>
      <c r="C39" s="1">
        <v>171.572</v>
      </c>
      <c r="D39" s="1">
        <f>255-C39</f>
        <v>83.427999999999997</v>
      </c>
      <c r="E39" s="1"/>
      <c r="F39" s="1"/>
      <c r="G39" s="1">
        <v>4</v>
      </c>
      <c r="H39" s="1">
        <v>1392640</v>
      </c>
      <c r="I39" s="1">
        <v>177.101</v>
      </c>
      <c r="J39" s="1">
        <f>255-I39</f>
        <v>77.899000000000001</v>
      </c>
      <c r="K39" s="1"/>
      <c r="L39" s="1"/>
      <c r="M39" s="1">
        <v>4</v>
      </c>
      <c r="N39" s="1">
        <v>1392640</v>
      </c>
      <c r="O39" s="1">
        <v>201.29300000000001</v>
      </c>
      <c r="P39" s="1">
        <f>255-O39</f>
        <v>53.706999999999994</v>
      </c>
      <c r="Q39" s="1"/>
      <c r="R39" s="1"/>
      <c r="S39" s="1">
        <v>4</v>
      </c>
      <c r="T39" s="1">
        <v>1392640</v>
      </c>
      <c r="U39" s="1">
        <v>147.51300000000001</v>
      </c>
      <c r="V39" s="1">
        <f>255-U39</f>
        <v>107.48699999999999</v>
      </c>
      <c r="W39" s="1"/>
      <c r="X39" s="1"/>
      <c r="Y39" s="1">
        <v>4</v>
      </c>
      <c r="Z39" s="1">
        <v>1392640</v>
      </c>
      <c r="AA39" s="1">
        <v>118.76300000000001</v>
      </c>
      <c r="AB39" s="1">
        <f>255-AA39</f>
        <v>136.23699999999999</v>
      </c>
      <c r="AC39" s="1"/>
      <c r="AM39" t="s">
        <v>235</v>
      </c>
      <c r="AN39">
        <v>20.146999999999998</v>
      </c>
      <c r="AO39">
        <v>2</v>
      </c>
      <c r="AP39">
        <v>1.7490000000000001</v>
      </c>
      <c r="AQ39">
        <v>0.23499999999999999</v>
      </c>
      <c r="AR39" t="s">
        <v>91</v>
      </c>
    </row>
    <row r="40" spans="1:44" x14ac:dyDescent="0.45">
      <c r="A40" s="1">
        <v>5</v>
      </c>
      <c r="B40" s="1">
        <v>1392640</v>
      </c>
      <c r="C40" s="1">
        <v>178.577</v>
      </c>
      <c r="D40" s="1">
        <f>255-C40</f>
        <v>76.423000000000002</v>
      </c>
      <c r="E40" s="1"/>
      <c r="F40" s="1"/>
      <c r="G40" s="1">
        <v>5</v>
      </c>
      <c r="H40" s="1">
        <v>1392640</v>
      </c>
      <c r="I40" s="1">
        <v>150.39099999999999</v>
      </c>
      <c r="J40" s="1">
        <f>255-I40</f>
        <v>104.60900000000001</v>
      </c>
      <c r="K40" s="1"/>
      <c r="L40" s="1"/>
      <c r="M40" s="1">
        <v>5</v>
      </c>
      <c r="N40" s="1">
        <v>1392640</v>
      </c>
      <c r="O40" s="1">
        <v>191.31399999999999</v>
      </c>
      <c r="P40" s="1">
        <f>255-O40</f>
        <v>63.686000000000007</v>
      </c>
      <c r="Q40" s="1"/>
      <c r="R40" s="1"/>
      <c r="S40" s="1">
        <v>5</v>
      </c>
      <c r="T40" s="1">
        <v>1392640</v>
      </c>
      <c r="U40" s="1">
        <v>151.62200000000001</v>
      </c>
      <c r="V40" s="1">
        <f>255-U40</f>
        <v>103.37799999999999</v>
      </c>
      <c r="W40" s="1"/>
      <c r="X40" s="1"/>
      <c r="Y40" s="1">
        <v>5</v>
      </c>
      <c r="Z40" s="1">
        <v>1392640</v>
      </c>
      <c r="AA40" s="1">
        <v>116.25700000000001</v>
      </c>
      <c r="AB40" s="1">
        <f>255-AA40</f>
        <v>138.74299999999999</v>
      </c>
      <c r="AC40" s="1"/>
    </row>
    <row r="41" spans="1:44" x14ac:dyDescent="0.4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</row>
    <row r="42" spans="1:44" x14ac:dyDescent="0.45">
      <c r="A42" s="1"/>
      <c r="B42" s="1"/>
      <c r="C42" s="1"/>
      <c r="D42" s="1">
        <f>AVERAGE(D36:D40)</f>
        <v>71.115200000000002</v>
      </c>
      <c r="E42" s="1"/>
      <c r="F42" s="1"/>
      <c r="G42" s="1" t="s">
        <v>6</v>
      </c>
      <c r="H42" s="1"/>
      <c r="I42" s="1"/>
      <c r="J42" s="1">
        <f>AVERAGE(J36:J40)</f>
        <v>112.37340000000002</v>
      </c>
      <c r="K42" s="1"/>
      <c r="L42" s="1"/>
      <c r="M42" s="1" t="s">
        <v>6</v>
      </c>
      <c r="N42" s="1"/>
      <c r="O42" s="1"/>
      <c r="P42" s="1">
        <f>AVERAGE(P36:P40)</f>
        <v>77.779200000000017</v>
      </c>
      <c r="Q42" s="1"/>
      <c r="R42" s="1"/>
      <c r="S42" s="1" t="s">
        <v>6</v>
      </c>
      <c r="T42" s="1"/>
      <c r="U42" s="1"/>
      <c r="V42" s="1">
        <f>AVERAGE(V36:V40)</f>
        <v>100.7872</v>
      </c>
      <c r="W42" s="1"/>
      <c r="X42" s="1"/>
      <c r="Y42" s="1" t="s">
        <v>6</v>
      </c>
      <c r="Z42" s="1"/>
      <c r="AA42" s="1"/>
      <c r="AB42" s="1">
        <f>AVERAGE(AB36:AB40)</f>
        <v>143.09339999999997</v>
      </c>
      <c r="AC42" s="1"/>
      <c r="AM42" t="s">
        <v>96</v>
      </c>
    </row>
    <row r="43" spans="1:44" x14ac:dyDescent="0.4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</row>
    <row r="44" spans="1:44" x14ac:dyDescent="0.4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</row>
    <row r="45" spans="1:44" x14ac:dyDescent="0.4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M45" s="6" t="s">
        <v>111</v>
      </c>
      <c r="AN45" s="6" t="s">
        <v>236</v>
      </c>
      <c r="AO45" s="6"/>
      <c r="AP45" s="6"/>
      <c r="AQ45" s="6"/>
    </row>
    <row r="46" spans="1:44" x14ac:dyDescent="0.4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</row>
    <row r="47" spans="1:44" x14ac:dyDescent="0.4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M47" t="s">
        <v>99</v>
      </c>
    </row>
    <row r="48" spans="1:44" x14ac:dyDescent="0.4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</row>
    <row r="49" spans="1:44" x14ac:dyDescent="0.4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M49" t="s">
        <v>237</v>
      </c>
    </row>
    <row r="51" spans="1:44" x14ac:dyDescent="0.45">
      <c r="AM51" t="s">
        <v>113</v>
      </c>
    </row>
    <row r="53" spans="1:44" x14ac:dyDescent="0.45">
      <c r="AM53" t="s">
        <v>238</v>
      </c>
      <c r="AN53" t="s">
        <v>239</v>
      </c>
      <c r="AO53" t="s">
        <v>240</v>
      </c>
    </row>
    <row r="55" spans="1:44" x14ac:dyDescent="0.45">
      <c r="AM55" t="s">
        <v>241</v>
      </c>
    </row>
    <row r="57" spans="1:44" x14ac:dyDescent="0.45">
      <c r="AM57" t="s">
        <v>118</v>
      </c>
      <c r="AN57" t="s">
        <v>119</v>
      </c>
      <c r="AO57" t="s">
        <v>120</v>
      </c>
      <c r="AP57" t="s">
        <v>121</v>
      </c>
      <c r="AQ57" t="s">
        <v>68</v>
      </c>
    </row>
    <row r="58" spans="1:44" x14ac:dyDescent="0.45">
      <c r="AM58" t="s">
        <v>122</v>
      </c>
      <c r="AN58">
        <v>77.864999999999995</v>
      </c>
      <c r="AO58">
        <v>9.593</v>
      </c>
      <c r="AP58">
        <v>8.1159999999999997</v>
      </c>
      <c r="AQ58" t="s">
        <v>70</v>
      </c>
    </row>
    <row r="59" spans="1:44" x14ac:dyDescent="0.45">
      <c r="AM59" t="s">
        <v>242</v>
      </c>
      <c r="AN59">
        <v>4.2560000000000002</v>
      </c>
      <c r="AO59">
        <v>0.78300000000000003</v>
      </c>
      <c r="AP59">
        <v>5.4370000000000003</v>
      </c>
      <c r="AQ59" t="s">
        <v>70</v>
      </c>
    </row>
    <row r="61" spans="1:44" x14ac:dyDescent="0.45">
      <c r="AM61" t="s">
        <v>124</v>
      </c>
    </row>
    <row r="62" spans="1:44" x14ac:dyDescent="0.45">
      <c r="AM62" t="s">
        <v>118</v>
      </c>
      <c r="AN62" t="s">
        <v>64</v>
      </c>
      <c r="AO62" t="s">
        <v>65</v>
      </c>
      <c r="AP62" t="s">
        <v>66</v>
      </c>
      <c r="AQ62" t="s">
        <v>67</v>
      </c>
      <c r="AR62" t="s">
        <v>68</v>
      </c>
    </row>
    <row r="63" spans="1:44" x14ac:dyDescent="0.45">
      <c r="AM63" t="s">
        <v>125</v>
      </c>
      <c r="AN63">
        <v>1</v>
      </c>
      <c r="AO63">
        <v>16722.534</v>
      </c>
      <c r="AP63">
        <v>16722.534</v>
      </c>
      <c r="AQ63">
        <v>29.561</v>
      </c>
      <c r="AR63" t="s">
        <v>70</v>
      </c>
    </row>
    <row r="64" spans="1:44" x14ac:dyDescent="0.45">
      <c r="AM64" t="s">
        <v>71</v>
      </c>
      <c r="AN64">
        <v>18</v>
      </c>
      <c r="AO64">
        <v>10182.416999999999</v>
      </c>
      <c r="AP64">
        <v>565.69000000000005</v>
      </c>
    </row>
    <row r="65" spans="39:42" x14ac:dyDescent="0.45">
      <c r="AM65" t="s">
        <v>72</v>
      </c>
      <c r="AN65">
        <v>19</v>
      </c>
      <c r="AO65">
        <v>26904.951000000001</v>
      </c>
      <c r="AP65">
        <v>1416.05</v>
      </c>
    </row>
    <row r="67" spans="39:42" x14ac:dyDescent="0.45">
      <c r="AM67" t="s">
        <v>126</v>
      </c>
      <c r="AN67" t="s">
        <v>50</v>
      </c>
      <c r="AO67" t="s">
        <v>243</v>
      </c>
    </row>
    <row r="69" spans="39:42" x14ac:dyDescent="0.45">
      <c r="AM69" t="s">
        <v>128</v>
      </c>
      <c r="AN69" t="s">
        <v>50</v>
      </c>
      <c r="AO69" t="s">
        <v>244</v>
      </c>
    </row>
    <row r="71" spans="39:42" x14ac:dyDescent="0.45">
      <c r="AM71" t="s">
        <v>245</v>
      </c>
    </row>
  </sheetData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SigmaPlotGraphicObject.15" shapeId="1025" r:id="rId4">
          <objectPr defaultSize="0" autoPict="0" r:id="rId5">
            <anchor moveWithCells="1">
              <from>
                <xdr:col>46</xdr:col>
                <xdr:colOff>0</xdr:colOff>
                <xdr:row>7</xdr:row>
                <xdr:rowOff>0</xdr:rowOff>
              </from>
              <to>
                <xdr:col>53</xdr:col>
                <xdr:colOff>195263</xdr:colOff>
                <xdr:row>29</xdr:row>
                <xdr:rowOff>142875</xdr:rowOff>
              </to>
            </anchor>
          </objectPr>
        </oleObject>
      </mc:Choice>
      <mc:Fallback>
        <oleObject progId="SigmaPlotGraphicObject.15" shapeId="1025" r:id="rId4"/>
      </mc:Fallback>
    </mc:AlternateContent>
    <mc:AlternateContent xmlns:mc="http://schemas.openxmlformats.org/markup-compatibility/2006">
      <mc:Choice Requires="x14">
        <oleObject progId="SigmaPlotGraphicObject.15" shapeId="1026" r:id="rId6">
          <objectPr defaultSize="0" autoPict="0" r:id="rId7">
            <anchor moveWithCells="1">
              <from>
                <xdr:col>46</xdr:col>
                <xdr:colOff>0</xdr:colOff>
                <xdr:row>47</xdr:row>
                <xdr:rowOff>0</xdr:rowOff>
              </from>
              <to>
                <xdr:col>52</xdr:col>
                <xdr:colOff>623888</xdr:colOff>
                <xdr:row>65</xdr:row>
                <xdr:rowOff>61913</xdr:rowOff>
              </to>
            </anchor>
          </objectPr>
        </oleObject>
      </mc:Choice>
      <mc:Fallback>
        <oleObject progId="SigmaPlotGraphicObject.15" shapeId="1026" r:id="rId6"/>
      </mc:Fallback>
    </mc:AlternateContent>
  </oleObjects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983DBB-F3BF-426B-8075-1F11FBBC7F40}">
  <dimension ref="A1:AR72"/>
  <sheetViews>
    <sheetView topLeftCell="AF28" workbookViewId="0">
      <selection activeCell="BE53" sqref="BE53"/>
    </sheetView>
  </sheetViews>
  <sheetFormatPr defaultRowHeight="14.25" x14ac:dyDescent="0.45"/>
  <sheetData>
    <row r="1" spans="1:44" x14ac:dyDescent="0.45">
      <c r="A1" t="s">
        <v>0</v>
      </c>
      <c r="B1" t="s">
        <v>1</v>
      </c>
      <c r="C1" t="s">
        <v>2</v>
      </c>
      <c r="D1" t="s">
        <v>17</v>
      </c>
      <c r="E1" t="s">
        <v>35</v>
      </c>
      <c r="G1" t="s">
        <v>7</v>
      </c>
      <c r="H1" t="s">
        <v>1</v>
      </c>
      <c r="I1" t="s">
        <v>2</v>
      </c>
      <c r="J1" t="s">
        <v>17</v>
      </c>
      <c r="M1" t="s">
        <v>12</v>
      </c>
      <c r="N1" t="s">
        <v>1</v>
      </c>
      <c r="O1" t="s">
        <v>2</v>
      </c>
      <c r="P1" t="s">
        <v>17</v>
      </c>
      <c r="S1" t="s">
        <v>19</v>
      </c>
      <c r="T1" t="s">
        <v>1</v>
      </c>
      <c r="U1" t="s">
        <v>2</v>
      </c>
      <c r="V1" t="s">
        <v>17</v>
      </c>
      <c r="Y1" t="s">
        <v>25</v>
      </c>
      <c r="Z1" t="s">
        <v>1</v>
      </c>
      <c r="AA1" t="s">
        <v>2</v>
      </c>
      <c r="AB1" t="s">
        <v>17</v>
      </c>
      <c r="AE1" s="1" t="s">
        <v>30</v>
      </c>
      <c r="AF1" s="1" t="s">
        <v>0</v>
      </c>
      <c r="AG1" s="1" t="s">
        <v>7</v>
      </c>
      <c r="AH1" s="1" t="s">
        <v>12</v>
      </c>
      <c r="AI1" s="1" t="s">
        <v>19</v>
      </c>
      <c r="AJ1" s="1" t="s">
        <v>25</v>
      </c>
      <c r="AM1" s="6" t="s">
        <v>97</v>
      </c>
      <c r="AN1" s="6" t="s">
        <v>246</v>
      </c>
      <c r="AO1" s="6"/>
      <c r="AP1" s="6"/>
      <c r="AQ1" s="6"/>
    </row>
    <row r="2" spans="1:44" x14ac:dyDescent="0.45">
      <c r="A2" t="s">
        <v>3</v>
      </c>
      <c r="G2" t="s">
        <v>8</v>
      </c>
      <c r="M2" t="s">
        <v>13</v>
      </c>
      <c r="S2" t="s">
        <v>21</v>
      </c>
      <c r="Y2" t="s">
        <v>26</v>
      </c>
      <c r="AF2">
        <v>15.205</v>
      </c>
      <c r="AG2">
        <v>12.458</v>
      </c>
      <c r="AH2">
        <v>6.33</v>
      </c>
      <c r="AI2">
        <v>5.452</v>
      </c>
      <c r="AJ2" s="1">
        <v>6.73</v>
      </c>
    </row>
    <row r="3" spans="1:44" x14ac:dyDescent="0.45">
      <c r="A3">
        <v>1</v>
      </c>
      <c r="B3">
        <v>1392640</v>
      </c>
      <c r="C3">
        <v>239.399</v>
      </c>
      <c r="D3">
        <f>255-C3</f>
        <v>15.600999999999999</v>
      </c>
      <c r="G3">
        <v>1</v>
      </c>
      <c r="H3">
        <v>1392640</v>
      </c>
      <c r="I3">
        <v>242.858</v>
      </c>
      <c r="J3">
        <f>255-I3</f>
        <v>12.141999999999996</v>
      </c>
      <c r="M3">
        <v>1</v>
      </c>
      <c r="N3">
        <v>1392640</v>
      </c>
      <c r="O3">
        <v>247.001</v>
      </c>
      <c r="P3">
        <f>255-O3</f>
        <v>7.9989999999999952</v>
      </c>
      <c r="S3">
        <v>1</v>
      </c>
      <c r="T3">
        <v>1392640</v>
      </c>
      <c r="U3">
        <v>249.56100000000001</v>
      </c>
      <c r="V3">
        <f>255-U3</f>
        <v>5.438999999999993</v>
      </c>
      <c r="Y3">
        <v>1</v>
      </c>
      <c r="Z3">
        <v>1392640</v>
      </c>
      <c r="AA3">
        <v>248.48500000000001</v>
      </c>
      <c r="AB3">
        <f>255-AA3</f>
        <v>6.5149999999999864</v>
      </c>
      <c r="AE3" t="s">
        <v>35</v>
      </c>
      <c r="AF3">
        <v>10.095000000000001</v>
      </c>
      <c r="AG3">
        <v>12.58</v>
      </c>
      <c r="AH3">
        <v>6.4939999999999998</v>
      </c>
      <c r="AI3">
        <v>4.492</v>
      </c>
      <c r="AJ3">
        <v>11.91</v>
      </c>
      <c r="AM3" t="s">
        <v>99</v>
      </c>
    </row>
    <row r="4" spans="1:44" x14ac:dyDescent="0.45">
      <c r="A4">
        <v>2</v>
      </c>
      <c r="B4">
        <v>1392640</v>
      </c>
      <c r="C4">
        <v>241.09100000000001</v>
      </c>
      <c r="D4">
        <f>255-C4</f>
        <v>13.908999999999992</v>
      </c>
      <c r="G4">
        <v>2</v>
      </c>
      <c r="H4">
        <v>1392640</v>
      </c>
      <c r="I4">
        <v>242.471</v>
      </c>
      <c r="J4">
        <f>255-I4</f>
        <v>12.528999999999996</v>
      </c>
      <c r="M4">
        <v>2</v>
      </c>
      <c r="N4">
        <v>1392640</v>
      </c>
      <c r="O4">
        <v>249.63200000000001</v>
      </c>
      <c r="P4">
        <f>255-O4</f>
        <v>5.367999999999995</v>
      </c>
      <c r="S4">
        <v>2</v>
      </c>
      <c r="T4">
        <v>1392640</v>
      </c>
      <c r="U4">
        <v>248.20699999999999</v>
      </c>
      <c r="V4">
        <f>255-U4</f>
        <v>6.7930000000000064</v>
      </c>
      <c r="Y4">
        <v>2</v>
      </c>
      <c r="Z4">
        <v>1392640</v>
      </c>
      <c r="AA4">
        <v>247.792</v>
      </c>
      <c r="AB4">
        <f>255-AA4</f>
        <v>7.2079999999999984</v>
      </c>
      <c r="AF4">
        <v>9.0489999999999995</v>
      </c>
      <c r="AG4">
        <v>12.843</v>
      </c>
      <c r="AH4">
        <v>8.2729999999999997</v>
      </c>
      <c r="AI4">
        <v>12.621</v>
      </c>
      <c r="AJ4">
        <v>5.6479999999999997</v>
      </c>
    </row>
    <row r="5" spans="1:44" x14ac:dyDescent="0.45">
      <c r="A5">
        <v>3</v>
      </c>
      <c r="B5">
        <v>1392640</v>
      </c>
      <c r="C5">
        <v>239.523</v>
      </c>
      <c r="D5">
        <f>255-C5</f>
        <v>15.477000000000004</v>
      </c>
      <c r="G5">
        <v>3</v>
      </c>
      <c r="H5">
        <v>1392640</v>
      </c>
      <c r="I5">
        <v>242.941</v>
      </c>
      <c r="J5">
        <f>255-I5</f>
        <v>12.058999999999997</v>
      </c>
      <c r="M5">
        <v>3</v>
      </c>
      <c r="N5">
        <v>1392640</v>
      </c>
      <c r="O5">
        <v>246.416</v>
      </c>
      <c r="P5">
        <f>255-O5</f>
        <v>8.5840000000000032</v>
      </c>
      <c r="S5">
        <v>3</v>
      </c>
      <c r="T5">
        <v>1392640</v>
      </c>
      <c r="U5">
        <v>249.523</v>
      </c>
      <c r="V5">
        <f>255-U5</f>
        <v>5.4770000000000039</v>
      </c>
      <c r="Y5">
        <v>3</v>
      </c>
      <c r="Z5">
        <v>1392640</v>
      </c>
      <c r="AA5">
        <v>248.102</v>
      </c>
      <c r="AB5">
        <f>255-AA5</f>
        <v>6.8979999999999961</v>
      </c>
      <c r="AF5">
        <v>9.2870000000000008</v>
      </c>
      <c r="AG5">
        <v>10.55</v>
      </c>
      <c r="AH5">
        <v>6.9059999999999997</v>
      </c>
      <c r="AI5">
        <v>7.6150000000000002</v>
      </c>
      <c r="AJ5" s="3">
        <v>8.734</v>
      </c>
      <c r="AM5" t="s">
        <v>46</v>
      </c>
      <c r="AN5" t="s">
        <v>50</v>
      </c>
      <c r="AO5" t="s">
        <v>247</v>
      </c>
    </row>
    <row r="6" spans="1:44" x14ac:dyDescent="0.45">
      <c r="A6">
        <v>4</v>
      </c>
      <c r="B6">
        <v>1392640</v>
      </c>
      <c r="C6">
        <v>238.62799999999999</v>
      </c>
      <c r="D6">
        <f>255-C6</f>
        <v>16.372000000000014</v>
      </c>
      <c r="G6">
        <v>4</v>
      </c>
      <c r="H6">
        <v>1392640</v>
      </c>
      <c r="I6">
        <v>241.227</v>
      </c>
      <c r="J6">
        <f>255-I6</f>
        <v>13.772999999999996</v>
      </c>
      <c r="M6">
        <v>4</v>
      </c>
      <c r="N6">
        <v>1392640</v>
      </c>
      <c r="O6">
        <v>249.91399999999999</v>
      </c>
      <c r="P6">
        <f>255-O6</f>
        <v>5.0860000000000127</v>
      </c>
      <c r="S6">
        <v>4</v>
      </c>
      <c r="T6">
        <v>1392640</v>
      </c>
      <c r="U6">
        <v>249.78299999999999</v>
      </c>
      <c r="V6">
        <f>255-U6</f>
        <v>5.217000000000013</v>
      </c>
      <c r="Y6">
        <v>4</v>
      </c>
      <c r="Z6">
        <v>1392640</v>
      </c>
      <c r="AA6">
        <v>248.352</v>
      </c>
      <c r="AB6">
        <f>255-AA6</f>
        <v>6.6479999999999961</v>
      </c>
    </row>
    <row r="7" spans="1:44" x14ac:dyDescent="0.45">
      <c r="A7">
        <v>5</v>
      </c>
      <c r="B7">
        <v>1392640</v>
      </c>
      <c r="C7">
        <v>240.33500000000001</v>
      </c>
      <c r="D7">
        <f>255-C7</f>
        <v>14.664999999999992</v>
      </c>
      <c r="G7">
        <v>5</v>
      </c>
      <c r="H7">
        <v>1392640</v>
      </c>
      <c r="I7">
        <v>243.214</v>
      </c>
      <c r="J7">
        <f>255-I7</f>
        <v>11.786000000000001</v>
      </c>
      <c r="M7">
        <v>5</v>
      </c>
      <c r="N7">
        <v>1392640</v>
      </c>
      <c r="O7">
        <v>250.34100000000001</v>
      </c>
      <c r="P7">
        <f>255-O7</f>
        <v>4.6589999999999918</v>
      </c>
      <c r="S7">
        <v>5</v>
      </c>
      <c r="T7">
        <v>1392640</v>
      </c>
      <c r="U7">
        <v>250.666</v>
      </c>
      <c r="V7">
        <f>255-U7</f>
        <v>4.3340000000000032</v>
      </c>
      <c r="Y7">
        <v>5</v>
      </c>
      <c r="Z7">
        <v>1392640</v>
      </c>
      <c r="AA7">
        <v>248.62100000000001</v>
      </c>
      <c r="AB7">
        <f>255-AA7</f>
        <v>6.3789999999999907</v>
      </c>
      <c r="AE7" t="s">
        <v>6</v>
      </c>
      <c r="AF7">
        <f>AVERAGE(AF2:AF5)</f>
        <v>10.909000000000001</v>
      </c>
      <c r="AG7">
        <f>AVERAGE(AG2:AG5)</f>
        <v>12.107749999999999</v>
      </c>
      <c r="AH7">
        <f>AVERAGE(AH2:AH5)</f>
        <v>7.00075</v>
      </c>
      <c r="AI7">
        <f>AVERAGE(AI2:AI5)</f>
        <v>7.5449999999999999</v>
      </c>
      <c r="AJ7">
        <f>AVERAGE(AJ2:AJ5)</f>
        <v>8.2554999999999996</v>
      </c>
      <c r="AM7" t="s">
        <v>49</v>
      </c>
      <c r="AN7" t="s">
        <v>50</v>
      </c>
      <c r="AO7" t="s">
        <v>248</v>
      </c>
    </row>
    <row r="9" spans="1:44" x14ac:dyDescent="0.45">
      <c r="A9" t="s">
        <v>6</v>
      </c>
      <c r="D9">
        <f>AVERAGE(D3:D7)</f>
        <v>15.204800000000001</v>
      </c>
      <c r="G9" t="s">
        <v>6</v>
      </c>
      <c r="J9">
        <f>AVERAGE(J3:J7)</f>
        <v>12.457799999999997</v>
      </c>
      <c r="M9" t="s">
        <v>6</v>
      </c>
      <c r="P9">
        <f>AVERAGE(P3:P7)</f>
        <v>6.3391999999999999</v>
      </c>
      <c r="S9" t="s">
        <v>6</v>
      </c>
      <c r="V9">
        <f>AVERAGE(V3:V7)</f>
        <v>5.4520000000000035</v>
      </c>
      <c r="Y9" t="s">
        <v>6</v>
      </c>
      <c r="AB9">
        <f>AVERAGE(AB3:AB7)</f>
        <v>6.7295999999999934</v>
      </c>
      <c r="AM9" t="s">
        <v>52</v>
      </c>
      <c r="AN9" t="s">
        <v>53</v>
      </c>
      <c r="AO9" t="s">
        <v>54</v>
      </c>
      <c r="AP9" t="s">
        <v>55</v>
      </c>
      <c r="AQ9" t="s">
        <v>56</v>
      </c>
      <c r="AR9" t="s">
        <v>57</v>
      </c>
    </row>
    <row r="10" spans="1:44" x14ac:dyDescent="0.45">
      <c r="AM10" t="s">
        <v>249</v>
      </c>
      <c r="AN10">
        <v>4</v>
      </c>
      <c r="AO10">
        <v>0</v>
      </c>
      <c r="AP10">
        <v>10.909000000000001</v>
      </c>
      <c r="AQ10">
        <v>2.899</v>
      </c>
      <c r="AR10">
        <v>1.4490000000000001</v>
      </c>
    </row>
    <row r="11" spans="1:44" x14ac:dyDescent="0.45">
      <c r="AM11" t="s">
        <v>250</v>
      </c>
      <c r="AN11">
        <v>4</v>
      </c>
      <c r="AO11">
        <v>0</v>
      </c>
      <c r="AP11">
        <v>12.108000000000001</v>
      </c>
      <c r="AQ11">
        <v>1.0509999999999999</v>
      </c>
      <c r="AR11">
        <v>0.52500000000000002</v>
      </c>
    </row>
    <row r="12" spans="1:44" x14ac:dyDescent="0.45">
      <c r="A12" t="s">
        <v>0</v>
      </c>
      <c r="B12" t="s">
        <v>1</v>
      </c>
      <c r="C12" t="s">
        <v>2</v>
      </c>
      <c r="D12" t="s">
        <v>17</v>
      </c>
      <c r="G12" t="s">
        <v>7</v>
      </c>
      <c r="H12" t="s">
        <v>1</v>
      </c>
      <c r="I12" t="s">
        <v>2</v>
      </c>
      <c r="J12" t="s">
        <v>17</v>
      </c>
      <c r="M12" t="s">
        <v>12</v>
      </c>
      <c r="N12" t="s">
        <v>1</v>
      </c>
      <c r="O12" t="s">
        <v>2</v>
      </c>
      <c r="P12" t="s">
        <v>17</v>
      </c>
      <c r="S12" t="s">
        <v>19</v>
      </c>
      <c r="T12" t="s">
        <v>1</v>
      </c>
      <c r="U12" t="s">
        <v>2</v>
      </c>
      <c r="V12" t="s">
        <v>17</v>
      </c>
      <c r="Y12" t="s">
        <v>25</v>
      </c>
      <c r="Z12" t="s">
        <v>1</v>
      </c>
      <c r="AA12" t="s">
        <v>2</v>
      </c>
      <c r="AB12" t="s">
        <v>17</v>
      </c>
      <c r="AM12" t="s">
        <v>251</v>
      </c>
      <c r="AN12">
        <v>4</v>
      </c>
      <c r="AO12">
        <v>0</v>
      </c>
      <c r="AP12">
        <v>7.0010000000000003</v>
      </c>
      <c r="AQ12">
        <v>0.88200000000000001</v>
      </c>
      <c r="AR12">
        <v>0.441</v>
      </c>
    </row>
    <row r="13" spans="1:44" x14ac:dyDescent="0.45">
      <c r="A13" t="s">
        <v>4</v>
      </c>
      <c r="G13" t="s">
        <v>9</v>
      </c>
      <c r="M13" t="s">
        <v>14</v>
      </c>
      <c r="S13" t="s">
        <v>22</v>
      </c>
      <c r="Y13" t="s">
        <v>27</v>
      </c>
      <c r="AM13" t="s">
        <v>252</v>
      </c>
      <c r="AN13">
        <v>4</v>
      </c>
      <c r="AO13">
        <v>0</v>
      </c>
      <c r="AP13">
        <v>7.5449999999999999</v>
      </c>
      <c r="AQ13">
        <v>3.6269999999999998</v>
      </c>
      <c r="AR13">
        <v>1.8140000000000001</v>
      </c>
    </row>
    <row r="14" spans="1:44" x14ac:dyDescent="0.45">
      <c r="A14">
        <v>1</v>
      </c>
      <c r="B14">
        <v>1392640</v>
      </c>
      <c r="C14">
        <v>243.857</v>
      </c>
      <c r="D14">
        <f>255-C14</f>
        <v>11.143000000000001</v>
      </c>
      <c r="G14">
        <v>1</v>
      </c>
      <c r="H14">
        <v>1392640</v>
      </c>
      <c r="I14">
        <v>239.399</v>
      </c>
      <c r="J14">
        <f>255-I14</f>
        <v>15.600999999999999</v>
      </c>
      <c r="M14">
        <v>1</v>
      </c>
      <c r="N14">
        <v>1392640</v>
      </c>
      <c r="O14">
        <v>247.869</v>
      </c>
      <c r="P14">
        <f>255-O14</f>
        <v>7.1310000000000002</v>
      </c>
      <c r="S14">
        <v>1</v>
      </c>
      <c r="T14">
        <v>1392640</v>
      </c>
      <c r="U14">
        <v>250.29900000000001</v>
      </c>
      <c r="V14">
        <f>255-U14</f>
        <v>4.7009999999999934</v>
      </c>
      <c r="Y14">
        <v>1</v>
      </c>
      <c r="Z14">
        <v>1392640</v>
      </c>
      <c r="AA14">
        <v>244.005</v>
      </c>
      <c r="AB14">
        <f>255-AA14</f>
        <v>10.995000000000005</v>
      </c>
      <c r="AM14" t="s">
        <v>253</v>
      </c>
      <c r="AN14">
        <v>4</v>
      </c>
      <c r="AO14">
        <v>0</v>
      </c>
      <c r="AP14">
        <v>8.2550000000000008</v>
      </c>
      <c r="AQ14">
        <v>2.7509999999999999</v>
      </c>
      <c r="AR14">
        <v>1.3759999999999999</v>
      </c>
    </row>
    <row r="15" spans="1:44" x14ac:dyDescent="0.45">
      <c r="A15">
        <v>2</v>
      </c>
      <c r="B15">
        <v>1392640</v>
      </c>
      <c r="C15">
        <v>244.77500000000001</v>
      </c>
      <c r="D15">
        <f>255-C15</f>
        <v>10.224999999999994</v>
      </c>
      <c r="G15">
        <v>2</v>
      </c>
      <c r="H15">
        <v>1392640</v>
      </c>
      <c r="I15">
        <v>243.37899999999999</v>
      </c>
      <c r="J15">
        <f>255-I15</f>
        <v>11.621000000000009</v>
      </c>
      <c r="M15">
        <v>2</v>
      </c>
      <c r="N15">
        <v>1392640</v>
      </c>
      <c r="O15">
        <v>249.541</v>
      </c>
      <c r="P15">
        <f>255-O15</f>
        <v>5.4590000000000032</v>
      </c>
      <c r="S15">
        <v>2</v>
      </c>
      <c r="T15">
        <v>1392640</v>
      </c>
      <c r="U15">
        <v>250.34299999999999</v>
      </c>
      <c r="V15">
        <f>255-U15</f>
        <v>4.6570000000000107</v>
      </c>
      <c r="Y15">
        <v>2</v>
      </c>
      <c r="Z15">
        <v>1392640</v>
      </c>
      <c r="AA15">
        <v>242.322</v>
      </c>
      <c r="AB15">
        <f>255-AA15</f>
        <v>12.677999999999997</v>
      </c>
    </row>
    <row r="16" spans="1:44" x14ac:dyDescent="0.45">
      <c r="A16">
        <v>3</v>
      </c>
      <c r="B16">
        <v>1392640</v>
      </c>
      <c r="C16">
        <v>245.27699999999999</v>
      </c>
      <c r="D16">
        <f>255-C16</f>
        <v>9.7230000000000132</v>
      </c>
      <c r="G16">
        <v>3</v>
      </c>
      <c r="H16">
        <v>1392640</v>
      </c>
      <c r="I16">
        <v>244.154</v>
      </c>
      <c r="J16">
        <f>255-I16</f>
        <v>10.846000000000004</v>
      </c>
      <c r="M16">
        <v>3</v>
      </c>
      <c r="N16">
        <v>1392640</v>
      </c>
      <c r="O16">
        <v>247.10300000000001</v>
      </c>
      <c r="P16">
        <f>255-O16</f>
        <v>7.8969999999999914</v>
      </c>
      <c r="S16">
        <v>3</v>
      </c>
      <c r="T16">
        <v>1392640</v>
      </c>
      <c r="U16">
        <v>252.566</v>
      </c>
      <c r="V16">
        <f>255-U16</f>
        <v>2.4339999999999975</v>
      </c>
      <c r="Y16">
        <v>3</v>
      </c>
      <c r="Z16">
        <v>1392640</v>
      </c>
      <c r="AA16">
        <v>243.37100000000001</v>
      </c>
      <c r="AB16">
        <f>255-AA16</f>
        <v>11.628999999999991</v>
      </c>
      <c r="AM16" t="s">
        <v>63</v>
      </c>
      <c r="AN16" t="s">
        <v>64</v>
      </c>
      <c r="AO16" t="s">
        <v>65</v>
      </c>
      <c r="AP16" t="s">
        <v>66</v>
      </c>
      <c r="AQ16" t="s">
        <v>67</v>
      </c>
      <c r="AR16" t="s">
        <v>68</v>
      </c>
    </row>
    <row r="17" spans="1:44" x14ac:dyDescent="0.45">
      <c r="A17">
        <v>4</v>
      </c>
      <c r="B17">
        <v>1392640</v>
      </c>
      <c r="C17">
        <v>246.11799999999999</v>
      </c>
      <c r="D17">
        <f>255-C17</f>
        <v>8.882000000000005</v>
      </c>
      <c r="G17">
        <v>4</v>
      </c>
      <c r="H17">
        <v>1392640</v>
      </c>
      <c r="I17">
        <v>244.09700000000001</v>
      </c>
      <c r="J17">
        <f>255-I17</f>
        <v>10.902999999999992</v>
      </c>
      <c r="M17">
        <v>4</v>
      </c>
      <c r="N17">
        <v>1392640</v>
      </c>
      <c r="O17">
        <v>249.291</v>
      </c>
      <c r="P17">
        <f>255-O17</f>
        <v>5.7090000000000032</v>
      </c>
      <c r="S17">
        <v>4</v>
      </c>
      <c r="T17">
        <v>1392640</v>
      </c>
      <c r="U17">
        <v>249.452</v>
      </c>
      <c r="V17">
        <f>255-U17</f>
        <v>5.5480000000000018</v>
      </c>
      <c r="Y17">
        <v>4</v>
      </c>
      <c r="Z17">
        <v>1392640</v>
      </c>
      <c r="AA17">
        <v>243.423</v>
      </c>
      <c r="AB17">
        <f>255-AA17</f>
        <v>11.576999999999998</v>
      </c>
      <c r="AM17" t="s">
        <v>69</v>
      </c>
      <c r="AN17">
        <v>4</v>
      </c>
      <c r="AO17">
        <v>79.346999999999994</v>
      </c>
      <c r="AP17">
        <v>19.837</v>
      </c>
      <c r="AQ17">
        <v>3.198</v>
      </c>
      <c r="AR17">
        <v>4.3999999999999997E-2</v>
      </c>
    </row>
    <row r="18" spans="1:44" x14ac:dyDescent="0.45">
      <c r="A18">
        <v>5</v>
      </c>
      <c r="B18">
        <v>1392640</v>
      </c>
      <c r="C18">
        <v>244.49700000000001</v>
      </c>
      <c r="D18">
        <f>255-C18</f>
        <v>10.502999999999986</v>
      </c>
      <c r="G18">
        <v>5</v>
      </c>
      <c r="H18">
        <v>1392640</v>
      </c>
      <c r="I18">
        <v>241.072</v>
      </c>
      <c r="J18">
        <f>255-I18</f>
        <v>13.927999999999997</v>
      </c>
      <c r="M18">
        <v>5</v>
      </c>
      <c r="N18">
        <v>1392640</v>
      </c>
      <c r="O18">
        <v>248.726</v>
      </c>
      <c r="P18">
        <f>255-O18</f>
        <v>6.2740000000000009</v>
      </c>
      <c r="S18">
        <v>5</v>
      </c>
      <c r="T18">
        <v>1392640</v>
      </c>
      <c r="U18">
        <v>249.88200000000001</v>
      </c>
      <c r="V18">
        <f>255-U18</f>
        <v>5.117999999999995</v>
      </c>
      <c r="Y18">
        <v>5</v>
      </c>
      <c r="Z18">
        <v>1392640</v>
      </c>
      <c r="AA18">
        <v>242.322</v>
      </c>
      <c r="AB18">
        <f>255-AA18</f>
        <v>12.677999999999997</v>
      </c>
      <c r="AM18" t="s">
        <v>71</v>
      </c>
      <c r="AN18">
        <v>15</v>
      </c>
      <c r="AO18">
        <v>93.039000000000001</v>
      </c>
      <c r="AP18">
        <v>6.2030000000000003</v>
      </c>
    </row>
    <row r="19" spans="1:44" x14ac:dyDescent="0.45">
      <c r="AM19" t="s">
        <v>72</v>
      </c>
      <c r="AN19">
        <v>19</v>
      </c>
      <c r="AO19">
        <v>172.386</v>
      </c>
    </row>
    <row r="20" spans="1:44" x14ac:dyDescent="0.45">
      <c r="A20" t="s">
        <v>6</v>
      </c>
      <c r="D20">
        <f>AVERAGE(D14:D18)</f>
        <v>10.0952</v>
      </c>
      <c r="G20" t="s">
        <v>6</v>
      </c>
      <c r="J20">
        <f>AVERAGE(J14:J18)</f>
        <v>12.579800000000001</v>
      </c>
      <c r="M20" t="s">
        <v>6</v>
      </c>
      <c r="P20">
        <f>AVERAGE(P14:P18)</f>
        <v>6.4939999999999998</v>
      </c>
      <c r="S20" t="s">
        <v>6</v>
      </c>
      <c r="V20">
        <f>AVERAGE(V14:V18)</f>
        <v>4.4916</v>
      </c>
      <c r="Y20" t="s">
        <v>6</v>
      </c>
      <c r="AB20">
        <f>AVERAGE(AB14:AB18)</f>
        <v>11.911399999999997</v>
      </c>
    </row>
    <row r="21" spans="1:44" x14ac:dyDescent="0.45">
      <c r="AM21" t="s">
        <v>254</v>
      </c>
    </row>
    <row r="23" spans="1:44" x14ac:dyDescent="0.45">
      <c r="A23" t="s">
        <v>0</v>
      </c>
      <c r="B23" t="s">
        <v>1</v>
      </c>
      <c r="C23" t="s">
        <v>2</v>
      </c>
      <c r="D23" t="s">
        <v>17</v>
      </c>
      <c r="G23" t="s">
        <v>7</v>
      </c>
      <c r="H23" t="s">
        <v>1</v>
      </c>
      <c r="I23" t="s">
        <v>2</v>
      </c>
      <c r="J23" t="s">
        <v>17</v>
      </c>
      <c r="M23" t="s">
        <v>12</v>
      </c>
      <c r="N23" t="s">
        <v>1</v>
      </c>
      <c r="O23" t="s">
        <v>2</v>
      </c>
      <c r="P23" t="s">
        <v>17</v>
      </c>
      <c r="S23" t="s">
        <v>19</v>
      </c>
      <c r="T23" t="s">
        <v>1</v>
      </c>
      <c r="U23" t="s">
        <v>2</v>
      </c>
      <c r="V23" t="s">
        <v>17</v>
      </c>
      <c r="Y23" t="s">
        <v>25</v>
      </c>
      <c r="Z23" t="s">
        <v>1</v>
      </c>
      <c r="AA23" t="s">
        <v>2</v>
      </c>
      <c r="AB23" t="s">
        <v>17</v>
      </c>
      <c r="AM23" t="s">
        <v>255</v>
      </c>
    </row>
    <row r="24" spans="1:44" x14ac:dyDescent="0.45">
      <c r="A24" t="s">
        <v>5</v>
      </c>
      <c r="G24" t="s">
        <v>10</v>
      </c>
      <c r="M24" t="s">
        <v>15</v>
      </c>
      <c r="S24" t="s">
        <v>23</v>
      </c>
      <c r="Y24" t="s">
        <v>28</v>
      </c>
    </row>
    <row r="25" spans="1:44" x14ac:dyDescent="0.45">
      <c r="A25">
        <v>1</v>
      </c>
      <c r="B25">
        <v>1392640</v>
      </c>
      <c r="C25">
        <v>246.09399999999999</v>
      </c>
      <c r="D25">
        <f>255-C25</f>
        <v>8.9060000000000059</v>
      </c>
      <c r="G25">
        <v>1</v>
      </c>
      <c r="H25">
        <v>1392640</v>
      </c>
      <c r="I25">
        <v>241.88499999999999</v>
      </c>
      <c r="J25">
        <f>255-I25</f>
        <v>13.115000000000009</v>
      </c>
      <c r="M25">
        <v>1</v>
      </c>
      <c r="N25">
        <v>1392640</v>
      </c>
      <c r="O25">
        <v>247.351</v>
      </c>
      <c r="P25">
        <f>255-O25</f>
        <v>7.6490000000000009</v>
      </c>
      <c r="S25">
        <v>1</v>
      </c>
      <c r="T25">
        <v>1392640</v>
      </c>
      <c r="U25">
        <v>239.089</v>
      </c>
      <c r="V25">
        <f>255-U25</f>
        <v>15.911000000000001</v>
      </c>
      <c r="Y25">
        <v>1</v>
      </c>
      <c r="Z25">
        <v>1392640</v>
      </c>
      <c r="AA25">
        <v>248.43799999999999</v>
      </c>
      <c r="AB25">
        <f>255-AA25</f>
        <v>6.5620000000000118</v>
      </c>
    </row>
    <row r="26" spans="1:44" x14ac:dyDescent="0.45">
      <c r="A26">
        <v>2</v>
      </c>
      <c r="B26">
        <v>1392640</v>
      </c>
      <c r="C26">
        <v>245.38300000000001</v>
      </c>
      <c r="D26">
        <f>255-C26</f>
        <v>9.6169999999999902</v>
      </c>
      <c r="G26">
        <v>2</v>
      </c>
      <c r="H26">
        <v>1392640</v>
      </c>
      <c r="I26">
        <v>242.238</v>
      </c>
      <c r="J26">
        <f>255-I26</f>
        <v>12.762</v>
      </c>
      <c r="M26">
        <v>2</v>
      </c>
      <c r="N26">
        <v>1392640</v>
      </c>
      <c r="O26">
        <v>244.364</v>
      </c>
      <c r="P26">
        <f>255-O26</f>
        <v>10.635999999999996</v>
      </c>
      <c r="S26">
        <v>2</v>
      </c>
      <c r="T26">
        <v>1392640</v>
      </c>
      <c r="U26">
        <v>242.15799999999999</v>
      </c>
      <c r="V26">
        <f>255-U26</f>
        <v>12.842000000000013</v>
      </c>
      <c r="Y26">
        <v>2</v>
      </c>
      <c r="Z26">
        <v>1392640</v>
      </c>
      <c r="AA26">
        <v>249.227</v>
      </c>
      <c r="AB26">
        <f>255-AA26</f>
        <v>5.7729999999999961</v>
      </c>
      <c r="AM26" t="s">
        <v>75</v>
      </c>
    </row>
    <row r="27" spans="1:44" x14ac:dyDescent="0.45">
      <c r="A27">
        <v>3</v>
      </c>
      <c r="B27">
        <v>1392640</v>
      </c>
      <c r="C27">
        <v>245.364</v>
      </c>
      <c r="D27">
        <f>255-C27</f>
        <v>9.6359999999999957</v>
      </c>
      <c r="G27">
        <v>3</v>
      </c>
      <c r="H27">
        <v>1392640</v>
      </c>
      <c r="I27">
        <v>243.09899999999999</v>
      </c>
      <c r="J27">
        <f>255-I27</f>
        <v>11.90100000000001</v>
      </c>
      <c r="M27">
        <v>3</v>
      </c>
      <c r="N27">
        <v>1392640</v>
      </c>
      <c r="O27">
        <v>248.27799999999999</v>
      </c>
      <c r="P27">
        <f>255-O27</f>
        <v>6.7220000000000084</v>
      </c>
      <c r="S27">
        <v>3</v>
      </c>
      <c r="T27">
        <v>1392640</v>
      </c>
      <c r="U27">
        <v>242.727</v>
      </c>
      <c r="V27">
        <f>255-U27</f>
        <v>12.272999999999996</v>
      </c>
      <c r="Y27">
        <v>3</v>
      </c>
      <c r="Z27">
        <v>1392640</v>
      </c>
      <c r="AA27">
        <v>248.50899999999999</v>
      </c>
      <c r="AB27">
        <f>255-AA27</f>
        <v>6.4910000000000139</v>
      </c>
    </row>
    <row r="28" spans="1:44" x14ac:dyDescent="0.45">
      <c r="A28">
        <v>4</v>
      </c>
      <c r="B28">
        <v>1392640</v>
      </c>
      <c r="C28">
        <v>247.38499999999999</v>
      </c>
      <c r="D28">
        <f>255-C28</f>
        <v>7.6150000000000091</v>
      </c>
      <c r="G28">
        <v>4</v>
      </c>
      <c r="H28">
        <v>1392640</v>
      </c>
      <c r="I28">
        <v>242.934</v>
      </c>
      <c r="J28">
        <f>255-I28</f>
        <v>12.066000000000003</v>
      </c>
      <c r="M28">
        <v>4</v>
      </c>
      <c r="N28">
        <v>1392640</v>
      </c>
      <c r="O28">
        <v>246.33</v>
      </c>
      <c r="P28">
        <f>255-O28</f>
        <v>8.6699999999999875</v>
      </c>
      <c r="S28">
        <v>4</v>
      </c>
      <c r="T28">
        <v>1392640</v>
      </c>
      <c r="U28">
        <v>243.83699999999999</v>
      </c>
      <c r="V28">
        <f>255-U28</f>
        <v>11.163000000000011</v>
      </c>
      <c r="Y28">
        <v>4</v>
      </c>
      <c r="Z28">
        <v>1392640</v>
      </c>
      <c r="AA28">
        <v>249.65199999999999</v>
      </c>
      <c r="AB28">
        <f>255-AA28</f>
        <v>5.3480000000000132</v>
      </c>
      <c r="AM28" t="s">
        <v>76</v>
      </c>
    </row>
    <row r="29" spans="1:44" x14ac:dyDescent="0.45">
      <c r="A29">
        <v>5</v>
      </c>
      <c r="B29">
        <v>1392640</v>
      </c>
      <c r="C29">
        <v>245.53100000000001</v>
      </c>
      <c r="D29">
        <f>255-C29</f>
        <v>9.4689999999999941</v>
      </c>
      <c r="G29">
        <v>5</v>
      </c>
      <c r="H29">
        <v>1392640</v>
      </c>
      <c r="I29">
        <v>240.62799999999999</v>
      </c>
      <c r="J29">
        <f>255-I29</f>
        <v>14.372000000000014</v>
      </c>
      <c r="M29">
        <v>5</v>
      </c>
      <c r="N29">
        <v>1392640</v>
      </c>
      <c r="O29">
        <v>247.31</v>
      </c>
      <c r="P29">
        <f>255-O29</f>
        <v>7.6899999999999977</v>
      </c>
      <c r="S29">
        <v>5</v>
      </c>
      <c r="T29">
        <v>1392640</v>
      </c>
      <c r="U29">
        <v>244.08500000000001</v>
      </c>
      <c r="V29">
        <f>255-U29</f>
        <v>10.914999999999992</v>
      </c>
      <c r="Y29">
        <v>5</v>
      </c>
      <c r="Z29">
        <v>1392640</v>
      </c>
      <c r="AA29">
        <v>250.934</v>
      </c>
      <c r="AB29">
        <f>255-AA29</f>
        <v>4.0660000000000025</v>
      </c>
      <c r="AM29" t="s">
        <v>77</v>
      </c>
      <c r="AN29" t="s">
        <v>78</v>
      </c>
      <c r="AO29" t="s">
        <v>79</v>
      </c>
      <c r="AP29" t="s">
        <v>80</v>
      </c>
      <c r="AQ29" t="s">
        <v>81</v>
      </c>
      <c r="AR29" t="s">
        <v>82</v>
      </c>
    </row>
    <row r="30" spans="1:44" x14ac:dyDescent="0.45">
      <c r="AM30" t="s">
        <v>256</v>
      </c>
      <c r="AN30">
        <v>5.1070000000000002</v>
      </c>
      <c r="AO30">
        <v>5</v>
      </c>
      <c r="AP30">
        <v>4.101</v>
      </c>
      <c r="AQ30">
        <v>7.0999999999999994E-2</v>
      </c>
      <c r="AR30" t="s">
        <v>89</v>
      </c>
    </row>
    <row r="31" spans="1:44" x14ac:dyDescent="0.45">
      <c r="A31" t="s">
        <v>6</v>
      </c>
      <c r="D31">
        <f>AVERAGE(D25:D29)</f>
        <v>9.0485999999999986</v>
      </c>
      <c r="G31" t="s">
        <v>6</v>
      </c>
      <c r="J31">
        <f>AVERAGE(J25:J29)</f>
        <v>12.843200000000007</v>
      </c>
      <c r="M31" t="s">
        <v>6</v>
      </c>
      <c r="P31">
        <f>AVERAGE(P25:P29)</f>
        <v>8.2733999999999988</v>
      </c>
      <c r="S31" t="s">
        <v>6</v>
      </c>
      <c r="V31">
        <f>AVERAGE(V25:V29)</f>
        <v>12.620800000000003</v>
      </c>
      <c r="AB31">
        <f>AVERAGE(AB25:AB29)</f>
        <v>5.6480000000000077</v>
      </c>
      <c r="AM31" t="s">
        <v>257</v>
      </c>
      <c r="AN31">
        <v>4.5629999999999997</v>
      </c>
      <c r="AO31">
        <v>4</v>
      </c>
      <c r="AP31">
        <v>3.6640000000000001</v>
      </c>
      <c r="AQ31">
        <v>8.5999999999999993E-2</v>
      </c>
      <c r="AR31" t="s">
        <v>91</v>
      </c>
    </row>
    <row r="32" spans="1:44" x14ac:dyDescent="0.45">
      <c r="AM32" t="s">
        <v>258</v>
      </c>
      <c r="AN32">
        <v>3.8519999999999999</v>
      </c>
      <c r="AO32">
        <v>3</v>
      </c>
      <c r="AP32">
        <v>3.0939999999999999</v>
      </c>
      <c r="AQ32">
        <v>0.106</v>
      </c>
      <c r="AR32" t="s">
        <v>91</v>
      </c>
    </row>
    <row r="33" spans="1:44" x14ac:dyDescent="0.45">
      <c r="AM33" t="s">
        <v>259</v>
      </c>
      <c r="AN33">
        <v>1.1990000000000001</v>
      </c>
      <c r="AO33">
        <v>2</v>
      </c>
      <c r="AP33">
        <v>0.96299999999999997</v>
      </c>
      <c r="AQ33">
        <v>0.50700000000000001</v>
      </c>
      <c r="AR33" t="s">
        <v>91</v>
      </c>
    </row>
    <row r="34" spans="1:44" x14ac:dyDescent="0.45">
      <c r="A34" t="s">
        <v>0</v>
      </c>
      <c r="B34" t="s">
        <v>1</v>
      </c>
      <c r="C34" t="s">
        <v>2</v>
      </c>
      <c r="D34" t="s">
        <v>17</v>
      </c>
      <c r="G34" t="s">
        <v>7</v>
      </c>
      <c r="H34" t="s">
        <v>1</v>
      </c>
      <c r="I34" t="s">
        <v>2</v>
      </c>
      <c r="J34" t="s">
        <v>17</v>
      </c>
      <c r="M34" t="s">
        <v>12</v>
      </c>
      <c r="N34" t="s">
        <v>1</v>
      </c>
      <c r="O34" t="s">
        <v>2</v>
      </c>
      <c r="P34" t="s">
        <v>17</v>
      </c>
      <c r="S34" t="s">
        <v>19</v>
      </c>
      <c r="T34" t="s">
        <v>1</v>
      </c>
      <c r="U34" t="s">
        <v>2</v>
      </c>
      <c r="V34" t="s">
        <v>17</v>
      </c>
      <c r="Y34" t="s">
        <v>25</v>
      </c>
      <c r="Z34" t="s">
        <v>1</v>
      </c>
      <c r="AA34" t="s">
        <v>2</v>
      </c>
      <c r="AB34" t="s">
        <v>17</v>
      </c>
      <c r="AM34" t="s">
        <v>260</v>
      </c>
      <c r="AN34">
        <v>3.9079999999999999</v>
      </c>
      <c r="AO34">
        <v>4</v>
      </c>
      <c r="AP34">
        <v>3.1389999999999998</v>
      </c>
      <c r="AQ34">
        <v>0.16300000000000001</v>
      </c>
      <c r="AR34" t="s">
        <v>91</v>
      </c>
    </row>
    <row r="35" spans="1:44" x14ac:dyDescent="0.45">
      <c r="A35" t="s">
        <v>18</v>
      </c>
      <c r="G35" t="s">
        <v>11</v>
      </c>
      <c r="M35" t="s">
        <v>16</v>
      </c>
      <c r="S35" t="s">
        <v>24</v>
      </c>
      <c r="Y35" t="s">
        <v>29</v>
      </c>
      <c r="AM35" t="s">
        <v>261</v>
      </c>
      <c r="AN35">
        <v>3.3639999999999999</v>
      </c>
      <c r="AO35">
        <v>3</v>
      </c>
      <c r="AP35">
        <v>2.7010000000000001</v>
      </c>
      <c r="AQ35">
        <v>0.17</v>
      </c>
      <c r="AR35" t="s">
        <v>91</v>
      </c>
    </row>
    <row r="36" spans="1:44" x14ac:dyDescent="0.45">
      <c r="A36">
        <v>1</v>
      </c>
      <c r="B36">
        <v>1392640</v>
      </c>
      <c r="C36">
        <v>245.95099999999999</v>
      </c>
      <c r="D36">
        <f>255-C36</f>
        <v>9.0490000000000066</v>
      </c>
      <c r="G36">
        <v>1</v>
      </c>
      <c r="H36">
        <v>1392640</v>
      </c>
      <c r="I36">
        <v>243.953</v>
      </c>
      <c r="J36">
        <f>255-I36</f>
        <v>11.046999999999997</v>
      </c>
      <c r="M36">
        <v>1</v>
      </c>
      <c r="N36">
        <v>1392640</v>
      </c>
      <c r="O36">
        <v>247.624</v>
      </c>
      <c r="P36">
        <f>255-O36</f>
        <v>7.3760000000000048</v>
      </c>
      <c r="S36">
        <v>1</v>
      </c>
      <c r="T36">
        <v>1392640</v>
      </c>
      <c r="U36">
        <v>246.65799999999999</v>
      </c>
      <c r="V36">
        <f>255-U36</f>
        <v>8.342000000000013</v>
      </c>
      <c r="Y36">
        <v>1</v>
      </c>
      <c r="Z36">
        <v>1392640</v>
      </c>
      <c r="AA36">
        <v>246.31399999999999</v>
      </c>
      <c r="AB36">
        <f>255-AA36</f>
        <v>8.686000000000007</v>
      </c>
      <c r="AM36" t="s">
        <v>262</v>
      </c>
      <c r="AN36">
        <v>2.6539999999999999</v>
      </c>
      <c r="AO36">
        <v>2</v>
      </c>
      <c r="AP36">
        <v>2.1309999999999998</v>
      </c>
      <c r="AQ36">
        <v>0.153</v>
      </c>
      <c r="AR36" t="s">
        <v>91</v>
      </c>
    </row>
    <row r="37" spans="1:44" x14ac:dyDescent="0.45">
      <c r="A37">
        <v>2</v>
      </c>
      <c r="B37">
        <v>1392640</v>
      </c>
      <c r="C37">
        <v>244.44</v>
      </c>
      <c r="D37">
        <f>255-C37</f>
        <v>10.560000000000002</v>
      </c>
      <c r="G37">
        <v>2</v>
      </c>
      <c r="H37">
        <v>1392640</v>
      </c>
      <c r="I37">
        <v>246.333</v>
      </c>
      <c r="J37">
        <f>255-I37</f>
        <v>8.6670000000000016</v>
      </c>
      <c r="M37">
        <v>2</v>
      </c>
      <c r="N37">
        <v>1392640</v>
      </c>
      <c r="O37">
        <v>251.786</v>
      </c>
      <c r="P37">
        <f>255-O37</f>
        <v>3.2139999999999986</v>
      </c>
      <c r="S37">
        <v>2</v>
      </c>
      <c r="T37">
        <v>1392640</v>
      </c>
      <c r="U37">
        <v>246.589</v>
      </c>
      <c r="V37">
        <f>255-U37</f>
        <v>8.4110000000000014</v>
      </c>
      <c r="Y37">
        <v>2</v>
      </c>
      <c r="Z37">
        <v>1392640</v>
      </c>
      <c r="AA37">
        <v>245.583</v>
      </c>
      <c r="AB37">
        <f>255-AA37</f>
        <v>9.4170000000000016</v>
      </c>
      <c r="AM37" t="s">
        <v>263</v>
      </c>
      <c r="AN37">
        <v>1.2549999999999999</v>
      </c>
      <c r="AO37">
        <v>3</v>
      </c>
      <c r="AP37">
        <v>1.008</v>
      </c>
      <c r="AQ37">
        <v>0.76</v>
      </c>
      <c r="AR37" t="s">
        <v>91</v>
      </c>
    </row>
    <row r="38" spans="1:44" x14ac:dyDescent="0.45">
      <c r="A38">
        <v>3</v>
      </c>
      <c r="B38">
        <v>1392640</v>
      </c>
      <c r="C38">
        <v>245.73699999999999</v>
      </c>
      <c r="D38">
        <f>255-C38</f>
        <v>9.2630000000000052</v>
      </c>
      <c r="G38">
        <v>3</v>
      </c>
      <c r="H38">
        <v>1392640</v>
      </c>
      <c r="I38">
        <v>243.595</v>
      </c>
      <c r="J38">
        <f>255-I38</f>
        <v>11.405000000000001</v>
      </c>
      <c r="M38">
        <v>3</v>
      </c>
      <c r="N38">
        <v>1392640</v>
      </c>
      <c r="O38">
        <v>247.10300000000001</v>
      </c>
      <c r="P38">
        <f>255-O38</f>
        <v>7.8969999999999914</v>
      </c>
      <c r="S38">
        <v>3</v>
      </c>
      <c r="T38">
        <v>1392640</v>
      </c>
      <c r="U38">
        <v>248.05099999999999</v>
      </c>
      <c r="V38">
        <f>255-U38</f>
        <v>6.9490000000000123</v>
      </c>
      <c r="Y38">
        <v>3</v>
      </c>
      <c r="Z38">
        <v>1392640</v>
      </c>
      <c r="AA38">
        <v>244.44499999999999</v>
      </c>
      <c r="AB38">
        <f>255-AA38</f>
        <v>10.555000000000007</v>
      </c>
      <c r="AM38" t="s">
        <v>264</v>
      </c>
      <c r="AN38">
        <v>0.71</v>
      </c>
      <c r="AO38">
        <v>2</v>
      </c>
      <c r="AP38">
        <v>0.57099999999999995</v>
      </c>
      <c r="AQ38">
        <v>0.69199999999999995</v>
      </c>
      <c r="AR38" t="s">
        <v>91</v>
      </c>
    </row>
    <row r="39" spans="1:44" x14ac:dyDescent="0.45">
      <c r="A39">
        <v>4</v>
      </c>
      <c r="B39">
        <v>1392640</v>
      </c>
      <c r="C39">
        <v>246.66</v>
      </c>
      <c r="D39">
        <f>255-C39</f>
        <v>8.3400000000000034</v>
      </c>
      <c r="G39">
        <v>4</v>
      </c>
      <c r="H39">
        <v>1392640</v>
      </c>
      <c r="I39">
        <v>243.833</v>
      </c>
      <c r="J39">
        <f>255-I39</f>
        <v>11.167000000000002</v>
      </c>
      <c r="M39">
        <v>4</v>
      </c>
      <c r="N39">
        <v>1392640</v>
      </c>
      <c r="O39">
        <v>245.54499999999999</v>
      </c>
      <c r="P39">
        <f>255-O39</f>
        <v>9.4550000000000125</v>
      </c>
      <c r="S39">
        <v>4</v>
      </c>
      <c r="T39">
        <v>1392640</v>
      </c>
      <c r="U39">
        <v>247.70699999999999</v>
      </c>
      <c r="V39">
        <f>255-U39</f>
        <v>7.2930000000000064</v>
      </c>
      <c r="Y39">
        <v>4</v>
      </c>
      <c r="Z39">
        <v>1392640</v>
      </c>
      <c r="AA39">
        <v>245.67599999999999</v>
      </c>
      <c r="AB39">
        <f>255-AA39</f>
        <v>9.3240000000000123</v>
      </c>
      <c r="AM39" t="s">
        <v>265</v>
      </c>
      <c r="AN39">
        <v>0.54400000000000004</v>
      </c>
      <c r="AO39">
        <v>2</v>
      </c>
      <c r="AP39">
        <v>0.437</v>
      </c>
      <c r="AQ39">
        <v>0.76200000000000001</v>
      </c>
      <c r="AR39" t="s">
        <v>91</v>
      </c>
    </row>
    <row r="40" spans="1:44" x14ac:dyDescent="0.45">
      <c r="A40">
        <v>5</v>
      </c>
      <c r="B40">
        <v>1392640</v>
      </c>
      <c r="C40">
        <v>245.77600000000001</v>
      </c>
      <c r="D40">
        <f>255-C40</f>
        <v>9.2239999999999895</v>
      </c>
      <c r="G40">
        <v>5</v>
      </c>
      <c r="H40">
        <v>1392640</v>
      </c>
      <c r="I40">
        <v>244.53800000000001</v>
      </c>
      <c r="J40">
        <f>255-I40</f>
        <v>10.461999999999989</v>
      </c>
      <c r="M40">
        <v>5</v>
      </c>
      <c r="N40">
        <v>1392640</v>
      </c>
      <c r="O40">
        <v>248.41200000000001</v>
      </c>
      <c r="P40">
        <f>255-O40</f>
        <v>6.5879999999999939</v>
      </c>
      <c r="S40">
        <v>5</v>
      </c>
      <c r="T40">
        <v>1392640</v>
      </c>
      <c r="U40">
        <v>247.922</v>
      </c>
      <c r="V40">
        <f>255-U40</f>
        <v>7.078000000000003</v>
      </c>
      <c r="Y40">
        <v>5</v>
      </c>
      <c r="Z40">
        <v>1392640</v>
      </c>
      <c r="AA40">
        <v>249.31100000000001</v>
      </c>
      <c r="AB40">
        <f>255-AA40</f>
        <v>5.688999999999993</v>
      </c>
    </row>
    <row r="42" spans="1:44" x14ac:dyDescent="0.45">
      <c r="D42">
        <f>AVERAGE(D36:D40)</f>
        <v>9.2872000000000021</v>
      </c>
      <c r="G42" t="s">
        <v>6</v>
      </c>
      <c r="J42">
        <f>AVERAGE(J36:J40)</f>
        <v>10.549599999999998</v>
      </c>
      <c r="M42" t="s">
        <v>6</v>
      </c>
      <c r="P42">
        <f>AVERAGE(P36:P40)</f>
        <v>6.9060000000000006</v>
      </c>
      <c r="S42" t="s">
        <v>6</v>
      </c>
      <c r="V42">
        <f>AVERAGE(V36:V40)</f>
        <v>7.6146000000000074</v>
      </c>
      <c r="Y42" t="s">
        <v>6</v>
      </c>
      <c r="AB42">
        <f>AVERAGE(AB36:AB40)</f>
        <v>8.7342000000000048</v>
      </c>
      <c r="AM42" t="s">
        <v>96</v>
      </c>
    </row>
    <row r="46" spans="1:44" x14ac:dyDescent="0.45">
      <c r="AM46" s="6" t="s">
        <v>111</v>
      </c>
      <c r="AN46" s="6" t="s">
        <v>266</v>
      </c>
      <c r="AO46" s="6"/>
      <c r="AP46" s="6"/>
      <c r="AQ46" s="6"/>
      <c r="AR46" s="6"/>
    </row>
    <row r="48" spans="1:44" x14ac:dyDescent="0.45">
      <c r="AM48" t="s">
        <v>99</v>
      </c>
    </row>
    <row r="50" spans="39:44" x14ac:dyDescent="0.45">
      <c r="AM50" t="s">
        <v>267</v>
      </c>
    </row>
    <row r="52" spans="39:44" x14ac:dyDescent="0.45">
      <c r="AM52" t="s">
        <v>113</v>
      </c>
    </row>
    <row r="54" spans="39:44" x14ac:dyDescent="0.45">
      <c r="AM54" t="s">
        <v>268</v>
      </c>
      <c r="AN54" t="s">
        <v>269</v>
      </c>
      <c r="AO54" t="s">
        <v>270</v>
      </c>
    </row>
    <row r="56" spans="39:44" x14ac:dyDescent="0.45">
      <c r="AM56" t="s">
        <v>271</v>
      </c>
    </row>
    <row r="58" spans="39:44" x14ac:dyDescent="0.45">
      <c r="AM58" t="s">
        <v>118</v>
      </c>
      <c r="AN58" t="s">
        <v>119</v>
      </c>
      <c r="AO58" t="s">
        <v>120</v>
      </c>
      <c r="AP58" t="s">
        <v>121</v>
      </c>
      <c r="AQ58" t="s">
        <v>68</v>
      </c>
    </row>
    <row r="59" spans="39:44" x14ac:dyDescent="0.45">
      <c r="AM59" t="s">
        <v>122</v>
      </c>
      <c r="AN59">
        <v>11.266999999999999</v>
      </c>
      <c r="AO59">
        <v>1.097</v>
      </c>
      <c r="AP59">
        <v>10.272</v>
      </c>
      <c r="AQ59" t="s">
        <v>70</v>
      </c>
    </row>
    <row r="60" spans="39:44" x14ac:dyDescent="0.45">
      <c r="AM60" t="s">
        <v>272</v>
      </c>
      <c r="AN60">
        <v>-0.20599999999999999</v>
      </c>
      <c r="AO60">
        <v>8.9499999999999996E-2</v>
      </c>
      <c r="AP60">
        <v>-2.3039999999999998</v>
      </c>
      <c r="AQ60">
        <v>3.3000000000000002E-2</v>
      </c>
    </row>
    <row r="62" spans="39:44" x14ac:dyDescent="0.45">
      <c r="AM62" t="s">
        <v>124</v>
      </c>
    </row>
    <row r="63" spans="39:44" x14ac:dyDescent="0.45">
      <c r="AM63" t="s">
        <v>118</v>
      </c>
      <c r="AN63" t="s">
        <v>64</v>
      </c>
      <c r="AO63" t="s">
        <v>65</v>
      </c>
      <c r="AP63" t="s">
        <v>66</v>
      </c>
      <c r="AQ63" t="s">
        <v>67</v>
      </c>
      <c r="AR63" t="s">
        <v>68</v>
      </c>
    </row>
    <row r="64" spans="39:44" x14ac:dyDescent="0.45">
      <c r="AM64" t="s">
        <v>125</v>
      </c>
      <c r="AN64">
        <v>1</v>
      </c>
      <c r="AO64">
        <v>39.273000000000003</v>
      </c>
      <c r="AP64">
        <v>39.273000000000003</v>
      </c>
      <c r="AQ64">
        <v>5.3109999999999999</v>
      </c>
      <c r="AR64">
        <v>3.3000000000000002E-2</v>
      </c>
    </row>
    <row r="65" spans="39:42" x14ac:dyDescent="0.45">
      <c r="AM65" t="s">
        <v>71</v>
      </c>
      <c r="AN65">
        <v>18</v>
      </c>
      <c r="AO65">
        <v>133.113</v>
      </c>
      <c r="AP65">
        <v>7.3949999999999996</v>
      </c>
    </row>
    <row r="66" spans="39:42" x14ac:dyDescent="0.45">
      <c r="AM66" t="s">
        <v>72</v>
      </c>
      <c r="AN66">
        <v>19</v>
      </c>
      <c r="AO66">
        <v>172.386</v>
      </c>
      <c r="AP66">
        <v>9.0730000000000004</v>
      </c>
    </row>
    <row r="68" spans="39:42" x14ac:dyDescent="0.45">
      <c r="AM68" t="s">
        <v>126</v>
      </c>
      <c r="AN68" t="s">
        <v>50</v>
      </c>
      <c r="AO68" t="s">
        <v>273</v>
      </c>
    </row>
    <row r="70" spans="39:42" x14ac:dyDescent="0.45">
      <c r="AM70" t="s">
        <v>128</v>
      </c>
      <c r="AN70" t="s">
        <v>50</v>
      </c>
      <c r="AO70" t="s">
        <v>274</v>
      </c>
    </row>
    <row r="72" spans="39:42" x14ac:dyDescent="0.45">
      <c r="AM72" t="s">
        <v>275</v>
      </c>
    </row>
  </sheetData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SigmaPlotGraphicObject.15" shapeId="11265" r:id="rId4">
          <objectPr defaultSize="0" autoPict="0" r:id="rId5">
            <anchor moveWithCells="1">
              <from>
                <xdr:col>46</xdr:col>
                <xdr:colOff>176213</xdr:colOff>
                <xdr:row>16</xdr:row>
                <xdr:rowOff>9525</xdr:rowOff>
              </from>
              <to>
                <xdr:col>53</xdr:col>
                <xdr:colOff>204788</xdr:colOff>
                <xdr:row>34</xdr:row>
                <xdr:rowOff>152400</xdr:rowOff>
              </to>
            </anchor>
          </objectPr>
        </oleObject>
      </mc:Choice>
      <mc:Fallback>
        <oleObject progId="SigmaPlotGraphicObject.15" shapeId="11265" r:id="rId4"/>
      </mc:Fallback>
    </mc:AlternateContent>
    <mc:AlternateContent xmlns:mc="http://schemas.openxmlformats.org/markup-compatibility/2006">
      <mc:Choice Requires="x14">
        <oleObject progId="SigmaPlotGraphicObject.15" shapeId="11266" r:id="rId6">
          <objectPr defaultSize="0" autoPict="0" r:id="rId7">
            <anchor moveWithCells="1">
              <from>
                <xdr:col>46</xdr:col>
                <xdr:colOff>152400</xdr:colOff>
                <xdr:row>49</xdr:row>
                <xdr:rowOff>157163</xdr:rowOff>
              </from>
              <to>
                <xdr:col>53</xdr:col>
                <xdr:colOff>347663</xdr:colOff>
                <xdr:row>68</xdr:row>
                <xdr:rowOff>4763</xdr:rowOff>
              </to>
            </anchor>
          </objectPr>
        </oleObject>
      </mc:Choice>
      <mc:Fallback>
        <oleObject progId="SigmaPlotGraphicObject.15" shapeId="11266" r:id="rId6"/>
      </mc:Fallback>
    </mc:AlternateContent>
  </oleObjects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2F99D-6A34-43AB-8C76-E0936EA51902}">
  <dimension ref="A1:AR56"/>
  <sheetViews>
    <sheetView topLeftCell="AE18" workbookViewId="0">
      <selection activeCell="BC27" sqref="BC27"/>
    </sheetView>
  </sheetViews>
  <sheetFormatPr defaultRowHeight="14.25" x14ac:dyDescent="0.45"/>
  <sheetData>
    <row r="1" spans="1:44" x14ac:dyDescent="0.45">
      <c r="A1" t="s">
        <v>0</v>
      </c>
      <c r="B1" t="s">
        <v>1</v>
      </c>
      <c r="C1" t="s">
        <v>2</v>
      </c>
      <c r="D1" t="s">
        <v>17</v>
      </c>
      <c r="E1" t="s">
        <v>36</v>
      </c>
      <c r="G1" t="s">
        <v>7</v>
      </c>
      <c r="H1" t="s">
        <v>1</v>
      </c>
      <c r="I1" t="s">
        <v>2</v>
      </c>
      <c r="J1" t="s">
        <v>17</v>
      </c>
      <c r="M1" t="s">
        <v>12</v>
      </c>
      <c r="N1" t="s">
        <v>1</v>
      </c>
      <c r="O1" t="s">
        <v>2</v>
      </c>
      <c r="P1" t="s">
        <v>17</v>
      </c>
      <c r="S1" t="s">
        <v>19</v>
      </c>
      <c r="T1" t="s">
        <v>1</v>
      </c>
      <c r="U1" t="s">
        <v>2</v>
      </c>
      <c r="V1" t="s">
        <v>17</v>
      </c>
      <c r="Y1" t="s">
        <v>25</v>
      </c>
      <c r="Z1" t="s">
        <v>1</v>
      </c>
      <c r="AA1" t="s">
        <v>2</v>
      </c>
      <c r="AB1" t="s">
        <v>17</v>
      </c>
      <c r="AE1" s="1" t="s">
        <v>30</v>
      </c>
      <c r="AF1" s="1" t="s">
        <v>0</v>
      </c>
      <c r="AG1" s="1" t="s">
        <v>7</v>
      </c>
      <c r="AH1" s="1" t="s">
        <v>12</v>
      </c>
      <c r="AI1" s="1" t="s">
        <v>19</v>
      </c>
      <c r="AJ1" s="1" t="s">
        <v>25</v>
      </c>
      <c r="AM1" s="6" t="s">
        <v>97</v>
      </c>
      <c r="AN1" s="6" t="s">
        <v>276</v>
      </c>
      <c r="AO1" s="6"/>
      <c r="AP1" s="6"/>
      <c r="AQ1" s="6"/>
    </row>
    <row r="2" spans="1:44" x14ac:dyDescent="0.45">
      <c r="A2" t="s">
        <v>3</v>
      </c>
      <c r="G2" t="s">
        <v>8</v>
      </c>
      <c r="M2" t="s">
        <v>13</v>
      </c>
      <c r="S2" t="s">
        <v>21</v>
      </c>
      <c r="Y2" t="s">
        <v>26</v>
      </c>
      <c r="AF2">
        <v>10.395</v>
      </c>
      <c r="AG2">
        <v>14.882</v>
      </c>
      <c r="AH2">
        <v>15.082000000000001</v>
      </c>
      <c r="AI2">
        <v>8.8960000000000008</v>
      </c>
      <c r="AJ2" s="1">
        <v>17.451000000000001</v>
      </c>
    </row>
    <row r="3" spans="1:44" x14ac:dyDescent="0.45">
      <c r="A3">
        <v>1</v>
      </c>
      <c r="B3">
        <v>1392640</v>
      </c>
      <c r="C3">
        <v>244.66900000000001</v>
      </c>
      <c r="D3">
        <f>255-C3</f>
        <v>10.330999999999989</v>
      </c>
      <c r="G3">
        <v>1</v>
      </c>
      <c r="H3">
        <v>1392640</v>
      </c>
      <c r="I3">
        <v>243.90799999999999</v>
      </c>
      <c r="J3">
        <f>255-I3</f>
        <v>11.092000000000013</v>
      </c>
      <c r="M3">
        <v>1</v>
      </c>
      <c r="N3">
        <v>1392640</v>
      </c>
      <c r="O3">
        <v>239.02699999999999</v>
      </c>
      <c r="P3">
        <f>255-O3</f>
        <v>15.973000000000013</v>
      </c>
      <c r="S3">
        <v>1</v>
      </c>
      <c r="T3">
        <v>1392640</v>
      </c>
      <c r="U3">
        <v>247.363</v>
      </c>
      <c r="V3">
        <f>255-U3</f>
        <v>7.6370000000000005</v>
      </c>
      <c r="Y3">
        <v>1</v>
      </c>
      <c r="Z3">
        <v>1392640</v>
      </c>
      <c r="AA3">
        <v>237.89699999999999</v>
      </c>
      <c r="AB3">
        <f>255-AA3</f>
        <v>17.103000000000009</v>
      </c>
      <c r="AE3" t="s">
        <v>36</v>
      </c>
      <c r="AF3">
        <v>8.3650000000000002</v>
      </c>
      <c r="AG3">
        <v>11.552</v>
      </c>
      <c r="AH3">
        <v>13.302</v>
      </c>
      <c r="AI3">
        <v>14.765000000000001</v>
      </c>
      <c r="AJ3">
        <v>70.563000000000002</v>
      </c>
      <c r="AM3" t="s">
        <v>99</v>
      </c>
    </row>
    <row r="4" spans="1:44" x14ac:dyDescent="0.45">
      <c r="A4">
        <v>2</v>
      </c>
      <c r="B4">
        <v>1392640</v>
      </c>
      <c r="C4">
        <v>244.69200000000001</v>
      </c>
      <c r="D4">
        <f>255-C4</f>
        <v>10.307999999999993</v>
      </c>
      <c r="G4">
        <v>2</v>
      </c>
      <c r="H4">
        <v>1392640</v>
      </c>
      <c r="I4">
        <v>242.17599999999999</v>
      </c>
      <c r="J4">
        <f>255-I4</f>
        <v>12.824000000000012</v>
      </c>
      <c r="M4">
        <v>2</v>
      </c>
      <c r="N4">
        <v>1392640</v>
      </c>
      <c r="O4">
        <v>239.24</v>
      </c>
      <c r="P4">
        <f>255-O4</f>
        <v>15.759999999999991</v>
      </c>
      <c r="S4">
        <v>2</v>
      </c>
      <c r="T4">
        <v>1392640</v>
      </c>
      <c r="U4">
        <v>246.49799999999999</v>
      </c>
      <c r="V4">
        <f>255-U4</f>
        <v>8.5020000000000095</v>
      </c>
      <c r="Y4">
        <v>2</v>
      </c>
      <c r="Z4">
        <v>1392640</v>
      </c>
      <c r="AA4">
        <v>229.33799999999999</v>
      </c>
      <c r="AB4">
        <f>255-AA4</f>
        <v>25.662000000000006</v>
      </c>
      <c r="AF4">
        <v>5.7290000000000001</v>
      </c>
      <c r="AG4">
        <v>14.984999999999999</v>
      </c>
      <c r="AH4">
        <v>32.527000000000001</v>
      </c>
      <c r="AI4">
        <v>75.608999999999995</v>
      </c>
      <c r="AJ4">
        <v>16.457999999999998</v>
      </c>
    </row>
    <row r="5" spans="1:44" x14ac:dyDescent="0.45">
      <c r="A5">
        <v>3</v>
      </c>
      <c r="B5">
        <v>1392640</v>
      </c>
      <c r="C5">
        <v>244.858</v>
      </c>
      <c r="D5">
        <f>255-C5</f>
        <v>10.141999999999996</v>
      </c>
      <c r="G5">
        <v>3</v>
      </c>
      <c r="H5">
        <v>1392640</v>
      </c>
      <c r="I5">
        <v>237.54400000000001</v>
      </c>
      <c r="J5">
        <f>255-I5</f>
        <v>17.455999999999989</v>
      </c>
      <c r="M5">
        <v>3</v>
      </c>
      <c r="N5">
        <v>1392640</v>
      </c>
      <c r="O5">
        <v>233.79300000000001</v>
      </c>
      <c r="P5">
        <f>255-O5</f>
        <v>21.206999999999994</v>
      </c>
      <c r="S5">
        <v>3</v>
      </c>
      <c r="T5">
        <v>1304838</v>
      </c>
      <c r="U5">
        <v>244.381</v>
      </c>
      <c r="V5">
        <f>255-U5</f>
        <v>10.619</v>
      </c>
      <c r="Y5">
        <v>3</v>
      </c>
      <c r="Z5">
        <v>1392640</v>
      </c>
      <c r="AA5">
        <v>237.62</v>
      </c>
      <c r="AB5">
        <f>255-AA5</f>
        <v>17.379999999999995</v>
      </c>
      <c r="AF5">
        <v>8.4589999999999996</v>
      </c>
      <c r="AG5">
        <v>21.48</v>
      </c>
      <c r="AH5">
        <v>18.3</v>
      </c>
      <c r="AI5">
        <v>14.523999999999999</v>
      </c>
      <c r="AJ5" s="3">
        <v>81.238</v>
      </c>
      <c r="AM5" t="s">
        <v>46</v>
      </c>
      <c r="AN5" t="s">
        <v>50</v>
      </c>
      <c r="AO5" t="s">
        <v>277</v>
      </c>
    </row>
    <row r="6" spans="1:44" x14ac:dyDescent="0.45">
      <c r="A6">
        <v>4</v>
      </c>
      <c r="B6">
        <v>1392640</v>
      </c>
      <c r="C6">
        <v>244.11600000000001</v>
      </c>
      <c r="D6">
        <f>255-C6</f>
        <v>10.883999999999986</v>
      </c>
      <c r="G6">
        <v>4</v>
      </c>
      <c r="H6">
        <v>1392640</v>
      </c>
      <c r="I6">
        <v>235.078</v>
      </c>
      <c r="J6">
        <f>255-I6</f>
        <v>19.921999999999997</v>
      </c>
      <c r="M6">
        <v>4</v>
      </c>
      <c r="N6">
        <v>1392640</v>
      </c>
      <c r="O6">
        <v>245.30799999999999</v>
      </c>
      <c r="P6">
        <f>255-O6</f>
        <v>9.6920000000000073</v>
      </c>
      <c r="S6">
        <v>4</v>
      </c>
      <c r="T6">
        <v>349830</v>
      </c>
      <c r="U6">
        <v>247.203</v>
      </c>
      <c r="V6">
        <f>255-U6</f>
        <v>7.796999999999997</v>
      </c>
      <c r="Y6">
        <v>4</v>
      </c>
      <c r="Z6">
        <v>607495</v>
      </c>
      <c r="AA6">
        <v>241.114</v>
      </c>
      <c r="AB6">
        <f>255-AA6</f>
        <v>13.885999999999996</v>
      </c>
    </row>
    <row r="7" spans="1:44" x14ac:dyDescent="0.45">
      <c r="A7">
        <v>5</v>
      </c>
      <c r="B7">
        <v>1392640</v>
      </c>
      <c r="C7">
        <v>244.69200000000001</v>
      </c>
      <c r="D7">
        <f>255-C7</f>
        <v>10.307999999999993</v>
      </c>
      <c r="G7">
        <v>5</v>
      </c>
      <c r="H7">
        <v>1392640</v>
      </c>
      <c r="I7">
        <v>241.88200000000001</v>
      </c>
      <c r="J7">
        <f>255-I7</f>
        <v>13.117999999999995</v>
      </c>
      <c r="M7">
        <v>5</v>
      </c>
      <c r="N7">
        <v>1392640</v>
      </c>
      <c r="O7">
        <v>242.22399999999999</v>
      </c>
      <c r="P7">
        <f>255-O7</f>
        <v>12.77600000000001</v>
      </c>
      <c r="S7">
        <v>5</v>
      </c>
      <c r="T7">
        <v>1392640</v>
      </c>
      <c r="U7">
        <v>245.07400000000001</v>
      </c>
      <c r="V7">
        <f>255-U7</f>
        <v>9.9259999999999877</v>
      </c>
      <c r="Y7">
        <v>5</v>
      </c>
      <c r="Z7">
        <v>1392640</v>
      </c>
      <c r="AA7">
        <v>241.77799999999999</v>
      </c>
      <c r="AB7">
        <f>255-AA7</f>
        <v>13.222000000000008</v>
      </c>
      <c r="AE7" t="s">
        <v>6</v>
      </c>
      <c r="AF7">
        <f>AVERAGE(AF2:AF5)</f>
        <v>8.2369999999999983</v>
      </c>
      <c r="AG7">
        <f>AVERAGE(AG2:AG5)</f>
        <v>15.72475</v>
      </c>
      <c r="AH7">
        <f>AVERAGE(AH2:AH5)</f>
        <v>19.80275</v>
      </c>
      <c r="AI7">
        <f>AVERAGE(AI2:AI5)</f>
        <v>28.448499999999999</v>
      </c>
      <c r="AJ7">
        <f>AVERAGE(AJ2:AJ5)</f>
        <v>46.427500000000002</v>
      </c>
      <c r="AM7" t="s">
        <v>49</v>
      </c>
      <c r="AN7" t="s">
        <v>50</v>
      </c>
      <c r="AO7" t="s">
        <v>278</v>
      </c>
    </row>
    <row r="9" spans="1:44" x14ac:dyDescent="0.45">
      <c r="A9" t="s">
        <v>6</v>
      </c>
      <c r="D9">
        <f>AVERAGE(D3:D7)</f>
        <v>10.394599999999992</v>
      </c>
      <c r="G9" t="s">
        <v>6</v>
      </c>
      <c r="J9">
        <f>AVERAGE(J3:J7)</f>
        <v>14.882400000000001</v>
      </c>
      <c r="M9" t="s">
        <v>6</v>
      </c>
      <c r="P9">
        <f>AVERAGE(P3:P7)</f>
        <v>15.081600000000003</v>
      </c>
      <c r="S9" t="s">
        <v>6</v>
      </c>
      <c r="V9">
        <f>AVERAGE(V3:V7)</f>
        <v>8.8961999999999986</v>
      </c>
      <c r="Y9" t="s">
        <v>6</v>
      </c>
      <c r="AB9">
        <f>AVERAGE(AB3:AB7)</f>
        <v>17.450600000000001</v>
      </c>
      <c r="AM9" t="s">
        <v>52</v>
      </c>
      <c r="AN9" t="s">
        <v>53</v>
      </c>
      <c r="AO9" t="s">
        <v>54</v>
      </c>
      <c r="AP9" t="s">
        <v>55</v>
      </c>
      <c r="AQ9" t="s">
        <v>56</v>
      </c>
      <c r="AR9" t="s">
        <v>57</v>
      </c>
    </row>
    <row r="10" spans="1:44" x14ac:dyDescent="0.45">
      <c r="AM10" t="s">
        <v>279</v>
      </c>
      <c r="AN10">
        <v>4</v>
      </c>
      <c r="AO10">
        <v>0</v>
      </c>
      <c r="AP10">
        <v>8.2370000000000001</v>
      </c>
      <c r="AQ10">
        <v>1.9159999999999999</v>
      </c>
      <c r="AR10">
        <v>0.95799999999999996</v>
      </c>
    </row>
    <row r="11" spans="1:44" x14ac:dyDescent="0.45">
      <c r="AM11" t="s">
        <v>280</v>
      </c>
      <c r="AN11">
        <v>4</v>
      </c>
      <c r="AO11">
        <v>0</v>
      </c>
      <c r="AP11">
        <v>15.725</v>
      </c>
      <c r="AQ11">
        <v>4.1550000000000002</v>
      </c>
      <c r="AR11">
        <v>2.0779999999999998</v>
      </c>
    </row>
    <row r="12" spans="1:44" x14ac:dyDescent="0.45">
      <c r="A12" t="s">
        <v>0</v>
      </c>
      <c r="B12" t="s">
        <v>1</v>
      </c>
      <c r="C12" t="s">
        <v>2</v>
      </c>
      <c r="D12" t="s">
        <v>17</v>
      </c>
      <c r="G12" t="s">
        <v>7</v>
      </c>
      <c r="H12" t="s">
        <v>1</v>
      </c>
      <c r="I12" t="s">
        <v>2</v>
      </c>
      <c r="J12" t="s">
        <v>17</v>
      </c>
      <c r="M12" t="s">
        <v>12</v>
      </c>
      <c r="N12" t="s">
        <v>1</v>
      </c>
      <c r="O12" t="s">
        <v>2</v>
      </c>
      <c r="P12" t="s">
        <v>17</v>
      </c>
      <c r="S12" t="s">
        <v>19</v>
      </c>
      <c r="T12" t="s">
        <v>1</v>
      </c>
      <c r="U12" t="s">
        <v>2</v>
      </c>
      <c r="V12" t="s">
        <v>17</v>
      </c>
      <c r="Y12" t="s">
        <v>25</v>
      </c>
      <c r="Z12" t="s">
        <v>1</v>
      </c>
      <c r="AA12" t="s">
        <v>2</v>
      </c>
      <c r="AB12" t="s">
        <v>17</v>
      </c>
      <c r="AM12" t="s">
        <v>281</v>
      </c>
      <c r="AN12">
        <v>4</v>
      </c>
      <c r="AO12">
        <v>0</v>
      </c>
      <c r="AP12">
        <v>19.803000000000001</v>
      </c>
      <c r="AQ12">
        <v>8.7309999999999999</v>
      </c>
      <c r="AR12">
        <v>4.3659999999999997</v>
      </c>
    </row>
    <row r="13" spans="1:44" x14ac:dyDescent="0.45">
      <c r="A13" t="s">
        <v>4</v>
      </c>
      <c r="G13" t="s">
        <v>9</v>
      </c>
      <c r="M13" t="s">
        <v>14</v>
      </c>
      <c r="S13" t="s">
        <v>22</v>
      </c>
      <c r="Y13" t="s">
        <v>27</v>
      </c>
      <c r="AM13" t="s">
        <v>282</v>
      </c>
      <c r="AN13">
        <v>4</v>
      </c>
      <c r="AO13">
        <v>0</v>
      </c>
      <c r="AP13">
        <v>28.448</v>
      </c>
      <c r="AQ13">
        <v>31.556999999999999</v>
      </c>
      <c r="AR13">
        <v>15.779</v>
      </c>
    </row>
    <row r="14" spans="1:44" x14ac:dyDescent="0.45">
      <c r="A14">
        <v>1</v>
      </c>
      <c r="B14">
        <v>1392640</v>
      </c>
      <c r="C14">
        <v>244.79400000000001</v>
      </c>
      <c r="D14">
        <f>255-C14</f>
        <v>10.205999999999989</v>
      </c>
      <c r="G14">
        <v>1</v>
      </c>
      <c r="H14">
        <v>1392640</v>
      </c>
      <c r="I14">
        <v>243.72800000000001</v>
      </c>
      <c r="J14">
        <f>255-I14</f>
        <v>11.271999999999991</v>
      </c>
      <c r="M14">
        <v>1</v>
      </c>
      <c r="N14">
        <v>1392640</v>
      </c>
      <c r="O14">
        <v>243.87100000000001</v>
      </c>
      <c r="P14">
        <f>255-O14</f>
        <v>11.128999999999991</v>
      </c>
      <c r="S14">
        <v>1</v>
      </c>
      <c r="T14">
        <v>1392640</v>
      </c>
      <c r="U14">
        <v>238.39599999999999</v>
      </c>
      <c r="V14">
        <f>255-U14</f>
        <v>16.604000000000013</v>
      </c>
      <c r="Y14">
        <v>1</v>
      </c>
      <c r="Z14">
        <v>1392640</v>
      </c>
      <c r="AA14">
        <v>249.477</v>
      </c>
      <c r="AB14">
        <f>255-AA14</f>
        <v>5.5229999999999961</v>
      </c>
      <c r="AM14" t="s">
        <v>283</v>
      </c>
      <c r="AN14">
        <v>4</v>
      </c>
      <c r="AO14">
        <v>0</v>
      </c>
      <c r="AP14">
        <v>46.427</v>
      </c>
      <c r="AQ14">
        <v>34.313000000000002</v>
      </c>
      <c r="AR14">
        <v>17.155999999999999</v>
      </c>
    </row>
    <row r="15" spans="1:44" x14ac:dyDescent="0.45">
      <c r="A15">
        <v>2</v>
      </c>
      <c r="B15">
        <v>1054648</v>
      </c>
      <c r="C15">
        <v>247.303</v>
      </c>
      <c r="D15">
        <f>255-C15</f>
        <v>7.6970000000000027</v>
      </c>
      <c r="G15">
        <v>2</v>
      </c>
      <c r="H15">
        <v>1392640</v>
      </c>
      <c r="I15">
        <v>244.816</v>
      </c>
      <c r="J15">
        <f>255-I15</f>
        <v>10.183999999999997</v>
      </c>
      <c r="M15">
        <v>2</v>
      </c>
      <c r="N15">
        <v>1082897</v>
      </c>
      <c r="O15">
        <v>244.739</v>
      </c>
      <c r="P15">
        <f>255-O15</f>
        <v>10.260999999999996</v>
      </c>
      <c r="S15">
        <v>2</v>
      </c>
      <c r="T15">
        <v>1392640</v>
      </c>
      <c r="U15">
        <v>242.429</v>
      </c>
      <c r="V15">
        <f>255-U15</f>
        <v>12.570999999999998</v>
      </c>
      <c r="Y15">
        <v>2</v>
      </c>
      <c r="Z15">
        <v>1392640</v>
      </c>
      <c r="AA15">
        <v>158.61699999999999</v>
      </c>
      <c r="AB15">
        <f>255-AA15</f>
        <v>96.38300000000001</v>
      </c>
    </row>
    <row r="16" spans="1:44" x14ac:dyDescent="0.45">
      <c r="A16">
        <v>3</v>
      </c>
      <c r="B16">
        <v>1392640</v>
      </c>
      <c r="C16">
        <v>245.75</v>
      </c>
      <c r="D16">
        <f>255-C16</f>
        <v>9.25</v>
      </c>
      <c r="G16">
        <v>3</v>
      </c>
      <c r="H16">
        <v>1392640</v>
      </c>
      <c r="I16">
        <v>242.499</v>
      </c>
      <c r="J16">
        <f>255-I16</f>
        <v>12.501000000000005</v>
      </c>
      <c r="M16">
        <v>3</v>
      </c>
      <c r="N16">
        <v>1392640</v>
      </c>
      <c r="O16">
        <v>244.904</v>
      </c>
      <c r="P16">
        <f>255-O16</f>
        <v>10.096000000000004</v>
      </c>
      <c r="S16">
        <v>3</v>
      </c>
      <c r="T16">
        <v>1392640</v>
      </c>
      <c r="U16">
        <v>238.48</v>
      </c>
      <c r="V16">
        <f>255-U16</f>
        <v>16.52000000000001</v>
      </c>
      <c r="Y16">
        <v>3</v>
      </c>
      <c r="Z16">
        <v>1392640</v>
      </c>
      <c r="AA16">
        <v>136.45599999999999</v>
      </c>
      <c r="AB16">
        <f>255-AA16</f>
        <v>118.54400000000001</v>
      </c>
      <c r="AM16" t="s">
        <v>63</v>
      </c>
      <c r="AN16" t="s">
        <v>64</v>
      </c>
      <c r="AO16" t="s">
        <v>65</v>
      </c>
      <c r="AP16" t="s">
        <v>66</v>
      </c>
      <c r="AQ16" t="s">
        <v>67</v>
      </c>
      <c r="AR16" t="s">
        <v>68</v>
      </c>
    </row>
    <row r="17" spans="1:44" x14ac:dyDescent="0.45">
      <c r="A17">
        <v>4</v>
      </c>
      <c r="B17">
        <v>1392640</v>
      </c>
      <c r="C17">
        <v>247.66499999999999</v>
      </c>
      <c r="D17">
        <f>255-C17</f>
        <v>7.335000000000008</v>
      </c>
      <c r="G17">
        <v>4</v>
      </c>
      <c r="H17">
        <v>1392640</v>
      </c>
      <c r="I17">
        <v>244.649</v>
      </c>
      <c r="J17">
        <f>255-I17</f>
        <v>10.350999999999999</v>
      </c>
      <c r="M17">
        <v>4</v>
      </c>
      <c r="N17">
        <v>1392640</v>
      </c>
      <c r="O17">
        <v>241.01599999999999</v>
      </c>
      <c r="P17">
        <f>255-O17</f>
        <v>13.984000000000009</v>
      </c>
      <c r="S17">
        <v>4</v>
      </c>
      <c r="T17">
        <v>1392640</v>
      </c>
      <c r="U17">
        <v>240.61199999999999</v>
      </c>
      <c r="V17">
        <f>255-U17</f>
        <v>14.388000000000005</v>
      </c>
      <c r="Y17">
        <v>4</v>
      </c>
      <c r="Z17">
        <v>1392640</v>
      </c>
      <c r="AA17">
        <v>130.71199999999999</v>
      </c>
      <c r="AB17">
        <f>255-AA17</f>
        <v>124.28800000000001</v>
      </c>
      <c r="AM17" t="s">
        <v>69</v>
      </c>
      <c r="AN17">
        <v>4</v>
      </c>
      <c r="AO17">
        <v>3427.924</v>
      </c>
      <c r="AP17">
        <v>856.98099999999999</v>
      </c>
      <c r="AQ17">
        <v>1.887</v>
      </c>
      <c r="AR17">
        <v>0.16500000000000001</v>
      </c>
    </row>
    <row r="18" spans="1:44" x14ac:dyDescent="0.45">
      <c r="A18">
        <v>5</v>
      </c>
      <c r="B18">
        <v>1392640</v>
      </c>
      <c r="C18">
        <v>247.66499999999999</v>
      </c>
      <c r="D18">
        <f>255-C18</f>
        <v>7.335000000000008</v>
      </c>
      <c r="G18">
        <v>5</v>
      </c>
      <c r="H18">
        <v>1392640</v>
      </c>
      <c r="I18">
        <v>241.548</v>
      </c>
      <c r="J18">
        <f>255-I18</f>
        <v>13.451999999999998</v>
      </c>
      <c r="M18">
        <v>5</v>
      </c>
      <c r="N18">
        <v>1392640</v>
      </c>
      <c r="O18">
        <v>233.96</v>
      </c>
      <c r="P18">
        <f>255-O18</f>
        <v>21.039999999999992</v>
      </c>
      <c r="S18">
        <v>5</v>
      </c>
      <c r="T18">
        <v>1392640</v>
      </c>
      <c r="U18">
        <v>241.25800000000001</v>
      </c>
      <c r="V18">
        <f>255-U18</f>
        <v>13.74199999999999</v>
      </c>
      <c r="Y18">
        <v>5</v>
      </c>
      <c r="Z18">
        <v>1392640</v>
      </c>
      <c r="AA18">
        <v>246.923</v>
      </c>
      <c r="AB18">
        <f>255-AA18</f>
        <v>8.0769999999999982</v>
      </c>
      <c r="AM18" t="s">
        <v>71</v>
      </c>
      <c r="AN18">
        <v>15</v>
      </c>
      <c r="AO18">
        <v>6811.16</v>
      </c>
      <c r="AP18">
        <v>454.077</v>
      </c>
    </row>
    <row r="19" spans="1:44" x14ac:dyDescent="0.45">
      <c r="AM19" t="s">
        <v>72</v>
      </c>
      <c r="AN19">
        <v>19</v>
      </c>
      <c r="AO19">
        <v>10239.084000000001</v>
      </c>
    </row>
    <row r="20" spans="1:44" x14ac:dyDescent="0.45">
      <c r="A20" t="s">
        <v>6</v>
      </c>
      <c r="D20">
        <f>AVERAGE(D14:D18)</f>
        <v>8.3646000000000011</v>
      </c>
      <c r="G20" t="s">
        <v>6</v>
      </c>
      <c r="J20">
        <f>AVERAGE(J14:J18)</f>
        <v>11.551999999999998</v>
      </c>
      <c r="M20" t="s">
        <v>6</v>
      </c>
      <c r="P20">
        <f>AVERAGE(P14:P18)</f>
        <v>13.301999999999998</v>
      </c>
      <c r="S20" t="s">
        <v>6</v>
      </c>
      <c r="V20">
        <f>AVERAGE(V14:V18)</f>
        <v>14.765000000000004</v>
      </c>
      <c r="Y20" t="s">
        <v>6</v>
      </c>
      <c r="AB20">
        <f>AVERAGE(AB14:AB18)</f>
        <v>70.563000000000017</v>
      </c>
    </row>
    <row r="21" spans="1:44" x14ac:dyDescent="0.45">
      <c r="AM21" t="s">
        <v>284</v>
      </c>
    </row>
    <row r="23" spans="1:44" x14ac:dyDescent="0.45">
      <c r="A23" t="s">
        <v>0</v>
      </c>
      <c r="B23" t="s">
        <v>1</v>
      </c>
      <c r="C23" t="s">
        <v>2</v>
      </c>
      <c r="D23" t="s">
        <v>17</v>
      </c>
      <c r="G23" t="s">
        <v>7</v>
      </c>
      <c r="H23" t="s">
        <v>1</v>
      </c>
      <c r="I23" t="s">
        <v>2</v>
      </c>
      <c r="J23" t="s">
        <v>17</v>
      </c>
      <c r="M23" t="s">
        <v>12</v>
      </c>
      <c r="N23" t="s">
        <v>1</v>
      </c>
      <c r="O23" t="s">
        <v>2</v>
      </c>
      <c r="P23" t="s">
        <v>17</v>
      </c>
      <c r="S23" t="s">
        <v>19</v>
      </c>
      <c r="T23" t="s">
        <v>1</v>
      </c>
      <c r="U23" t="s">
        <v>2</v>
      </c>
      <c r="V23" t="s">
        <v>17</v>
      </c>
      <c r="Y23" t="s">
        <v>25</v>
      </c>
      <c r="Z23" t="s">
        <v>1</v>
      </c>
      <c r="AA23" t="s">
        <v>2</v>
      </c>
      <c r="AB23" t="s">
        <v>17</v>
      </c>
      <c r="AM23" t="s">
        <v>285</v>
      </c>
    </row>
    <row r="24" spans="1:44" x14ac:dyDescent="0.45">
      <c r="A24" t="s">
        <v>5</v>
      </c>
      <c r="G24" t="s">
        <v>10</v>
      </c>
      <c r="M24" t="s">
        <v>15</v>
      </c>
      <c r="S24" t="s">
        <v>23</v>
      </c>
      <c r="Y24" t="s">
        <v>28</v>
      </c>
    </row>
    <row r="25" spans="1:44" x14ac:dyDescent="0.45">
      <c r="A25">
        <v>1</v>
      </c>
      <c r="B25">
        <v>1392640</v>
      </c>
      <c r="C25">
        <v>249.58</v>
      </c>
      <c r="D25">
        <f>255-C25</f>
        <v>5.4199999999999875</v>
      </c>
      <c r="G25">
        <v>1</v>
      </c>
      <c r="H25">
        <v>1392640</v>
      </c>
      <c r="I25">
        <v>238.56899999999999</v>
      </c>
      <c r="J25">
        <f>255-I25</f>
        <v>16.431000000000012</v>
      </c>
      <c r="M25">
        <v>1</v>
      </c>
      <c r="N25">
        <v>1392640</v>
      </c>
      <c r="O25">
        <v>221.63300000000001</v>
      </c>
      <c r="P25">
        <f>255-O25</f>
        <v>33.36699999999999</v>
      </c>
      <c r="S25">
        <v>1</v>
      </c>
      <c r="T25">
        <v>1392640</v>
      </c>
      <c r="U25">
        <v>171.64500000000001</v>
      </c>
      <c r="V25">
        <f>255-U25</f>
        <v>83.35499999999999</v>
      </c>
      <c r="Y25">
        <v>1</v>
      </c>
      <c r="Z25">
        <v>1392640</v>
      </c>
      <c r="AA25">
        <v>229.13399999999999</v>
      </c>
      <c r="AB25">
        <f>255-AA25</f>
        <v>25.866000000000014</v>
      </c>
      <c r="AM25" t="s">
        <v>286</v>
      </c>
    </row>
    <row r="26" spans="1:44" x14ac:dyDescent="0.45">
      <c r="A26">
        <v>2</v>
      </c>
      <c r="B26">
        <v>1392640</v>
      </c>
      <c r="C26">
        <v>249.309</v>
      </c>
      <c r="D26">
        <f>255-C26</f>
        <v>5.6910000000000025</v>
      </c>
      <c r="G26">
        <v>2</v>
      </c>
      <c r="H26">
        <v>1392640</v>
      </c>
      <c r="I26">
        <v>236.77799999999999</v>
      </c>
      <c r="J26">
        <f>255-I26</f>
        <v>18.222000000000008</v>
      </c>
      <c r="M26">
        <v>2</v>
      </c>
      <c r="N26">
        <v>1392640</v>
      </c>
      <c r="O26">
        <v>219.733</v>
      </c>
      <c r="P26">
        <f>255-O26</f>
        <v>35.266999999999996</v>
      </c>
      <c r="S26">
        <v>2</v>
      </c>
      <c r="T26">
        <v>1392640</v>
      </c>
      <c r="U26">
        <v>171.65799999999999</v>
      </c>
      <c r="V26">
        <f>255-U26</f>
        <v>83.342000000000013</v>
      </c>
      <c r="Y26">
        <v>2</v>
      </c>
      <c r="Z26">
        <v>1392640</v>
      </c>
      <c r="AA26">
        <v>225.124</v>
      </c>
      <c r="AB26">
        <f>255-AA26</f>
        <v>29.876000000000005</v>
      </c>
      <c r="AM26" t="s">
        <v>110</v>
      </c>
    </row>
    <row r="27" spans="1:44" x14ac:dyDescent="0.45">
      <c r="A27">
        <v>3</v>
      </c>
      <c r="B27">
        <v>1392640</v>
      </c>
      <c r="C27">
        <v>250.18100000000001</v>
      </c>
      <c r="D27">
        <f>255-C27</f>
        <v>4.8189999999999884</v>
      </c>
      <c r="G27">
        <v>3</v>
      </c>
      <c r="H27">
        <v>1392640</v>
      </c>
      <c r="I27">
        <v>241.67599999999999</v>
      </c>
      <c r="J27">
        <f>255-I27</f>
        <v>13.324000000000012</v>
      </c>
      <c r="M27">
        <v>3</v>
      </c>
      <c r="N27">
        <v>1392640</v>
      </c>
      <c r="O27">
        <v>221.81100000000001</v>
      </c>
      <c r="P27">
        <f>255-O27</f>
        <v>33.188999999999993</v>
      </c>
      <c r="S27">
        <v>3</v>
      </c>
      <c r="T27">
        <v>1392640</v>
      </c>
      <c r="U27">
        <v>168.714</v>
      </c>
      <c r="V27">
        <f>255-U27</f>
        <v>86.286000000000001</v>
      </c>
      <c r="Y27">
        <v>3</v>
      </c>
      <c r="Z27">
        <v>1392640</v>
      </c>
      <c r="AA27">
        <v>244.971</v>
      </c>
      <c r="AB27">
        <f>255-AA27</f>
        <v>10.028999999999996</v>
      </c>
    </row>
    <row r="28" spans="1:44" x14ac:dyDescent="0.45">
      <c r="A28">
        <v>4</v>
      </c>
      <c r="B28">
        <v>1392640</v>
      </c>
      <c r="C28">
        <v>248.136</v>
      </c>
      <c r="D28">
        <f>255-C28</f>
        <v>6.8640000000000043</v>
      </c>
      <c r="G28">
        <v>4</v>
      </c>
      <c r="H28">
        <v>1392640</v>
      </c>
      <c r="I28">
        <v>241.87700000000001</v>
      </c>
      <c r="J28">
        <f>255-I28</f>
        <v>13.12299999999999</v>
      </c>
      <c r="M28">
        <v>4</v>
      </c>
      <c r="N28">
        <v>1392640</v>
      </c>
      <c r="O28">
        <v>215.22900000000001</v>
      </c>
      <c r="P28">
        <f>255-O28</f>
        <v>39.770999999999987</v>
      </c>
      <c r="S28">
        <v>4</v>
      </c>
      <c r="T28">
        <v>1392640</v>
      </c>
      <c r="U28">
        <v>175.03700000000001</v>
      </c>
      <c r="V28">
        <f>255-U28</f>
        <v>79.962999999999994</v>
      </c>
      <c r="Y28">
        <v>4</v>
      </c>
      <c r="Z28">
        <v>1392640</v>
      </c>
      <c r="AA28">
        <v>246.79900000000001</v>
      </c>
      <c r="AB28">
        <f>255-AA28</f>
        <v>8.2009999999999934</v>
      </c>
    </row>
    <row r="29" spans="1:44" x14ac:dyDescent="0.45">
      <c r="A29">
        <v>5</v>
      </c>
      <c r="B29">
        <v>1392640</v>
      </c>
      <c r="C29">
        <v>249.15</v>
      </c>
      <c r="D29">
        <f>255-C29</f>
        <v>5.8499999999999943</v>
      </c>
      <c r="G29">
        <v>5</v>
      </c>
      <c r="H29">
        <v>1392640</v>
      </c>
      <c r="I29">
        <v>241.17599999999999</v>
      </c>
      <c r="J29">
        <f>255-I29</f>
        <v>13.824000000000012</v>
      </c>
      <c r="M29">
        <v>5</v>
      </c>
      <c r="N29">
        <v>1392640</v>
      </c>
      <c r="O29">
        <v>233.96</v>
      </c>
      <c r="P29">
        <f>255-O29</f>
        <v>21.039999999999992</v>
      </c>
      <c r="S29">
        <v>5</v>
      </c>
      <c r="T29">
        <v>1392640</v>
      </c>
      <c r="U29">
        <v>209.90299999999999</v>
      </c>
      <c r="V29">
        <f>255-U29</f>
        <v>45.097000000000008</v>
      </c>
      <c r="Y29">
        <v>5</v>
      </c>
      <c r="Z29">
        <v>1392640</v>
      </c>
      <c r="AA29">
        <v>246.68199999999999</v>
      </c>
      <c r="AB29">
        <f>255-AA29</f>
        <v>8.3180000000000121</v>
      </c>
    </row>
    <row r="30" spans="1:44" x14ac:dyDescent="0.45">
      <c r="AM30" s="6" t="s">
        <v>111</v>
      </c>
      <c r="AN30" s="6" t="s">
        <v>287</v>
      </c>
      <c r="AO30" s="6"/>
      <c r="AP30" s="6"/>
      <c r="AQ30" s="6"/>
    </row>
    <row r="31" spans="1:44" x14ac:dyDescent="0.45">
      <c r="A31" t="s">
        <v>6</v>
      </c>
      <c r="D31">
        <f>AVERAGE(D25:D29)</f>
        <v>5.7287999999999952</v>
      </c>
      <c r="G31" t="s">
        <v>6</v>
      </c>
      <c r="J31">
        <f>AVERAGE(J25:J29)</f>
        <v>14.984800000000007</v>
      </c>
      <c r="M31" t="s">
        <v>6</v>
      </c>
      <c r="P31">
        <f>AVERAGE(P25:P29)</f>
        <v>32.526799999999994</v>
      </c>
      <c r="S31" t="s">
        <v>6</v>
      </c>
      <c r="V31">
        <f>AVERAGE(V25:V29)</f>
        <v>75.608599999999996</v>
      </c>
      <c r="AB31">
        <f>AVERAGE(AB25:AB29)</f>
        <v>16.458000000000006</v>
      </c>
    </row>
    <row r="32" spans="1:44" x14ac:dyDescent="0.45">
      <c r="AM32" t="s">
        <v>99</v>
      </c>
    </row>
    <row r="34" spans="1:44" x14ac:dyDescent="0.45">
      <c r="A34" t="s">
        <v>0</v>
      </c>
      <c r="B34" t="s">
        <v>1</v>
      </c>
      <c r="C34" t="s">
        <v>2</v>
      </c>
      <c r="D34" t="s">
        <v>17</v>
      </c>
      <c r="G34" t="s">
        <v>7</v>
      </c>
      <c r="H34" t="s">
        <v>1</v>
      </c>
      <c r="I34" t="s">
        <v>2</v>
      </c>
      <c r="J34" t="s">
        <v>17</v>
      </c>
      <c r="M34" t="s">
        <v>12</v>
      </c>
      <c r="N34" t="s">
        <v>1</v>
      </c>
      <c r="O34" t="s">
        <v>2</v>
      </c>
      <c r="P34" t="s">
        <v>17</v>
      </c>
      <c r="S34" t="s">
        <v>19</v>
      </c>
      <c r="T34" t="s">
        <v>1</v>
      </c>
      <c r="U34" t="s">
        <v>2</v>
      </c>
      <c r="V34" t="s">
        <v>17</v>
      </c>
      <c r="Y34" t="s">
        <v>25</v>
      </c>
      <c r="Z34" t="s">
        <v>1</v>
      </c>
      <c r="AA34" t="s">
        <v>2</v>
      </c>
      <c r="AB34" t="s">
        <v>17</v>
      </c>
      <c r="AM34" t="s">
        <v>288</v>
      </c>
    </row>
    <row r="35" spans="1:44" x14ac:dyDescent="0.45">
      <c r="A35" t="s">
        <v>18</v>
      </c>
      <c r="G35" t="s">
        <v>11</v>
      </c>
      <c r="M35" t="s">
        <v>16</v>
      </c>
      <c r="S35" t="s">
        <v>24</v>
      </c>
      <c r="Y35" t="s">
        <v>29</v>
      </c>
    </row>
    <row r="36" spans="1:44" x14ac:dyDescent="0.45">
      <c r="A36">
        <v>1</v>
      </c>
      <c r="B36">
        <v>1392640</v>
      </c>
      <c r="C36">
        <v>245.786</v>
      </c>
      <c r="D36">
        <f>255-C36</f>
        <v>9.2139999999999986</v>
      </c>
      <c r="G36">
        <v>1</v>
      </c>
      <c r="H36">
        <v>1392640</v>
      </c>
      <c r="I36">
        <v>239.32499999999999</v>
      </c>
      <c r="J36">
        <f>255-I36</f>
        <v>15.675000000000011</v>
      </c>
      <c r="M36">
        <v>1</v>
      </c>
      <c r="N36">
        <v>1392640</v>
      </c>
      <c r="O36">
        <v>236.416</v>
      </c>
      <c r="P36">
        <f>255-O36</f>
        <v>18.584000000000003</v>
      </c>
      <c r="S36">
        <v>1</v>
      </c>
      <c r="T36">
        <v>1392640</v>
      </c>
      <c r="U36">
        <v>240.70599999999999</v>
      </c>
      <c r="V36">
        <f>255-U36</f>
        <v>14.294000000000011</v>
      </c>
      <c r="Y36">
        <v>1</v>
      </c>
      <c r="Z36">
        <v>1392640</v>
      </c>
      <c r="AA36">
        <v>172.66300000000001</v>
      </c>
      <c r="AB36">
        <f>255-AA36</f>
        <v>82.336999999999989</v>
      </c>
      <c r="AM36" t="s">
        <v>113</v>
      </c>
    </row>
    <row r="37" spans="1:44" x14ac:dyDescent="0.45">
      <c r="A37">
        <v>2</v>
      </c>
      <c r="B37">
        <v>1392640</v>
      </c>
      <c r="C37">
        <v>245.71799999999999</v>
      </c>
      <c r="D37">
        <f>255-C37</f>
        <v>9.2820000000000107</v>
      </c>
      <c r="G37">
        <v>2</v>
      </c>
      <c r="H37">
        <v>1392640</v>
      </c>
      <c r="I37">
        <v>230.346</v>
      </c>
      <c r="J37">
        <f>255-I37</f>
        <v>24.653999999999996</v>
      </c>
      <c r="M37">
        <v>2</v>
      </c>
      <c r="N37">
        <v>1392640</v>
      </c>
      <c r="O37">
        <v>232.797</v>
      </c>
      <c r="P37">
        <f>255-O37</f>
        <v>22.203000000000003</v>
      </c>
      <c r="S37">
        <v>2</v>
      </c>
      <c r="T37">
        <v>1392640</v>
      </c>
      <c r="U37">
        <v>240.49199999999999</v>
      </c>
      <c r="V37">
        <f>255-U37</f>
        <v>14.50800000000001</v>
      </c>
      <c r="Y37">
        <v>2</v>
      </c>
      <c r="Z37">
        <v>1392640</v>
      </c>
      <c r="AA37">
        <v>172.65799999999999</v>
      </c>
      <c r="AB37">
        <f>255-AA37</f>
        <v>82.342000000000013</v>
      </c>
    </row>
    <row r="38" spans="1:44" x14ac:dyDescent="0.45">
      <c r="A38">
        <v>3</v>
      </c>
      <c r="B38">
        <v>1392640</v>
      </c>
      <c r="C38">
        <v>244.524</v>
      </c>
      <c r="D38">
        <f>255-C38</f>
        <v>10.475999999999999</v>
      </c>
      <c r="G38">
        <v>3</v>
      </c>
      <c r="H38">
        <v>1392640</v>
      </c>
      <c r="I38">
        <v>232.18</v>
      </c>
      <c r="J38">
        <f>255-I38</f>
        <v>22.819999999999993</v>
      </c>
      <c r="M38">
        <v>3</v>
      </c>
      <c r="N38">
        <v>1392640</v>
      </c>
      <c r="O38">
        <v>238.64099999999999</v>
      </c>
      <c r="P38">
        <f>255-O38</f>
        <v>16.359000000000009</v>
      </c>
      <c r="S38">
        <v>3</v>
      </c>
      <c r="T38">
        <v>1392640</v>
      </c>
      <c r="U38">
        <v>240.49700000000001</v>
      </c>
      <c r="V38">
        <f>255-U38</f>
        <v>14.502999999999986</v>
      </c>
      <c r="Y38">
        <v>3</v>
      </c>
      <c r="Z38">
        <v>1392640</v>
      </c>
      <c r="AA38">
        <v>156.37200000000001</v>
      </c>
      <c r="AB38">
        <f>255-AA38</f>
        <v>98.627999999999986</v>
      </c>
      <c r="AM38" t="s">
        <v>289</v>
      </c>
      <c r="AN38" t="s">
        <v>290</v>
      </c>
      <c r="AO38" t="s">
        <v>291</v>
      </c>
    </row>
    <row r="39" spans="1:44" x14ac:dyDescent="0.45">
      <c r="A39">
        <v>4</v>
      </c>
      <c r="B39">
        <v>1392640</v>
      </c>
      <c r="C39">
        <v>249.35300000000001</v>
      </c>
      <c r="D39">
        <f>255-C39</f>
        <v>5.6469999999999914</v>
      </c>
      <c r="G39">
        <v>4</v>
      </c>
      <c r="H39">
        <v>1392640</v>
      </c>
      <c r="I39">
        <v>231.33500000000001</v>
      </c>
      <c r="J39">
        <f>255-I39</f>
        <v>23.664999999999992</v>
      </c>
      <c r="M39">
        <v>4</v>
      </c>
      <c r="N39">
        <v>1392640</v>
      </c>
      <c r="O39">
        <v>240.303</v>
      </c>
      <c r="P39">
        <f>255-O39</f>
        <v>14.697000000000003</v>
      </c>
      <c r="S39">
        <v>4</v>
      </c>
      <c r="T39">
        <v>1392640</v>
      </c>
      <c r="U39">
        <v>239.898</v>
      </c>
      <c r="V39">
        <f>255-U39</f>
        <v>15.102000000000004</v>
      </c>
      <c r="Y39">
        <v>4</v>
      </c>
      <c r="Z39">
        <v>1392640</v>
      </c>
      <c r="AA39">
        <v>195.80500000000001</v>
      </c>
      <c r="AB39">
        <f>255-AA39</f>
        <v>59.194999999999993</v>
      </c>
    </row>
    <row r="40" spans="1:44" x14ac:dyDescent="0.45">
      <c r="A40">
        <v>5</v>
      </c>
      <c r="B40">
        <v>1392640</v>
      </c>
      <c r="C40">
        <v>247.32400000000001</v>
      </c>
      <c r="D40">
        <f>255-C40</f>
        <v>7.6759999999999877</v>
      </c>
      <c r="G40">
        <v>5</v>
      </c>
      <c r="H40">
        <v>1392640</v>
      </c>
      <c r="I40">
        <v>234.41200000000001</v>
      </c>
      <c r="J40">
        <f>255-I40</f>
        <v>20.587999999999994</v>
      </c>
      <c r="M40">
        <v>5</v>
      </c>
      <c r="N40">
        <v>1392640</v>
      </c>
      <c r="O40">
        <v>235.34299999999999</v>
      </c>
      <c r="P40">
        <f>255-O40</f>
        <v>19.657000000000011</v>
      </c>
      <c r="S40">
        <v>5</v>
      </c>
      <c r="T40">
        <v>1392640</v>
      </c>
      <c r="U40">
        <v>240.78700000000001</v>
      </c>
      <c r="V40">
        <f>255-U40</f>
        <v>14.212999999999994</v>
      </c>
      <c r="Y40">
        <v>5</v>
      </c>
      <c r="Z40">
        <v>1392640</v>
      </c>
      <c r="AA40">
        <v>171.31</v>
      </c>
      <c r="AB40">
        <f>255-AA40</f>
        <v>83.69</v>
      </c>
      <c r="AM40" t="s">
        <v>292</v>
      </c>
    </row>
    <row r="42" spans="1:44" x14ac:dyDescent="0.45">
      <c r="D42">
        <f>AVERAGE(D36:D40)</f>
        <v>8.4589999999999979</v>
      </c>
      <c r="G42" t="s">
        <v>6</v>
      </c>
      <c r="J42">
        <f>AVERAGE(J36:J40)</f>
        <v>21.480399999999996</v>
      </c>
      <c r="M42" t="s">
        <v>6</v>
      </c>
      <c r="P42">
        <f>AVERAGE(P36:P40)</f>
        <v>18.300000000000004</v>
      </c>
      <c r="S42" t="s">
        <v>6</v>
      </c>
      <c r="V42">
        <f>AVERAGE(V36:V40)</f>
        <v>14.524000000000001</v>
      </c>
      <c r="Y42" t="s">
        <v>6</v>
      </c>
      <c r="AB42">
        <f>AVERAGE(AB36:AB40)</f>
        <v>81.238399999999999</v>
      </c>
      <c r="AM42" t="s">
        <v>118</v>
      </c>
      <c r="AN42" t="s">
        <v>119</v>
      </c>
      <c r="AO42" t="s">
        <v>120</v>
      </c>
      <c r="AP42" t="s">
        <v>121</v>
      </c>
      <c r="AQ42" t="s">
        <v>68</v>
      </c>
    </row>
    <row r="43" spans="1:44" x14ac:dyDescent="0.45">
      <c r="AM43" t="s">
        <v>122</v>
      </c>
      <c r="AN43">
        <v>4.7229999999999999</v>
      </c>
      <c r="AO43">
        <v>7.9740000000000002</v>
      </c>
      <c r="AP43">
        <v>0.59199999999999997</v>
      </c>
      <c r="AQ43">
        <v>0.56100000000000005</v>
      </c>
    </row>
    <row r="44" spans="1:44" x14ac:dyDescent="0.45">
      <c r="AM44" t="s">
        <v>272</v>
      </c>
      <c r="AN44">
        <v>1.863</v>
      </c>
      <c r="AO44">
        <v>0.65100000000000002</v>
      </c>
      <c r="AP44">
        <v>2.8639999999999999</v>
      </c>
      <c r="AQ44">
        <v>0.01</v>
      </c>
    </row>
    <row r="46" spans="1:44" x14ac:dyDescent="0.45">
      <c r="AM46" t="s">
        <v>124</v>
      </c>
    </row>
    <row r="47" spans="1:44" x14ac:dyDescent="0.45">
      <c r="AM47" t="s">
        <v>118</v>
      </c>
      <c r="AN47" t="s">
        <v>64</v>
      </c>
      <c r="AO47" t="s">
        <v>65</v>
      </c>
      <c r="AP47" t="s">
        <v>66</v>
      </c>
      <c r="AQ47" t="s">
        <v>67</v>
      </c>
      <c r="AR47" t="s">
        <v>68</v>
      </c>
    </row>
    <row r="48" spans="1:44" x14ac:dyDescent="0.45">
      <c r="AM48" t="s">
        <v>125</v>
      </c>
      <c r="AN48">
        <v>1</v>
      </c>
      <c r="AO48">
        <v>3204.9929999999999</v>
      </c>
      <c r="AP48">
        <v>3204.9929999999999</v>
      </c>
      <c r="AQ48">
        <v>8.2010000000000005</v>
      </c>
      <c r="AR48">
        <v>0.01</v>
      </c>
    </row>
    <row r="49" spans="39:42" x14ac:dyDescent="0.45">
      <c r="AM49" t="s">
        <v>71</v>
      </c>
      <c r="AN49">
        <v>18</v>
      </c>
      <c r="AO49">
        <v>7034.0910000000003</v>
      </c>
      <c r="AP49">
        <v>390.78300000000002</v>
      </c>
    </row>
    <row r="50" spans="39:42" x14ac:dyDescent="0.45">
      <c r="AM50" t="s">
        <v>72</v>
      </c>
      <c r="AN50">
        <v>19</v>
      </c>
      <c r="AO50">
        <v>10239.084000000001</v>
      </c>
      <c r="AP50">
        <v>538.899</v>
      </c>
    </row>
    <row r="52" spans="39:42" x14ac:dyDescent="0.45">
      <c r="AM52" t="s">
        <v>126</v>
      </c>
      <c r="AN52" t="s">
        <v>50</v>
      </c>
      <c r="AO52" t="s">
        <v>293</v>
      </c>
    </row>
    <row r="54" spans="39:42" x14ac:dyDescent="0.45">
      <c r="AM54" t="s">
        <v>128</v>
      </c>
      <c r="AN54" t="s">
        <v>47</v>
      </c>
      <c r="AO54" t="s">
        <v>129</v>
      </c>
    </row>
    <row r="56" spans="39:42" x14ac:dyDescent="0.45">
      <c r="AM56" t="s">
        <v>294</v>
      </c>
    </row>
  </sheetData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SigmaPlotGraphicObject.15" shapeId="12289" r:id="rId4">
          <objectPr defaultSize="0" autoPict="0" r:id="rId5">
            <anchor moveWithCells="1">
              <from>
                <xdr:col>45</xdr:col>
                <xdr:colOff>638175</xdr:colOff>
                <xdr:row>4</xdr:row>
                <xdr:rowOff>0</xdr:rowOff>
              </from>
              <to>
                <xdr:col>52</xdr:col>
                <xdr:colOff>585788</xdr:colOff>
                <xdr:row>22</xdr:row>
                <xdr:rowOff>76200</xdr:rowOff>
              </to>
            </anchor>
          </objectPr>
        </oleObject>
      </mc:Choice>
      <mc:Fallback>
        <oleObject progId="SigmaPlotGraphicObject.15" shapeId="12289" r:id="rId4"/>
      </mc:Fallback>
    </mc:AlternateContent>
    <mc:AlternateContent xmlns:mc="http://schemas.openxmlformats.org/markup-compatibility/2006">
      <mc:Choice Requires="x14">
        <oleObject progId="SigmaPlotGraphicObject.15" shapeId="12290" r:id="rId6">
          <objectPr defaultSize="0" autoPict="0" r:id="rId7">
            <anchor moveWithCells="1">
              <from>
                <xdr:col>46</xdr:col>
                <xdr:colOff>0</xdr:colOff>
                <xdr:row>30</xdr:row>
                <xdr:rowOff>0</xdr:rowOff>
              </from>
              <to>
                <xdr:col>52</xdr:col>
                <xdr:colOff>633413</xdr:colOff>
                <xdr:row>48</xdr:row>
                <xdr:rowOff>119063</xdr:rowOff>
              </to>
            </anchor>
          </objectPr>
        </oleObject>
      </mc:Choice>
      <mc:Fallback>
        <oleObject progId="SigmaPlotGraphicObject.15" shapeId="12290" r:id="rId6"/>
      </mc:Fallback>
    </mc:AlternateContent>
  </oleObjects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A2EED-B9AF-4FCC-A02C-DA603E7BF666}">
  <dimension ref="A1:AR58"/>
  <sheetViews>
    <sheetView topLeftCell="AK18" workbookViewId="0">
      <selection activeCell="BG42" sqref="BG42"/>
    </sheetView>
  </sheetViews>
  <sheetFormatPr defaultRowHeight="14.25" x14ac:dyDescent="0.45"/>
  <sheetData>
    <row r="1" spans="1:44" x14ac:dyDescent="0.45">
      <c r="A1" s="1" t="s">
        <v>0</v>
      </c>
      <c r="B1" s="1" t="s">
        <v>1</v>
      </c>
      <c r="C1" s="1" t="s">
        <v>2</v>
      </c>
      <c r="D1" s="1" t="s">
        <v>17</v>
      </c>
      <c r="E1" s="1" t="s">
        <v>40</v>
      </c>
      <c r="F1" s="1"/>
      <c r="G1" s="1" t="s">
        <v>7</v>
      </c>
      <c r="H1" s="1" t="s">
        <v>1</v>
      </c>
      <c r="I1" s="1" t="s">
        <v>2</v>
      </c>
      <c r="J1" s="1" t="s">
        <v>17</v>
      </c>
      <c r="K1" s="1"/>
      <c r="L1" s="1"/>
      <c r="M1" s="1" t="s">
        <v>12</v>
      </c>
      <c r="N1" s="1" t="s">
        <v>1</v>
      </c>
      <c r="O1" s="1" t="s">
        <v>2</v>
      </c>
      <c r="P1" s="1" t="s">
        <v>17</v>
      </c>
      <c r="Q1" s="1"/>
      <c r="R1" s="1"/>
      <c r="S1" s="1" t="s">
        <v>19</v>
      </c>
      <c r="T1" s="1" t="s">
        <v>1</v>
      </c>
      <c r="U1" s="1" t="s">
        <v>2</v>
      </c>
      <c r="V1" s="1" t="s">
        <v>17</v>
      </c>
      <c r="W1" s="1"/>
      <c r="X1" s="1"/>
      <c r="Y1" s="1" t="s">
        <v>25</v>
      </c>
      <c r="Z1" s="1" t="s">
        <v>1</v>
      </c>
      <c r="AA1" s="1" t="s">
        <v>2</v>
      </c>
      <c r="AB1" s="1" t="s">
        <v>17</v>
      </c>
      <c r="AC1" s="1"/>
      <c r="AE1" s="1" t="s">
        <v>30</v>
      </c>
      <c r="AF1" s="1" t="s">
        <v>0</v>
      </c>
      <c r="AG1" s="1" t="s">
        <v>7</v>
      </c>
      <c r="AH1" s="1" t="s">
        <v>12</v>
      </c>
      <c r="AI1" s="1" t="s">
        <v>19</v>
      </c>
      <c r="AJ1" s="1" t="s">
        <v>25</v>
      </c>
      <c r="AM1" s="6" t="s">
        <v>97</v>
      </c>
      <c r="AN1" s="6" t="s">
        <v>295</v>
      </c>
      <c r="AO1" s="6"/>
      <c r="AP1" s="6"/>
      <c r="AQ1" s="6"/>
    </row>
    <row r="2" spans="1:44" x14ac:dyDescent="0.45">
      <c r="A2" s="1" t="s">
        <v>3</v>
      </c>
      <c r="B2" s="1"/>
      <c r="C2" s="1"/>
      <c r="D2" s="1"/>
      <c r="E2" s="1"/>
      <c r="F2" s="1"/>
      <c r="G2" s="1" t="s">
        <v>8</v>
      </c>
      <c r="H2" s="1"/>
      <c r="I2" s="1"/>
      <c r="J2" s="1"/>
      <c r="K2" s="1"/>
      <c r="L2" s="1"/>
      <c r="M2" s="1" t="s">
        <v>13</v>
      </c>
      <c r="N2" s="1"/>
      <c r="O2" s="1"/>
      <c r="P2" s="1"/>
      <c r="Q2" s="1"/>
      <c r="R2" s="1"/>
      <c r="S2" s="1" t="s">
        <v>21</v>
      </c>
      <c r="T2" s="1"/>
      <c r="U2" s="1"/>
      <c r="V2" s="1"/>
      <c r="W2" s="1"/>
      <c r="X2" s="1"/>
      <c r="Y2" s="1" t="s">
        <v>26</v>
      </c>
      <c r="Z2" s="1"/>
      <c r="AA2" s="1"/>
      <c r="AB2" s="1"/>
      <c r="AC2" s="1"/>
      <c r="AF2" s="1">
        <v>169.03</v>
      </c>
      <c r="AG2" s="1">
        <v>210.786</v>
      </c>
      <c r="AH2">
        <v>190.48</v>
      </c>
      <c r="AI2">
        <v>132.79900000000001</v>
      </c>
      <c r="AJ2" s="1">
        <v>76.634</v>
      </c>
    </row>
    <row r="3" spans="1:44" x14ac:dyDescent="0.45">
      <c r="A3" s="1">
        <v>1</v>
      </c>
      <c r="B3" s="1">
        <v>1392640</v>
      </c>
      <c r="C3" s="1">
        <v>89.861999999999995</v>
      </c>
      <c r="D3" s="1">
        <f>255-C3</f>
        <v>165.13800000000001</v>
      </c>
      <c r="E3" s="1"/>
      <c r="F3" s="1"/>
      <c r="G3" s="1">
        <v>1</v>
      </c>
      <c r="H3" s="1">
        <v>1392640</v>
      </c>
      <c r="I3" s="1">
        <v>39.960999999999999</v>
      </c>
      <c r="J3" s="1">
        <f>255-I3</f>
        <v>215.03899999999999</v>
      </c>
      <c r="K3" s="1"/>
      <c r="L3" s="1"/>
      <c r="M3" s="1">
        <v>1</v>
      </c>
      <c r="N3" s="1">
        <v>1392640</v>
      </c>
      <c r="O3" s="1">
        <v>57.762</v>
      </c>
      <c r="P3" s="1">
        <f>255-O3</f>
        <v>197.238</v>
      </c>
      <c r="Q3" s="1"/>
      <c r="R3" s="1"/>
      <c r="S3" s="1">
        <v>1</v>
      </c>
      <c r="T3" s="1">
        <v>1392640</v>
      </c>
      <c r="U3" s="1">
        <v>129.57599999999999</v>
      </c>
      <c r="V3" s="1">
        <f>255-U3</f>
        <v>125.42400000000001</v>
      </c>
      <c r="W3" s="1"/>
      <c r="X3" s="1"/>
      <c r="Y3" s="1">
        <v>1</v>
      </c>
      <c r="Z3" s="1">
        <v>1392640</v>
      </c>
      <c r="AA3" s="1">
        <v>169.42699999999999</v>
      </c>
      <c r="AB3" s="1">
        <f>255-AA3</f>
        <v>85.573000000000008</v>
      </c>
      <c r="AC3" s="1"/>
      <c r="AE3" t="s">
        <v>36</v>
      </c>
      <c r="AF3" s="1">
        <v>146.61799999999999</v>
      </c>
      <c r="AG3" s="1">
        <v>198.27</v>
      </c>
      <c r="AH3">
        <v>120.541</v>
      </c>
      <c r="AI3">
        <v>138.09100000000001</v>
      </c>
      <c r="AJ3">
        <v>181.83</v>
      </c>
      <c r="AM3" t="s">
        <v>99</v>
      </c>
    </row>
    <row r="4" spans="1:44" x14ac:dyDescent="0.45">
      <c r="A4" s="1">
        <v>2</v>
      </c>
      <c r="B4" s="1">
        <v>1392640</v>
      </c>
      <c r="C4" s="1">
        <v>86.896000000000001</v>
      </c>
      <c r="D4" s="1">
        <f>255-C4</f>
        <v>168.10399999999998</v>
      </c>
      <c r="E4" s="1"/>
      <c r="F4" s="1"/>
      <c r="G4" s="1">
        <v>2</v>
      </c>
      <c r="H4" s="1">
        <v>1392640</v>
      </c>
      <c r="I4" s="1">
        <v>48.948999999999998</v>
      </c>
      <c r="J4" s="1">
        <f>255-I4</f>
        <v>206.05099999999999</v>
      </c>
      <c r="K4" s="1"/>
      <c r="L4" s="1"/>
      <c r="M4" s="1">
        <v>2</v>
      </c>
      <c r="N4" s="1">
        <v>1392640</v>
      </c>
      <c r="O4" s="1">
        <v>71.828999999999994</v>
      </c>
      <c r="P4" s="1">
        <f>255-O4</f>
        <v>183.17099999999999</v>
      </c>
      <c r="Q4" s="1"/>
      <c r="R4" s="1"/>
      <c r="S4" s="1">
        <v>2</v>
      </c>
      <c r="T4" s="1">
        <v>1392640</v>
      </c>
      <c r="U4" s="1">
        <v>117.518</v>
      </c>
      <c r="V4" s="1">
        <f>255-U4</f>
        <v>137.482</v>
      </c>
      <c r="W4" s="1"/>
      <c r="X4" s="1"/>
      <c r="Y4" s="1">
        <v>2</v>
      </c>
      <c r="Z4" s="1">
        <v>1392640</v>
      </c>
      <c r="AA4" s="1">
        <v>170.762</v>
      </c>
      <c r="AB4" s="1">
        <f>255-AA4</f>
        <v>84.238</v>
      </c>
      <c r="AC4" s="1"/>
      <c r="AF4" s="1">
        <v>176.59</v>
      </c>
      <c r="AG4" s="1">
        <v>140.04499999999999</v>
      </c>
      <c r="AH4">
        <v>234.506</v>
      </c>
      <c r="AI4">
        <v>122.81699999999999</v>
      </c>
      <c r="AJ4">
        <v>75.11</v>
      </c>
    </row>
    <row r="5" spans="1:44" x14ac:dyDescent="0.45">
      <c r="A5" s="1">
        <v>3</v>
      </c>
      <c r="B5" s="1">
        <v>1392640</v>
      </c>
      <c r="C5" s="1">
        <v>94.182000000000002</v>
      </c>
      <c r="D5" s="1">
        <f>255-C5</f>
        <v>160.81799999999998</v>
      </c>
      <c r="E5" s="1"/>
      <c r="F5" s="1"/>
      <c r="G5" s="1">
        <v>3</v>
      </c>
      <c r="H5" s="1">
        <v>1392640</v>
      </c>
      <c r="I5" s="1">
        <v>44.988999999999997</v>
      </c>
      <c r="J5" s="1">
        <f>255-I5</f>
        <v>210.011</v>
      </c>
      <c r="K5" s="1"/>
      <c r="L5" s="1"/>
      <c r="M5" s="1">
        <v>3</v>
      </c>
      <c r="N5" s="1">
        <v>1392640</v>
      </c>
      <c r="O5" s="1">
        <v>58.783000000000001</v>
      </c>
      <c r="P5" s="1">
        <f>255-O5</f>
        <v>196.21699999999998</v>
      </c>
      <c r="Q5" s="1"/>
      <c r="R5" s="1"/>
      <c r="S5" s="1">
        <v>3</v>
      </c>
      <c r="T5" s="1">
        <v>1392640</v>
      </c>
      <c r="U5" s="1">
        <v>113.32899999999999</v>
      </c>
      <c r="V5" s="1">
        <f>255-U5</f>
        <v>141.67099999999999</v>
      </c>
      <c r="W5" s="1"/>
      <c r="X5" s="1"/>
      <c r="Y5" s="1">
        <v>3</v>
      </c>
      <c r="Z5" s="1">
        <v>1392640</v>
      </c>
      <c r="AA5" s="1">
        <v>172.732</v>
      </c>
      <c r="AB5" s="1">
        <f>255-AA5</f>
        <v>82.268000000000001</v>
      </c>
      <c r="AC5" s="1"/>
      <c r="AF5" s="1">
        <v>173.25200000000001</v>
      </c>
      <c r="AG5" s="1">
        <v>157.476</v>
      </c>
      <c r="AH5">
        <v>132.654</v>
      </c>
      <c r="AI5">
        <v>90.501999999999995</v>
      </c>
      <c r="AJ5" s="3">
        <v>180.55</v>
      </c>
      <c r="AM5" t="s">
        <v>46</v>
      </c>
      <c r="AN5" t="s">
        <v>50</v>
      </c>
      <c r="AO5" t="s">
        <v>296</v>
      </c>
    </row>
    <row r="6" spans="1:44" x14ac:dyDescent="0.45">
      <c r="A6" s="1">
        <v>4</v>
      </c>
      <c r="B6" s="1">
        <v>1392640</v>
      </c>
      <c r="C6" s="1">
        <v>71.596000000000004</v>
      </c>
      <c r="D6" s="1">
        <f>255-C6</f>
        <v>183.404</v>
      </c>
      <c r="E6" s="1"/>
      <c r="F6" s="1"/>
      <c r="G6" s="1">
        <v>4</v>
      </c>
      <c r="H6" s="1">
        <v>1392640</v>
      </c>
      <c r="I6" s="1">
        <v>39.625</v>
      </c>
      <c r="J6" s="1">
        <f>255-I6</f>
        <v>215.375</v>
      </c>
      <c r="K6" s="1"/>
      <c r="L6" s="1"/>
      <c r="M6" s="1">
        <v>4</v>
      </c>
      <c r="N6" s="1">
        <v>1392640</v>
      </c>
      <c r="O6" s="1">
        <v>75.119</v>
      </c>
      <c r="P6" s="1">
        <f>255-O6</f>
        <v>179.881</v>
      </c>
      <c r="Q6" s="1"/>
      <c r="R6" s="1"/>
      <c r="S6" s="1">
        <v>4</v>
      </c>
      <c r="T6" s="1">
        <v>1392640</v>
      </c>
      <c r="U6" s="1">
        <v>120.072</v>
      </c>
      <c r="V6" s="1">
        <f>255-U6</f>
        <v>134.928</v>
      </c>
      <c r="W6" s="1"/>
      <c r="X6" s="1"/>
      <c r="Y6" s="1">
        <v>4</v>
      </c>
      <c r="Z6" s="1">
        <v>1392640</v>
      </c>
      <c r="AA6" s="1">
        <v>189.751</v>
      </c>
      <c r="AB6" s="1">
        <f>255-AA6</f>
        <v>65.248999999999995</v>
      </c>
      <c r="AC6" s="1"/>
    </row>
    <row r="7" spans="1:44" x14ac:dyDescent="0.45">
      <c r="A7" s="1">
        <v>5</v>
      </c>
      <c r="B7" s="1">
        <v>1392640</v>
      </c>
      <c r="C7" s="1">
        <v>87.314999999999998</v>
      </c>
      <c r="D7" s="1">
        <f>255-C7</f>
        <v>167.685</v>
      </c>
      <c r="E7" s="1"/>
      <c r="F7" s="1"/>
      <c r="G7" s="1">
        <v>5</v>
      </c>
      <c r="H7" s="1">
        <v>1392640</v>
      </c>
      <c r="I7" s="1">
        <v>47.545999999999999</v>
      </c>
      <c r="J7" s="1">
        <f>255-I7</f>
        <v>207.45400000000001</v>
      </c>
      <c r="K7" s="1"/>
      <c r="L7" s="1"/>
      <c r="M7" s="1">
        <v>5</v>
      </c>
      <c r="N7" s="1">
        <v>1392640</v>
      </c>
      <c r="O7" s="1">
        <v>59.106000000000002</v>
      </c>
      <c r="P7" s="1">
        <f>255-O7</f>
        <v>195.89400000000001</v>
      </c>
      <c r="Q7" s="1"/>
      <c r="R7" s="1"/>
      <c r="S7" s="1">
        <v>5</v>
      </c>
      <c r="T7" s="1">
        <v>1392640</v>
      </c>
      <c r="U7" s="1">
        <v>130.50800000000001</v>
      </c>
      <c r="V7" s="1">
        <f>255-U7</f>
        <v>124.49199999999999</v>
      </c>
      <c r="W7" s="1"/>
      <c r="X7" s="1"/>
      <c r="Y7" s="1">
        <v>5</v>
      </c>
      <c r="Z7" s="1">
        <v>1392640</v>
      </c>
      <c r="AA7" s="1">
        <v>189.15600000000001</v>
      </c>
      <c r="AB7" s="1">
        <f>255-AA7</f>
        <v>65.843999999999994</v>
      </c>
      <c r="AC7" s="1"/>
      <c r="AE7" t="s">
        <v>6</v>
      </c>
      <c r="AF7">
        <f>AVERAGE(AF2:AF5)</f>
        <v>166.3725</v>
      </c>
      <c r="AG7">
        <f>AVERAGE(AG2:AG5)</f>
        <v>176.64425</v>
      </c>
      <c r="AH7">
        <f>AVERAGE(AH2:AH5)</f>
        <v>169.54524999999998</v>
      </c>
      <c r="AI7">
        <f>AVERAGE(AI2:AI6)</f>
        <v>121.05225</v>
      </c>
      <c r="AJ7">
        <f>AVERAGE(AJ2:AJ5)</f>
        <v>128.53100000000001</v>
      </c>
      <c r="AM7" t="s">
        <v>49</v>
      </c>
      <c r="AN7" t="s">
        <v>47</v>
      </c>
      <c r="AO7" t="s">
        <v>48</v>
      </c>
    </row>
    <row r="8" spans="1:44" x14ac:dyDescent="0.4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</row>
    <row r="9" spans="1:44" x14ac:dyDescent="0.45">
      <c r="A9" s="1" t="s">
        <v>6</v>
      </c>
      <c r="B9" s="1"/>
      <c r="C9" s="1"/>
      <c r="D9" s="1">
        <f>AVERAGE(D3:D7)</f>
        <v>169.02979999999997</v>
      </c>
      <c r="E9" s="1"/>
      <c r="F9" s="1"/>
      <c r="G9" s="1" t="s">
        <v>6</v>
      </c>
      <c r="H9" s="1"/>
      <c r="I9" s="1"/>
      <c r="J9" s="1">
        <f>AVERAGE(J3:J7)</f>
        <v>210.786</v>
      </c>
      <c r="K9" s="1"/>
      <c r="L9" s="1"/>
      <c r="M9" s="1" t="s">
        <v>6</v>
      </c>
      <c r="N9" s="1"/>
      <c r="O9" s="1"/>
      <c r="P9" s="1">
        <f>AVERAGE(P3:P7)</f>
        <v>190.4802</v>
      </c>
      <c r="Q9" s="1"/>
      <c r="R9" s="1"/>
      <c r="S9" s="1" t="s">
        <v>6</v>
      </c>
      <c r="T9" s="1"/>
      <c r="U9" s="1"/>
      <c r="V9" s="1">
        <f>AVERAGE(V3:V7)</f>
        <v>132.79939999999999</v>
      </c>
      <c r="W9" s="1"/>
      <c r="X9" s="1"/>
      <c r="Y9" s="1" t="s">
        <v>6</v>
      </c>
      <c r="Z9" s="1"/>
      <c r="AA9" s="1"/>
      <c r="AB9" s="1">
        <f>AVERAGE(AB3:AB7)</f>
        <v>76.634399999999999</v>
      </c>
      <c r="AC9" s="1"/>
      <c r="AM9" t="s">
        <v>52</v>
      </c>
      <c r="AN9" t="s">
        <v>53</v>
      </c>
      <c r="AO9" t="s">
        <v>54</v>
      </c>
      <c r="AP9" t="s">
        <v>55</v>
      </c>
      <c r="AQ9" t="s">
        <v>56</v>
      </c>
      <c r="AR9" t="s">
        <v>57</v>
      </c>
    </row>
    <row r="10" spans="1:44" x14ac:dyDescent="0.4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M10" t="s">
        <v>297</v>
      </c>
      <c r="AN10">
        <v>4</v>
      </c>
      <c r="AO10">
        <v>0</v>
      </c>
      <c r="AP10">
        <v>166.37299999999999</v>
      </c>
      <c r="AQ10">
        <v>13.528</v>
      </c>
      <c r="AR10">
        <v>6.7640000000000002</v>
      </c>
    </row>
    <row r="11" spans="1:44" x14ac:dyDescent="0.4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M11" t="s">
        <v>298</v>
      </c>
      <c r="AN11">
        <v>4</v>
      </c>
      <c r="AO11">
        <v>0</v>
      </c>
      <c r="AP11">
        <v>176.64400000000001</v>
      </c>
      <c r="AQ11">
        <v>33.368000000000002</v>
      </c>
      <c r="AR11">
        <v>16.684000000000001</v>
      </c>
    </row>
    <row r="12" spans="1:44" x14ac:dyDescent="0.45">
      <c r="A12" s="1" t="s">
        <v>0</v>
      </c>
      <c r="B12" s="1" t="s">
        <v>1</v>
      </c>
      <c r="C12" s="1" t="s">
        <v>2</v>
      </c>
      <c r="D12" s="1" t="s">
        <v>17</v>
      </c>
      <c r="E12" s="1"/>
      <c r="F12" s="1"/>
      <c r="G12" s="1" t="s">
        <v>7</v>
      </c>
      <c r="H12" s="1" t="s">
        <v>1</v>
      </c>
      <c r="I12" s="1" t="s">
        <v>2</v>
      </c>
      <c r="J12" s="1" t="s">
        <v>17</v>
      </c>
      <c r="K12" s="1"/>
      <c r="L12" s="1"/>
      <c r="M12" s="1" t="s">
        <v>12</v>
      </c>
      <c r="N12" s="1" t="s">
        <v>1</v>
      </c>
      <c r="O12" s="1" t="s">
        <v>2</v>
      </c>
      <c r="P12" s="1" t="s">
        <v>17</v>
      </c>
      <c r="Q12" s="1"/>
      <c r="R12" s="1"/>
      <c r="S12" s="1" t="s">
        <v>19</v>
      </c>
      <c r="T12" s="1" t="s">
        <v>1</v>
      </c>
      <c r="U12" s="1" t="s">
        <v>2</v>
      </c>
      <c r="V12" s="1" t="s">
        <v>17</v>
      </c>
      <c r="W12" s="1"/>
      <c r="X12" s="1"/>
      <c r="Y12" s="1" t="s">
        <v>25</v>
      </c>
      <c r="Z12" s="1" t="s">
        <v>1</v>
      </c>
      <c r="AA12" s="1" t="s">
        <v>2</v>
      </c>
      <c r="AB12" s="1" t="s">
        <v>17</v>
      </c>
      <c r="AC12" s="1"/>
      <c r="AM12" t="s">
        <v>299</v>
      </c>
      <c r="AN12">
        <v>4</v>
      </c>
      <c r="AO12">
        <v>0</v>
      </c>
      <c r="AP12">
        <v>169.54499999999999</v>
      </c>
      <c r="AQ12">
        <v>52.98</v>
      </c>
      <c r="AR12">
        <v>26.49</v>
      </c>
    </row>
    <row r="13" spans="1:44" x14ac:dyDescent="0.45">
      <c r="A13" s="1" t="s">
        <v>4</v>
      </c>
      <c r="B13" s="1"/>
      <c r="C13" s="1"/>
      <c r="D13" s="1"/>
      <c r="E13" s="1"/>
      <c r="F13" s="1"/>
      <c r="G13" s="1" t="s">
        <v>9</v>
      </c>
      <c r="H13" s="1"/>
      <c r="I13" s="1"/>
      <c r="J13" s="1"/>
      <c r="K13" s="1"/>
      <c r="L13" s="1"/>
      <c r="M13" s="1" t="s">
        <v>14</v>
      </c>
      <c r="N13" s="1"/>
      <c r="O13" s="1"/>
      <c r="P13" s="1"/>
      <c r="Q13" s="1"/>
      <c r="R13" s="1"/>
      <c r="S13" s="1" t="s">
        <v>22</v>
      </c>
      <c r="T13" s="1"/>
      <c r="U13" s="1"/>
      <c r="V13" s="1"/>
      <c r="W13" s="1"/>
      <c r="X13" s="1"/>
      <c r="Y13" s="1" t="s">
        <v>27</v>
      </c>
      <c r="Z13" s="1"/>
      <c r="AA13" s="1"/>
      <c r="AB13" s="1"/>
      <c r="AC13" s="1"/>
      <c r="AM13" t="s">
        <v>300</v>
      </c>
      <c r="AN13">
        <v>4</v>
      </c>
      <c r="AO13">
        <v>0</v>
      </c>
      <c r="AP13">
        <v>121.05200000000001</v>
      </c>
      <c r="AQ13">
        <v>21.329000000000001</v>
      </c>
      <c r="AR13">
        <v>10.664</v>
      </c>
    </row>
    <row r="14" spans="1:44" x14ac:dyDescent="0.45">
      <c r="A14" s="1">
        <v>1</v>
      </c>
      <c r="B14" s="1">
        <v>1392640</v>
      </c>
      <c r="C14" s="1">
        <v>101.563</v>
      </c>
      <c r="D14" s="1">
        <f>255-C14</f>
        <v>153.43700000000001</v>
      </c>
      <c r="E14" s="1"/>
      <c r="F14" s="1"/>
      <c r="G14" s="1">
        <v>1</v>
      </c>
      <c r="H14" s="1">
        <v>1392640</v>
      </c>
      <c r="I14" s="1">
        <v>57.106999999999999</v>
      </c>
      <c r="J14" s="1">
        <f>255-I14</f>
        <v>197.893</v>
      </c>
      <c r="K14" s="1"/>
      <c r="L14" s="1"/>
      <c r="M14" s="1">
        <v>1</v>
      </c>
      <c r="N14" s="1">
        <v>1392640</v>
      </c>
      <c r="O14" s="1">
        <v>133.49700000000001</v>
      </c>
      <c r="P14" s="1">
        <f>255-O14</f>
        <v>121.50299999999999</v>
      </c>
      <c r="Q14" s="1"/>
      <c r="R14" s="1"/>
      <c r="S14" s="1">
        <v>1</v>
      </c>
      <c r="T14" s="1">
        <v>1392640</v>
      </c>
      <c r="U14" s="1">
        <v>121.42</v>
      </c>
      <c r="V14" s="1">
        <f>255-U14</f>
        <v>133.57999999999998</v>
      </c>
      <c r="W14" s="1"/>
      <c r="X14" s="1"/>
      <c r="Y14" s="1">
        <v>1</v>
      </c>
      <c r="Z14" s="1">
        <v>1392640</v>
      </c>
      <c r="AA14" s="1">
        <v>73.62</v>
      </c>
      <c r="AB14" s="1">
        <f>255-AA14</f>
        <v>181.38</v>
      </c>
      <c r="AC14" s="1"/>
      <c r="AM14" t="s">
        <v>301</v>
      </c>
      <c r="AN14">
        <v>4</v>
      </c>
      <c r="AO14">
        <v>0</v>
      </c>
      <c r="AP14">
        <v>128.53100000000001</v>
      </c>
      <c r="AQ14">
        <v>60.811</v>
      </c>
      <c r="AR14">
        <v>30.405000000000001</v>
      </c>
    </row>
    <row r="15" spans="1:44" x14ac:dyDescent="0.45">
      <c r="A15" s="1">
        <v>2</v>
      </c>
      <c r="B15" s="1">
        <v>1392640</v>
      </c>
      <c r="C15" s="1">
        <v>103.43</v>
      </c>
      <c r="D15" s="1">
        <f>255-C15</f>
        <v>151.57</v>
      </c>
      <c r="E15" s="1"/>
      <c r="F15" s="1"/>
      <c r="G15" s="1">
        <v>2</v>
      </c>
      <c r="H15" s="1">
        <v>1392640</v>
      </c>
      <c r="I15" s="1">
        <v>59.881999999999998</v>
      </c>
      <c r="J15" s="1">
        <f>255-I15</f>
        <v>195.11799999999999</v>
      </c>
      <c r="K15" s="1"/>
      <c r="L15" s="1"/>
      <c r="M15" s="1">
        <v>2</v>
      </c>
      <c r="N15" s="1">
        <v>1392640</v>
      </c>
      <c r="O15" s="1">
        <v>118.965</v>
      </c>
      <c r="P15" s="1">
        <f>255-O15</f>
        <v>136.035</v>
      </c>
      <c r="Q15" s="1"/>
      <c r="R15" s="1"/>
      <c r="S15" s="1">
        <v>2</v>
      </c>
      <c r="T15" s="1">
        <v>1392640</v>
      </c>
      <c r="U15" s="1">
        <v>117.629</v>
      </c>
      <c r="V15" s="1">
        <f>255-U15</f>
        <v>137.37099999999998</v>
      </c>
      <c r="W15" s="1"/>
      <c r="X15" s="1"/>
      <c r="Y15" s="1">
        <v>2</v>
      </c>
      <c r="Z15" s="1">
        <v>1392640</v>
      </c>
      <c r="AA15" s="1">
        <v>78.387</v>
      </c>
      <c r="AB15" s="1">
        <f>255-AA15</f>
        <v>176.613</v>
      </c>
      <c r="AC15" s="1"/>
    </row>
    <row r="16" spans="1:44" x14ac:dyDescent="0.45">
      <c r="A16" s="1">
        <v>3</v>
      </c>
      <c r="B16" s="1">
        <v>1392640</v>
      </c>
      <c r="C16" s="1">
        <v>115.035</v>
      </c>
      <c r="D16" s="1">
        <f>255-C16</f>
        <v>139.965</v>
      </c>
      <c r="E16" s="1"/>
      <c r="F16" s="1"/>
      <c r="G16" s="1">
        <v>3</v>
      </c>
      <c r="H16" s="1">
        <v>1392640</v>
      </c>
      <c r="I16" s="1">
        <v>52.533999999999999</v>
      </c>
      <c r="J16" s="1">
        <f>255-I16</f>
        <v>202.46600000000001</v>
      </c>
      <c r="K16" s="1"/>
      <c r="L16" s="1"/>
      <c r="M16" s="1">
        <v>3</v>
      </c>
      <c r="N16" s="1">
        <v>1392640</v>
      </c>
      <c r="O16" s="1">
        <v>149.953</v>
      </c>
      <c r="P16" s="1">
        <f>255-O16</f>
        <v>105.047</v>
      </c>
      <c r="Q16" s="1"/>
      <c r="R16" s="1"/>
      <c r="S16" s="1">
        <v>3</v>
      </c>
      <c r="T16" s="1">
        <v>1392640</v>
      </c>
      <c r="U16" s="1">
        <v>113.485</v>
      </c>
      <c r="V16" s="1">
        <f>255-U16</f>
        <v>141.51499999999999</v>
      </c>
      <c r="W16" s="1"/>
      <c r="X16" s="1"/>
      <c r="Y16" s="1">
        <v>3</v>
      </c>
      <c r="Z16" s="1">
        <v>1392640</v>
      </c>
      <c r="AA16" s="1">
        <v>69.141999999999996</v>
      </c>
      <c r="AB16" s="1">
        <f>255-AA16</f>
        <v>185.858</v>
      </c>
      <c r="AC16" s="1"/>
      <c r="AM16" t="s">
        <v>63</v>
      </c>
      <c r="AN16" t="s">
        <v>64</v>
      </c>
      <c r="AO16" t="s">
        <v>65</v>
      </c>
      <c r="AP16" t="s">
        <v>66</v>
      </c>
      <c r="AQ16" t="s">
        <v>67</v>
      </c>
      <c r="AR16" t="s">
        <v>68</v>
      </c>
    </row>
    <row r="17" spans="1:44" x14ac:dyDescent="0.45">
      <c r="A17" s="1">
        <v>4</v>
      </c>
      <c r="B17" s="1">
        <v>1392640</v>
      </c>
      <c r="C17" s="1">
        <v>116.407</v>
      </c>
      <c r="D17" s="1">
        <f>255-C17</f>
        <v>138.59300000000002</v>
      </c>
      <c r="E17" s="1"/>
      <c r="F17" s="1"/>
      <c r="G17" s="1">
        <v>4</v>
      </c>
      <c r="H17" s="1">
        <v>1392640</v>
      </c>
      <c r="I17" s="1">
        <v>59.359000000000002</v>
      </c>
      <c r="J17" s="1">
        <f>255-I17</f>
        <v>195.64099999999999</v>
      </c>
      <c r="K17" s="1"/>
      <c r="L17" s="1"/>
      <c r="M17" s="1">
        <v>4</v>
      </c>
      <c r="N17" s="1">
        <v>1392640</v>
      </c>
      <c r="O17" s="1">
        <v>146.096</v>
      </c>
      <c r="P17" s="1">
        <f>255-O17</f>
        <v>108.904</v>
      </c>
      <c r="Q17" s="1"/>
      <c r="R17" s="1"/>
      <c r="S17" s="1">
        <v>4</v>
      </c>
      <c r="T17" s="1">
        <v>1392640</v>
      </c>
      <c r="U17" s="1">
        <v>113.715</v>
      </c>
      <c r="V17" s="1">
        <f>255-U17</f>
        <v>141.285</v>
      </c>
      <c r="W17" s="1"/>
      <c r="X17" s="1"/>
      <c r="Y17" s="1">
        <v>4</v>
      </c>
      <c r="Z17" s="1">
        <v>1392640</v>
      </c>
      <c r="AA17" s="1">
        <v>76.257999999999996</v>
      </c>
      <c r="AB17" s="1">
        <f>255-AA17</f>
        <v>178.74200000000002</v>
      </c>
      <c r="AC17" s="1"/>
      <c r="AM17" t="s">
        <v>69</v>
      </c>
      <c r="AN17">
        <v>4</v>
      </c>
      <c r="AO17">
        <v>10517.522000000001</v>
      </c>
      <c r="AP17">
        <v>2629.38</v>
      </c>
      <c r="AQ17">
        <v>1.5920000000000001</v>
      </c>
      <c r="AR17">
        <v>0.22800000000000001</v>
      </c>
    </row>
    <row r="18" spans="1:44" x14ac:dyDescent="0.45">
      <c r="A18" s="1">
        <v>5</v>
      </c>
      <c r="B18" s="1">
        <v>1392640</v>
      </c>
      <c r="C18" s="1">
        <v>105.477</v>
      </c>
      <c r="D18" s="1">
        <f>255-C18</f>
        <v>149.523</v>
      </c>
      <c r="E18" s="1"/>
      <c r="F18" s="1"/>
      <c r="G18" s="1">
        <v>5</v>
      </c>
      <c r="H18" s="1">
        <v>1392640</v>
      </c>
      <c r="I18" s="1">
        <v>54.768000000000001</v>
      </c>
      <c r="J18" s="1">
        <f>255-I18</f>
        <v>200.232</v>
      </c>
      <c r="K18" s="1"/>
      <c r="L18" s="1"/>
      <c r="M18" s="1">
        <v>5</v>
      </c>
      <c r="N18" s="1">
        <v>1392640</v>
      </c>
      <c r="O18" s="1">
        <v>123.78400000000001</v>
      </c>
      <c r="P18" s="1">
        <f>255-O18</f>
        <v>131.21600000000001</v>
      </c>
      <c r="Q18" s="1"/>
      <c r="R18" s="1"/>
      <c r="S18" s="1">
        <v>5</v>
      </c>
      <c r="T18" s="1">
        <v>1392640</v>
      </c>
      <c r="U18" s="1">
        <v>118.297</v>
      </c>
      <c r="V18" s="1">
        <f>255-U18</f>
        <v>136.703</v>
      </c>
      <c r="W18" s="1"/>
      <c r="X18" s="1"/>
      <c r="Y18" s="1">
        <v>5</v>
      </c>
      <c r="Z18" s="1">
        <v>1392640</v>
      </c>
      <c r="AA18" s="1">
        <v>68.442999999999998</v>
      </c>
      <c r="AB18" s="1">
        <f>255-AA18</f>
        <v>186.55700000000002</v>
      </c>
      <c r="AC18" s="1"/>
      <c r="AM18" t="s">
        <v>71</v>
      </c>
      <c r="AN18">
        <v>15</v>
      </c>
      <c r="AO18">
        <v>24768.429</v>
      </c>
      <c r="AP18">
        <v>1651.229</v>
      </c>
    </row>
    <row r="19" spans="1:44" x14ac:dyDescent="0.4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M19" t="s">
        <v>72</v>
      </c>
      <c r="AN19">
        <v>19</v>
      </c>
      <c r="AO19">
        <v>35285.951000000001</v>
      </c>
    </row>
    <row r="20" spans="1:44" x14ac:dyDescent="0.45">
      <c r="A20" s="1" t="s">
        <v>6</v>
      </c>
      <c r="B20" s="1"/>
      <c r="C20" s="1"/>
      <c r="D20" s="1">
        <f>AVERAGE(D14:D18)</f>
        <v>146.61760000000001</v>
      </c>
      <c r="E20" s="1"/>
      <c r="F20" s="1"/>
      <c r="G20" s="1" t="s">
        <v>6</v>
      </c>
      <c r="H20" s="1"/>
      <c r="I20" s="1"/>
      <c r="J20" s="1">
        <f>AVERAGE(J14:J18)</f>
        <v>198.26999999999998</v>
      </c>
      <c r="K20" s="1"/>
      <c r="L20" s="1"/>
      <c r="M20" s="1" t="s">
        <v>6</v>
      </c>
      <c r="N20" s="1"/>
      <c r="O20" s="1"/>
      <c r="P20" s="1">
        <f>AVERAGE(P14:P18)</f>
        <v>120.54100000000001</v>
      </c>
      <c r="Q20" s="1"/>
      <c r="R20" s="1"/>
      <c r="S20" s="1" t="s">
        <v>6</v>
      </c>
      <c r="T20" s="1"/>
      <c r="U20" s="1"/>
      <c r="V20" s="1">
        <f>AVERAGE(V14:V18)</f>
        <v>138.0908</v>
      </c>
      <c r="W20" s="1"/>
      <c r="X20" s="1"/>
      <c r="Y20" s="1" t="s">
        <v>6</v>
      </c>
      <c r="Z20" s="1"/>
      <c r="AA20" s="1"/>
      <c r="AB20" s="1">
        <f>AVERAGE(AB14:AB18)</f>
        <v>181.83</v>
      </c>
      <c r="AC20" s="1"/>
    </row>
    <row r="21" spans="1:44" x14ac:dyDescent="0.4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M21" t="s">
        <v>302</v>
      </c>
    </row>
    <row r="22" spans="1:44" x14ac:dyDescent="0.45">
      <c r="A22" s="1"/>
      <c r="B22" s="1"/>
      <c r="C22" s="1"/>
      <c r="D22" s="1"/>
      <c r="F22" s="1"/>
      <c r="G22" s="1"/>
      <c r="H22" s="1"/>
      <c r="I22" s="1"/>
      <c r="J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</row>
    <row r="23" spans="1:44" x14ac:dyDescent="0.45">
      <c r="A23" s="1" t="s">
        <v>0</v>
      </c>
      <c r="B23" s="1" t="s">
        <v>1</v>
      </c>
      <c r="C23" s="1" t="s">
        <v>2</v>
      </c>
      <c r="D23" s="1" t="s">
        <v>17</v>
      </c>
      <c r="F23" s="1"/>
      <c r="G23" s="1" t="s">
        <v>7</v>
      </c>
      <c r="H23" s="1" t="s">
        <v>1</v>
      </c>
      <c r="I23" s="1" t="s">
        <v>2</v>
      </c>
      <c r="J23" s="1" t="s">
        <v>17</v>
      </c>
      <c r="L23" s="1"/>
      <c r="M23" s="1" t="s">
        <v>12</v>
      </c>
      <c r="N23" s="1" t="s">
        <v>1</v>
      </c>
      <c r="O23" s="1" t="s">
        <v>2</v>
      </c>
      <c r="P23" s="1" t="s">
        <v>17</v>
      </c>
      <c r="Q23" s="1"/>
      <c r="R23" s="1"/>
      <c r="S23" s="1" t="s">
        <v>19</v>
      </c>
      <c r="T23" s="1" t="s">
        <v>1</v>
      </c>
      <c r="U23" s="1" t="s">
        <v>2</v>
      </c>
      <c r="V23" s="1" t="s">
        <v>17</v>
      </c>
      <c r="W23" s="1"/>
      <c r="X23" s="1"/>
      <c r="Y23" s="1" t="s">
        <v>25</v>
      </c>
      <c r="Z23" s="1" t="s">
        <v>1</v>
      </c>
      <c r="AA23" s="1" t="s">
        <v>2</v>
      </c>
      <c r="AB23" s="1" t="s">
        <v>17</v>
      </c>
      <c r="AC23" s="1"/>
      <c r="AM23" t="s">
        <v>303</v>
      </c>
    </row>
    <row r="24" spans="1:44" x14ac:dyDescent="0.45">
      <c r="A24" s="1" t="s">
        <v>5</v>
      </c>
      <c r="B24" s="1"/>
      <c r="C24" s="1"/>
      <c r="D24" s="1"/>
      <c r="F24" s="1"/>
      <c r="G24" s="1" t="s">
        <v>10</v>
      </c>
      <c r="H24" s="1"/>
      <c r="I24" s="1"/>
      <c r="J24" s="1"/>
      <c r="L24" s="1"/>
      <c r="M24" s="1" t="s">
        <v>15</v>
      </c>
      <c r="N24" s="1"/>
      <c r="O24" s="1"/>
      <c r="P24" s="1"/>
      <c r="Q24" s="1"/>
      <c r="R24" s="1"/>
      <c r="S24" s="1" t="s">
        <v>23</v>
      </c>
      <c r="T24" s="1"/>
      <c r="U24" s="1"/>
      <c r="V24" s="1"/>
      <c r="W24" s="1"/>
      <c r="X24" s="1"/>
      <c r="Y24" s="1" t="s">
        <v>28</v>
      </c>
      <c r="Z24" s="1"/>
      <c r="AA24" s="1"/>
      <c r="AB24" s="1"/>
      <c r="AC24" s="1"/>
    </row>
    <row r="25" spans="1:44" x14ac:dyDescent="0.45">
      <c r="A25" s="1">
        <v>1</v>
      </c>
      <c r="B25" s="1">
        <v>1392640</v>
      </c>
      <c r="C25" s="1">
        <v>68.222999999999999</v>
      </c>
      <c r="D25" s="1">
        <f>255-C25</f>
        <v>186.77699999999999</v>
      </c>
      <c r="F25" s="1"/>
      <c r="G25" s="1">
        <v>1</v>
      </c>
      <c r="H25" s="1">
        <v>1392640</v>
      </c>
      <c r="I25" s="1">
        <v>115.65300000000001</v>
      </c>
      <c r="J25" s="1">
        <f>255-I25</f>
        <v>139.34699999999998</v>
      </c>
      <c r="L25" s="1"/>
      <c r="M25" s="1">
        <v>1</v>
      </c>
      <c r="N25" s="1">
        <v>1392640</v>
      </c>
      <c r="O25" s="1">
        <v>11.531000000000001</v>
      </c>
      <c r="P25" s="1">
        <f>255-O25</f>
        <v>243.46899999999999</v>
      </c>
      <c r="Q25" s="1"/>
      <c r="R25" s="1"/>
      <c r="S25" s="1">
        <v>1</v>
      </c>
      <c r="T25" s="1">
        <v>1392640</v>
      </c>
      <c r="U25" s="1">
        <v>134.79599999999999</v>
      </c>
      <c r="V25" s="1">
        <f>255-U25</f>
        <v>120.20400000000001</v>
      </c>
      <c r="W25" s="1"/>
      <c r="X25" s="1"/>
      <c r="Y25" s="1">
        <v>1</v>
      </c>
      <c r="Z25" s="1">
        <v>1392640</v>
      </c>
      <c r="AA25" s="1">
        <v>187.452</v>
      </c>
      <c r="AB25" s="1">
        <f>255-AA25</f>
        <v>67.548000000000002</v>
      </c>
      <c r="AC25" s="1"/>
      <c r="AM25" t="s">
        <v>304</v>
      </c>
    </row>
    <row r="26" spans="1:44" x14ac:dyDescent="0.45">
      <c r="A26" s="1">
        <v>2</v>
      </c>
      <c r="B26" s="1">
        <v>1392640</v>
      </c>
      <c r="C26" s="1">
        <v>63.883000000000003</v>
      </c>
      <c r="D26" s="1">
        <f>255-C26</f>
        <v>191.11699999999999</v>
      </c>
      <c r="E26" s="1"/>
      <c r="F26" s="1"/>
      <c r="G26" s="1">
        <v>2</v>
      </c>
      <c r="H26" s="1">
        <v>1392640</v>
      </c>
      <c r="I26" s="1">
        <v>108.73</v>
      </c>
      <c r="J26" s="1">
        <f>255-I26</f>
        <v>146.26999999999998</v>
      </c>
      <c r="K26" s="1"/>
      <c r="L26" s="1"/>
      <c r="M26" s="1">
        <v>2</v>
      </c>
      <c r="N26" s="1">
        <v>1392640</v>
      </c>
      <c r="O26" s="1">
        <v>6.5250000000000004</v>
      </c>
      <c r="P26" s="1">
        <f>255-O26</f>
        <v>248.47499999999999</v>
      </c>
      <c r="Q26" s="1"/>
      <c r="R26" s="1"/>
      <c r="S26" s="1">
        <v>2</v>
      </c>
      <c r="T26" s="1">
        <v>1392640</v>
      </c>
      <c r="U26" s="1">
        <v>142.358</v>
      </c>
      <c r="V26" s="1">
        <f>255-U26</f>
        <v>112.642</v>
      </c>
      <c r="W26" s="1"/>
      <c r="X26" s="1"/>
      <c r="Y26" s="1">
        <v>2</v>
      </c>
      <c r="Z26" s="1">
        <v>1392640</v>
      </c>
      <c r="AA26" s="1">
        <v>173.749</v>
      </c>
      <c r="AB26" s="1">
        <f>255-AA26</f>
        <v>81.251000000000005</v>
      </c>
      <c r="AC26" s="1"/>
      <c r="AM26" t="s">
        <v>110</v>
      </c>
    </row>
    <row r="27" spans="1:44" x14ac:dyDescent="0.45">
      <c r="A27" s="1">
        <v>3</v>
      </c>
      <c r="B27" s="1">
        <v>1392640</v>
      </c>
      <c r="C27" s="1">
        <v>85.572000000000003</v>
      </c>
      <c r="D27" s="1">
        <f>255-C27</f>
        <v>169.428</v>
      </c>
      <c r="E27" s="1"/>
      <c r="F27" s="1"/>
      <c r="G27" s="1">
        <v>3</v>
      </c>
      <c r="H27" s="1">
        <v>1392640</v>
      </c>
      <c r="I27" s="1">
        <v>119.02</v>
      </c>
      <c r="J27" s="1">
        <f>255-I27</f>
        <v>135.98000000000002</v>
      </c>
      <c r="K27" s="1"/>
      <c r="L27" s="1"/>
      <c r="M27" s="1">
        <v>3</v>
      </c>
      <c r="N27" s="1">
        <v>1392640</v>
      </c>
      <c r="O27" s="1">
        <v>25.832999999999998</v>
      </c>
      <c r="P27" s="1">
        <f>255-O27</f>
        <v>229.167</v>
      </c>
      <c r="Q27" s="1"/>
      <c r="R27" s="1"/>
      <c r="S27" s="1">
        <v>3</v>
      </c>
      <c r="T27" s="1">
        <v>1392640</v>
      </c>
      <c r="U27" s="1">
        <v>148.89400000000001</v>
      </c>
      <c r="V27" s="1">
        <f>255-U27</f>
        <v>106.10599999999999</v>
      </c>
      <c r="W27" s="1"/>
      <c r="X27" s="1"/>
      <c r="Y27" s="1">
        <v>3</v>
      </c>
      <c r="Z27" s="1">
        <v>1392640</v>
      </c>
      <c r="AA27" s="1">
        <v>175.46</v>
      </c>
      <c r="AB27" s="1">
        <f>255-AA27</f>
        <v>79.539999999999992</v>
      </c>
      <c r="AC27" s="1"/>
    </row>
    <row r="28" spans="1:44" x14ac:dyDescent="0.45">
      <c r="A28" s="1">
        <v>4</v>
      </c>
      <c r="B28" s="1">
        <v>1392640</v>
      </c>
      <c r="C28" s="1">
        <v>82.156000000000006</v>
      </c>
      <c r="D28" s="1">
        <f>255-C28</f>
        <v>172.84399999999999</v>
      </c>
      <c r="E28" s="1"/>
      <c r="F28" s="1"/>
      <c r="G28" s="1">
        <v>4</v>
      </c>
      <c r="H28" s="1">
        <v>1392640</v>
      </c>
      <c r="I28" s="1">
        <v>115.47</v>
      </c>
      <c r="J28" s="1">
        <f>255-I28</f>
        <v>139.53</v>
      </c>
      <c r="K28" s="1"/>
      <c r="L28" s="1"/>
      <c r="M28" s="1">
        <v>4</v>
      </c>
      <c r="N28" s="1">
        <v>1392640</v>
      </c>
      <c r="O28" s="1">
        <v>14.366</v>
      </c>
      <c r="P28" s="1">
        <f>255-O28</f>
        <v>240.63400000000001</v>
      </c>
      <c r="Q28" s="1"/>
      <c r="R28" s="1"/>
      <c r="S28" s="1">
        <v>4</v>
      </c>
      <c r="T28" s="1">
        <v>1392640</v>
      </c>
      <c r="U28" s="1">
        <v>111.95699999999999</v>
      </c>
      <c r="V28" s="1">
        <f>255-U28</f>
        <v>143.04300000000001</v>
      </c>
      <c r="W28" s="1"/>
      <c r="X28" s="1"/>
      <c r="Y28" s="1">
        <v>4</v>
      </c>
      <c r="Z28" s="1">
        <v>1392640</v>
      </c>
      <c r="AA28" s="1">
        <v>187.03</v>
      </c>
      <c r="AB28" s="1">
        <f>255-AA28</f>
        <v>67.97</v>
      </c>
      <c r="AC28" s="1"/>
    </row>
    <row r="29" spans="1:44" x14ac:dyDescent="0.45">
      <c r="A29" s="1">
        <v>5</v>
      </c>
      <c r="B29" s="1">
        <v>1392640</v>
      </c>
      <c r="C29" s="1">
        <v>92.213999999999999</v>
      </c>
      <c r="D29" s="1">
        <f>255-C29</f>
        <v>162.786</v>
      </c>
      <c r="E29" s="1"/>
      <c r="F29" s="1"/>
      <c r="G29" s="1">
        <v>5</v>
      </c>
      <c r="H29" s="1">
        <v>1392640</v>
      </c>
      <c r="I29" s="1">
        <v>115.9</v>
      </c>
      <c r="J29" s="1">
        <f>255-I29</f>
        <v>139.1</v>
      </c>
      <c r="K29" s="1"/>
      <c r="L29" s="1"/>
      <c r="M29" s="1">
        <v>5</v>
      </c>
      <c r="N29" s="1">
        <v>1392640</v>
      </c>
      <c r="O29" s="1">
        <v>44.216000000000001</v>
      </c>
      <c r="P29" s="1">
        <f>255-O29</f>
        <v>210.78399999999999</v>
      </c>
      <c r="Q29" s="1"/>
      <c r="R29" s="1"/>
      <c r="S29" s="1">
        <v>5</v>
      </c>
      <c r="T29" s="1">
        <v>1392640</v>
      </c>
      <c r="U29" s="1">
        <v>122.908</v>
      </c>
      <c r="V29" s="1">
        <f>255-U29</f>
        <v>132.09199999999998</v>
      </c>
      <c r="W29" s="1"/>
      <c r="X29" s="1"/>
      <c r="Y29" s="1">
        <v>5</v>
      </c>
      <c r="Z29" s="1">
        <v>1392640</v>
      </c>
      <c r="AA29" s="1">
        <v>175.761</v>
      </c>
      <c r="AB29" s="1">
        <f>255-AA29</f>
        <v>79.239000000000004</v>
      </c>
      <c r="AC29" s="1"/>
      <c r="AM29" s="6" t="s">
        <v>111</v>
      </c>
      <c r="AN29" s="6" t="s">
        <v>305</v>
      </c>
      <c r="AO29" s="6"/>
      <c r="AP29" s="6"/>
      <c r="AQ29" s="6"/>
      <c r="AR29" s="6"/>
    </row>
    <row r="30" spans="1:44" x14ac:dyDescent="0.4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</row>
    <row r="31" spans="1:44" x14ac:dyDescent="0.45">
      <c r="A31" s="1" t="s">
        <v>6</v>
      </c>
      <c r="B31" s="1"/>
      <c r="C31" s="1"/>
      <c r="D31" s="1">
        <f>AVERAGE(D25:D29)</f>
        <v>176.59039999999999</v>
      </c>
      <c r="E31" s="1"/>
      <c r="F31" s="1"/>
      <c r="G31" s="1" t="s">
        <v>6</v>
      </c>
      <c r="H31" s="1"/>
      <c r="I31" s="1"/>
      <c r="J31" s="1">
        <f>AVERAGE(J25:J29)</f>
        <v>140.0454</v>
      </c>
      <c r="K31" s="1"/>
      <c r="L31" s="1"/>
      <c r="M31" s="1" t="s">
        <v>6</v>
      </c>
      <c r="N31" s="1"/>
      <c r="O31" s="1"/>
      <c r="P31" s="1">
        <f>AVERAGE(P25:P29)</f>
        <v>234.50579999999999</v>
      </c>
      <c r="Q31" s="1"/>
      <c r="R31" s="1"/>
      <c r="S31" s="1" t="s">
        <v>6</v>
      </c>
      <c r="T31" s="1"/>
      <c r="U31" s="1"/>
      <c r="V31" s="1">
        <f>AVERAGE(V25:V29)</f>
        <v>122.81739999999999</v>
      </c>
      <c r="W31" s="1"/>
      <c r="X31" s="1"/>
      <c r="Y31" s="1"/>
      <c r="Z31" s="1"/>
      <c r="AA31" s="1"/>
      <c r="AB31" s="1">
        <f>AVERAGE(AB25:AB29)</f>
        <v>75.1096</v>
      </c>
      <c r="AC31" s="1"/>
      <c r="AM31" t="s">
        <v>99</v>
      </c>
    </row>
    <row r="32" spans="1:44" x14ac:dyDescent="0.4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</row>
    <row r="33" spans="1:44" x14ac:dyDescent="0.4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M33" t="s">
        <v>306</v>
      </c>
    </row>
    <row r="34" spans="1:44" x14ac:dyDescent="0.45">
      <c r="A34" s="1" t="s">
        <v>0</v>
      </c>
      <c r="B34" s="1" t="s">
        <v>1</v>
      </c>
      <c r="C34" s="1" t="s">
        <v>2</v>
      </c>
      <c r="D34" s="1" t="s">
        <v>17</v>
      </c>
      <c r="E34" s="1"/>
      <c r="F34" s="1"/>
      <c r="G34" s="1" t="s">
        <v>7</v>
      </c>
      <c r="H34" s="1" t="s">
        <v>1</v>
      </c>
      <c r="I34" s="1" t="s">
        <v>2</v>
      </c>
      <c r="J34" s="1" t="s">
        <v>17</v>
      </c>
      <c r="K34" s="1"/>
      <c r="L34" s="1"/>
      <c r="M34" s="1" t="s">
        <v>12</v>
      </c>
      <c r="N34" s="1" t="s">
        <v>1</v>
      </c>
      <c r="O34" s="1" t="s">
        <v>2</v>
      </c>
      <c r="P34" s="1" t="s">
        <v>17</v>
      </c>
      <c r="Q34" s="1"/>
      <c r="R34" s="1"/>
      <c r="S34" s="1" t="s">
        <v>19</v>
      </c>
      <c r="T34" s="1" t="s">
        <v>1</v>
      </c>
      <c r="U34" s="1" t="s">
        <v>2</v>
      </c>
      <c r="V34" s="1" t="s">
        <v>17</v>
      </c>
      <c r="W34" s="1"/>
      <c r="X34" s="1"/>
      <c r="Y34" s="1" t="s">
        <v>25</v>
      </c>
      <c r="Z34" s="1" t="s">
        <v>1</v>
      </c>
      <c r="AA34" s="1" t="s">
        <v>2</v>
      </c>
      <c r="AB34" s="1" t="s">
        <v>17</v>
      </c>
      <c r="AC34" s="1"/>
    </row>
    <row r="35" spans="1:44" x14ac:dyDescent="0.45">
      <c r="A35" s="1" t="s">
        <v>18</v>
      </c>
      <c r="B35" s="1"/>
      <c r="C35" s="1"/>
      <c r="D35" s="1"/>
      <c r="E35" s="1"/>
      <c r="F35" s="1"/>
      <c r="G35" s="1" t="s">
        <v>11</v>
      </c>
      <c r="H35" s="1"/>
      <c r="I35" s="1"/>
      <c r="J35" s="1"/>
      <c r="K35" s="1"/>
      <c r="L35" s="1"/>
      <c r="M35" s="1" t="s">
        <v>16</v>
      </c>
      <c r="N35" s="1"/>
      <c r="O35" s="1"/>
      <c r="P35" s="1"/>
      <c r="Q35" s="1"/>
      <c r="R35" s="1"/>
      <c r="S35" s="1" t="s">
        <v>24</v>
      </c>
      <c r="T35" s="1"/>
      <c r="U35" s="1"/>
      <c r="V35" s="1"/>
      <c r="W35" s="1"/>
      <c r="X35" s="1"/>
      <c r="Y35" s="1" t="s">
        <v>29</v>
      </c>
      <c r="Z35" s="1"/>
      <c r="AA35" s="1"/>
      <c r="AB35" s="1"/>
      <c r="AC35" s="1"/>
      <c r="AM35" t="s">
        <v>113</v>
      </c>
    </row>
    <row r="36" spans="1:44" x14ac:dyDescent="0.45">
      <c r="A36" s="1">
        <v>1</v>
      </c>
      <c r="B36" s="1">
        <v>1392640</v>
      </c>
      <c r="C36" s="1">
        <v>110.64</v>
      </c>
      <c r="D36" s="1">
        <f>255-C36</f>
        <v>144.36000000000001</v>
      </c>
      <c r="E36" s="1"/>
      <c r="F36" s="1"/>
      <c r="G36" s="1">
        <v>1</v>
      </c>
      <c r="H36" s="1">
        <v>1392640</v>
      </c>
      <c r="I36" s="1">
        <v>104.182</v>
      </c>
      <c r="J36" s="1">
        <f>255-I36</f>
        <v>150.81799999999998</v>
      </c>
      <c r="K36" s="1"/>
      <c r="L36" s="1"/>
      <c r="M36" s="1">
        <v>1</v>
      </c>
      <c r="N36" s="1">
        <v>1392640</v>
      </c>
      <c r="O36" s="1">
        <v>117.889</v>
      </c>
      <c r="P36" s="1">
        <f>255-O36</f>
        <v>137.11099999999999</v>
      </c>
      <c r="Q36" s="1"/>
      <c r="R36" s="1"/>
      <c r="S36" s="1">
        <v>1</v>
      </c>
      <c r="T36" s="1">
        <v>1392640</v>
      </c>
      <c r="U36" s="1">
        <v>166.96799999999999</v>
      </c>
      <c r="V36" s="1">
        <f>255-U36</f>
        <v>88.032000000000011</v>
      </c>
      <c r="W36" s="1"/>
      <c r="X36" s="1"/>
      <c r="Y36" s="1">
        <v>1</v>
      </c>
      <c r="Z36" s="1">
        <v>1392640</v>
      </c>
      <c r="AA36" s="1">
        <v>56.639000000000003</v>
      </c>
      <c r="AB36" s="1">
        <f>255-AA36</f>
        <v>198.36099999999999</v>
      </c>
      <c r="AC36" s="1"/>
    </row>
    <row r="37" spans="1:44" x14ac:dyDescent="0.45">
      <c r="A37" s="1">
        <v>2</v>
      </c>
      <c r="B37" s="1">
        <v>1392640</v>
      </c>
      <c r="C37" s="1">
        <v>69.204999999999998</v>
      </c>
      <c r="D37" s="1">
        <f>255-C37</f>
        <v>185.79500000000002</v>
      </c>
      <c r="E37" s="1"/>
      <c r="F37" s="1"/>
      <c r="G37" s="1">
        <v>2</v>
      </c>
      <c r="H37" s="1">
        <v>1392640</v>
      </c>
      <c r="I37" s="1">
        <v>88.78</v>
      </c>
      <c r="J37" s="1">
        <f>255-I37</f>
        <v>166.22</v>
      </c>
      <c r="K37" s="1"/>
      <c r="L37" s="1"/>
      <c r="M37" s="1">
        <v>2</v>
      </c>
      <c r="N37" s="1">
        <v>1392640</v>
      </c>
      <c r="O37" s="1">
        <v>135.61699999999999</v>
      </c>
      <c r="P37" s="1">
        <f>255-O37</f>
        <v>119.38300000000001</v>
      </c>
      <c r="Q37" s="1"/>
      <c r="R37" s="1"/>
      <c r="S37" s="1">
        <v>2</v>
      </c>
      <c r="T37" s="1">
        <v>1392640</v>
      </c>
      <c r="U37" s="1">
        <v>170.42099999999999</v>
      </c>
      <c r="V37" s="1">
        <f>255-U37</f>
        <v>84.579000000000008</v>
      </c>
      <c r="W37" s="1"/>
      <c r="X37" s="1"/>
      <c r="Y37" s="1">
        <v>2</v>
      </c>
      <c r="Z37" s="1">
        <v>1392640</v>
      </c>
      <c r="AA37" s="1">
        <v>70.013000000000005</v>
      </c>
      <c r="AB37" s="1">
        <f>255-AA37</f>
        <v>184.98699999999999</v>
      </c>
      <c r="AC37" s="1"/>
      <c r="AM37" t="s">
        <v>307</v>
      </c>
      <c r="AN37" t="s">
        <v>308</v>
      </c>
      <c r="AO37" t="s">
        <v>309</v>
      </c>
    </row>
    <row r="38" spans="1:44" x14ac:dyDescent="0.45">
      <c r="A38" s="1">
        <v>3</v>
      </c>
      <c r="B38" s="1">
        <v>1392640</v>
      </c>
      <c r="C38" s="1">
        <v>106.554</v>
      </c>
      <c r="D38" s="1">
        <f>255-C38</f>
        <v>148.446</v>
      </c>
      <c r="E38" s="1"/>
      <c r="F38" s="1"/>
      <c r="G38" s="1">
        <v>3</v>
      </c>
      <c r="H38" s="1">
        <v>1392640</v>
      </c>
      <c r="I38" s="1">
        <v>87.075999999999993</v>
      </c>
      <c r="J38" s="1">
        <f>255-I38</f>
        <v>167.92400000000001</v>
      </c>
      <c r="K38" s="1"/>
      <c r="L38" s="1"/>
      <c r="M38" s="1">
        <v>3</v>
      </c>
      <c r="N38" s="1">
        <v>1392640</v>
      </c>
      <c r="O38" s="1">
        <v>126.319</v>
      </c>
      <c r="P38" s="1">
        <f>255-O38</f>
        <v>128.68099999999998</v>
      </c>
      <c r="Q38" s="1"/>
      <c r="R38" s="1"/>
      <c r="S38" s="1">
        <v>3</v>
      </c>
      <c r="T38" s="1">
        <v>1392640</v>
      </c>
      <c r="U38" s="1">
        <v>156.703</v>
      </c>
      <c r="V38" s="1">
        <f>255-U38</f>
        <v>98.296999999999997</v>
      </c>
      <c r="W38" s="1"/>
      <c r="X38" s="1"/>
      <c r="Y38" s="1">
        <v>3</v>
      </c>
      <c r="Z38" s="1">
        <v>1392640</v>
      </c>
      <c r="AA38" s="1">
        <v>74.233999999999995</v>
      </c>
      <c r="AB38" s="1">
        <f>255-AA38</f>
        <v>180.76600000000002</v>
      </c>
      <c r="AC38" s="1"/>
    </row>
    <row r="39" spans="1:44" x14ac:dyDescent="0.45">
      <c r="A39" s="1">
        <v>4</v>
      </c>
      <c r="B39" s="1">
        <v>1392640</v>
      </c>
      <c r="C39" s="1">
        <v>81.311000000000007</v>
      </c>
      <c r="D39" s="1">
        <f>255-C39</f>
        <v>173.68899999999999</v>
      </c>
      <c r="E39" s="1"/>
      <c r="F39" s="1"/>
      <c r="G39" s="1">
        <v>4</v>
      </c>
      <c r="H39" s="1">
        <v>1392640</v>
      </c>
      <c r="I39" s="1">
        <v>100.414</v>
      </c>
      <c r="J39" s="1">
        <f>255-I39</f>
        <v>154.58600000000001</v>
      </c>
      <c r="K39" s="1"/>
      <c r="L39" s="1"/>
      <c r="M39" s="1">
        <v>4</v>
      </c>
      <c r="N39" s="1">
        <v>1392640</v>
      </c>
      <c r="O39" s="1">
        <v>117.547</v>
      </c>
      <c r="P39" s="1">
        <f>255-O39</f>
        <v>137.453</v>
      </c>
      <c r="Q39" s="1"/>
      <c r="R39" s="1"/>
      <c r="S39" s="1">
        <v>4</v>
      </c>
      <c r="T39" s="1">
        <v>1392640</v>
      </c>
      <c r="U39" s="1">
        <v>161.446</v>
      </c>
      <c r="V39" s="1">
        <f>255-U39</f>
        <v>93.554000000000002</v>
      </c>
      <c r="W39" s="1"/>
      <c r="X39" s="1"/>
      <c r="Y39" s="1">
        <v>4</v>
      </c>
      <c r="Z39" s="1">
        <v>1392640</v>
      </c>
      <c r="AA39" s="1">
        <v>66.168999999999997</v>
      </c>
      <c r="AB39" s="1">
        <f>255-AA39</f>
        <v>188.83100000000002</v>
      </c>
      <c r="AC39" s="1"/>
      <c r="AM39" t="s">
        <v>310</v>
      </c>
    </row>
    <row r="40" spans="1:44" x14ac:dyDescent="0.45">
      <c r="A40" s="1">
        <v>5</v>
      </c>
      <c r="B40" s="1">
        <v>1392640</v>
      </c>
      <c r="C40" s="1">
        <v>41.027999999999999</v>
      </c>
      <c r="D40" s="1">
        <f>255-C40</f>
        <v>213.97200000000001</v>
      </c>
      <c r="E40" s="1"/>
      <c r="F40" s="1"/>
      <c r="G40" s="1">
        <v>5</v>
      </c>
      <c r="H40" s="1">
        <v>1392640</v>
      </c>
      <c r="I40" s="1">
        <v>107.166</v>
      </c>
      <c r="J40" s="1">
        <f>255-I40</f>
        <v>147.834</v>
      </c>
      <c r="K40" s="1"/>
      <c r="L40" s="1"/>
      <c r="M40" s="1">
        <v>5</v>
      </c>
      <c r="N40" s="1">
        <v>1392640</v>
      </c>
      <c r="O40" s="1">
        <v>114.36</v>
      </c>
      <c r="P40" s="1">
        <f>255-O40</f>
        <v>140.63999999999999</v>
      </c>
      <c r="Q40" s="1"/>
      <c r="R40" s="1"/>
      <c r="S40" s="1">
        <v>5</v>
      </c>
      <c r="T40" s="1">
        <v>1392640</v>
      </c>
      <c r="U40" s="1">
        <v>166.953</v>
      </c>
      <c r="V40" s="1">
        <f>255-U40</f>
        <v>88.046999999999997</v>
      </c>
      <c r="W40" s="1"/>
      <c r="X40" s="1"/>
      <c r="Y40" s="1">
        <v>5</v>
      </c>
      <c r="Z40" s="1">
        <v>1392640</v>
      </c>
      <c r="AA40" s="1">
        <v>105.193</v>
      </c>
      <c r="AB40" s="1">
        <f>255-AA40</f>
        <v>149.80700000000002</v>
      </c>
      <c r="AC40" s="1"/>
    </row>
    <row r="41" spans="1:44" x14ac:dyDescent="0.4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M41" t="s">
        <v>118</v>
      </c>
      <c r="AN41" t="s">
        <v>119</v>
      </c>
      <c r="AO41" t="s">
        <v>120</v>
      </c>
      <c r="AP41" t="s">
        <v>121</v>
      </c>
      <c r="AQ41" t="s">
        <v>68</v>
      </c>
    </row>
    <row r="42" spans="1:44" x14ac:dyDescent="0.45">
      <c r="A42" s="1"/>
      <c r="B42" s="1"/>
      <c r="C42" s="1"/>
      <c r="D42" s="1">
        <f>AVERAGE(D36:D40)</f>
        <v>173.25239999999999</v>
      </c>
      <c r="E42" s="1"/>
      <c r="F42" s="1"/>
      <c r="G42" s="1" t="s">
        <v>6</v>
      </c>
      <c r="H42" s="1"/>
      <c r="I42" s="1"/>
      <c r="J42" s="1">
        <f>AVERAGE(J36:J40)</f>
        <v>157.47640000000001</v>
      </c>
      <c r="K42" s="1"/>
      <c r="L42" s="1"/>
      <c r="M42" s="1" t="s">
        <v>6</v>
      </c>
      <c r="N42" s="1"/>
      <c r="O42" s="1"/>
      <c r="P42" s="1">
        <f>AVERAGE(P36:P40)</f>
        <v>132.65360000000001</v>
      </c>
      <c r="Q42" s="1"/>
      <c r="R42" s="1"/>
      <c r="S42" s="1" t="s">
        <v>6</v>
      </c>
      <c r="T42" s="1"/>
      <c r="U42" s="1"/>
      <c r="V42" s="1">
        <f>AVERAGE(V36:V40)</f>
        <v>90.501800000000003</v>
      </c>
      <c r="W42" s="1"/>
      <c r="X42" s="1"/>
      <c r="Y42" s="1" t="s">
        <v>6</v>
      </c>
      <c r="Z42" s="1"/>
      <c r="AA42" s="1"/>
      <c r="AB42" s="1">
        <f>AVERAGE(AB36:AB40)</f>
        <v>180.55040000000002</v>
      </c>
      <c r="AC42" s="1"/>
      <c r="AM42" t="s">
        <v>122</v>
      </c>
      <c r="AN42">
        <v>111.03700000000001</v>
      </c>
      <c r="AO42">
        <v>10.551</v>
      </c>
      <c r="AP42">
        <v>10.523999999999999</v>
      </c>
      <c r="AQ42" t="s">
        <v>70</v>
      </c>
    </row>
    <row r="43" spans="1:44" x14ac:dyDescent="0.4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M43" t="s">
        <v>311</v>
      </c>
      <c r="AN43">
        <v>-0.34100000000000003</v>
      </c>
      <c r="AO43">
        <v>0.188</v>
      </c>
      <c r="AP43">
        <v>-1.8140000000000001</v>
      </c>
      <c r="AQ43">
        <v>8.5999999999999993E-2</v>
      </c>
    </row>
    <row r="44" spans="1:44" x14ac:dyDescent="0.4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</row>
    <row r="45" spans="1:44" x14ac:dyDescent="0.4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M45" t="s">
        <v>124</v>
      </c>
    </row>
    <row r="46" spans="1:44" x14ac:dyDescent="0.4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M46" t="s">
        <v>118</v>
      </c>
      <c r="AN46" t="s">
        <v>64</v>
      </c>
      <c r="AO46" t="s">
        <v>65</v>
      </c>
      <c r="AP46" t="s">
        <v>66</v>
      </c>
      <c r="AQ46" t="s">
        <v>67</v>
      </c>
      <c r="AR46" t="s">
        <v>68</v>
      </c>
    </row>
    <row r="47" spans="1:44" x14ac:dyDescent="0.4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M47" t="s">
        <v>125</v>
      </c>
      <c r="AN47">
        <v>1</v>
      </c>
      <c r="AO47">
        <v>1026.8789999999999</v>
      </c>
      <c r="AP47">
        <v>1026.8789999999999</v>
      </c>
      <c r="AQ47">
        <v>3.29</v>
      </c>
      <c r="AR47">
        <v>8.5999999999999993E-2</v>
      </c>
    </row>
    <row r="48" spans="1:44" x14ac:dyDescent="0.45">
      <c r="AM48" t="s">
        <v>71</v>
      </c>
      <c r="AN48">
        <v>18</v>
      </c>
      <c r="AO48">
        <v>5617.7389999999996</v>
      </c>
      <c r="AP48">
        <v>312.09699999999998</v>
      </c>
    </row>
    <row r="49" spans="39:42" x14ac:dyDescent="0.45">
      <c r="AM49" t="s">
        <v>72</v>
      </c>
      <c r="AN49">
        <v>19</v>
      </c>
      <c r="AO49">
        <v>6644.6180000000004</v>
      </c>
      <c r="AP49">
        <v>349.71699999999998</v>
      </c>
    </row>
    <row r="51" spans="39:42" x14ac:dyDescent="0.45">
      <c r="AM51" t="s">
        <v>126</v>
      </c>
      <c r="AN51" t="s">
        <v>50</v>
      </c>
      <c r="AO51" t="s">
        <v>312</v>
      </c>
    </row>
    <row r="53" spans="39:42" x14ac:dyDescent="0.45">
      <c r="AM53" t="s">
        <v>128</v>
      </c>
      <c r="AN53" t="s">
        <v>50</v>
      </c>
      <c r="AO53" t="s">
        <v>313</v>
      </c>
    </row>
    <row r="55" spans="39:42" x14ac:dyDescent="0.45">
      <c r="AM55" t="s">
        <v>314</v>
      </c>
    </row>
    <row r="57" spans="39:42" x14ac:dyDescent="0.45">
      <c r="AM57" t="s">
        <v>315</v>
      </c>
    </row>
    <row r="58" spans="39:42" x14ac:dyDescent="0.45">
      <c r="AM58" t="s">
        <v>110</v>
      </c>
    </row>
  </sheetData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SigmaPlotGraphicObject.15" shapeId="14337" r:id="rId4">
          <objectPr defaultSize="0" autoPict="0" r:id="rId5">
            <anchor moveWithCells="1">
              <from>
                <xdr:col>46</xdr:col>
                <xdr:colOff>571500</xdr:colOff>
                <xdr:row>3</xdr:row>
                <xdr:rowOff>57150</xdr:rowOff>
              </from>
              <to>
                <xdr:col>53</xdr:col>
                <xdr:colOff>533400</xdr:colOff>
                <xdr:row>22</xdr:row>
                <xdr:rowOff>95250</xdr:rowOff>
              </to>
            </anchor>
          </objectPr>
        </oleObject>
      </mc:Choice>
      <mc:Fallback>
        <oleObject progId="SigmaPlotGraphicObject.15" shapeId="14337" r:id="rId4"/>
      </mc:Fallback>
    </mc:AlternateContent>
    <mc:AlternateContent xmlns:mc="http://schemas.openxmlformats.org/markup-compatibility/2006">
      <mc:Choice Requires="x14">
        <oleObject progId="SigmaPlotGraphicObject.15" shapeId="14338" r:id="rId6">
          <objectPr defaultSize="0" autoPict="0" r:id="rId7">
            <anchor moveWithCells="1">
              <from>
                <xdr:col>46</xdr:col>
                <xdr:colOff>471488</xdr:colOff>
                <xdr:row>31</xdr:row>
                <xdr:rowOff>157163</xdr:rowOff>
              </from>
              <to>
                <xdr:col>53</xdr:col>
                <xdr:colOff>552450</xdr:colOff>
                <xdr:row>50</xdr:row>
                <xdr:rowOff>95250</xdr:rowOff>
              </to>
            </anchor>
          </objectPr>
        </oleObject>
      </mc:Choice>
      <mc:Fallback>
        <oleObject progId="SigmaPlotGraphicObject.15" shapeId="14338" r:id="rId6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RbxNeuN</vt:lpstr>
      <vt:lpstr>MsxNeuN</vt:lpstr>
      <vt:lpstr>RtxIba1</vt:lpstr>
      <vt:lpstr>RbxIba1</vt:lpstr>
      <vt:lpstr>GFAP(nb)</vt:lpstr>
      <vt:lpstr>GFAP(ab)</vt:lpstr>
      <vt:lpstr>CVS</vt:lpstr>
      <vt:lpstr>H&amp;E</vt:lpstr>
      <vt:lpstr>LFB</vt:lpstr>
      <vt:lpstr>PMI-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ya Ma</dc:creator>
  <cp:lastModifiedBy>Weiya Ma</cp:lastModifiedBy>
  <dcterms:created xsi:type="dcterms:W3CDTF">2024-08-29T17:42:17Z</dcterms:created>
  <dcterms:modified xsi:type="dcterms:W3CDTF">2024-10-04T22:11:26Z</dcterms:modified>
</cp:coreProperties>
</file>